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Override PartName="/xl/_rels/workbook.xml.rels" ContentType="application/vnd.openxmlformats-package.relationship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Orria1"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3427" uniqueCount="1818">
  <si>
    <t xml:space="preserve">Product Description</t>
  </si>
  <si>
    <t xml:space="preserve">RNAseq Data</t>
  </si>
  <si>
    <t xml:space="preserve">Input ID</t>
  </si>
  <si>
    <t xml:space="preserve">Protein Length</t>
  </si>
  <si>
    <t xml:space="preserve">TF domain type</t>
  </si>
  <si>
    <t xml:space="preserve">Start</t>
  </si>
  <si>
    <t xml:space="preserve">End</t>
  </si>
  <si>
    <t xml:space="preserve">TF domain</t>
  </si>
  <si>
    <t xml:space="preserve">Predicted Protein Sequence</t>
  </si>
  <si>
    <t xml:space="preserve">Putative Zn(II)2Cys6 transcription factor; transcript induced in response to calcium dichloride in a CrzA-dependent manner; member of AN0016-containing gene cluster</t>
  </si>
  <si>
    <t xml:space="preserve">No reads; very low expression levels</t>
  </si>
  <si>
    <t xml:space="preserve">AN0026</t>
  </si>
  <si>
    <t xml:space="preserve">Zn2Cys6</t>
  </si>
  <si>
    <t xml:space="preserve">MVLSAGAPWLQYTGQQQKRKRAELACTICHIAPSRQIRCDLQVRTGQGHANCSNCDTAGKECRMRPSKRFLRRARTPLTPPDSSDSARRSQRLQRPAAQETGSENRHDRAGTGLSLPQPDWLWDFDNPPPLLEETPAVQASSAPPPAVDPTNLDQENCSPVTSRTEDTETRGLSSRYYELEIEADARSQEQRLLAERPLMVRLLPSADLQQSFVETYLEYCNPWCPVLNRDQLNIDELSQSPLLVNALAVVGSHLRPPVMPHDGPAAYYERARQLFYNDAEPDVVRSLQAVSLFYWWSPRPPTVLHRHSSWWWTSVVIRHCQQLGVHQQPSFGPGPAASQHNHPTSRRSHLIRRRIWWTAFARERLTAICQNKPCTIDPEDCDIAEPTLDDFPDAMQDPTVRLQAEIFIYWVRLCGIIGRIAKYLSRPRANDSNAGAFPTHLATQLIDWVHSLPPHLTLPVHSNRTTSFNRDVHQLHLPYLAVIILLHLKQPHHTPLEAYQPAILAASCLARILRDILSRGSTQWLMAITGWYTSLAFIALLQACRVDGLAAAANEDLDILTLAVDQLRVMWPTANIFHRGFQRLRSDARGSGSGSAAGAEALLSLASGEQAPHLDTGTGTAAAASARGLGGGNNETAHGNPIDGIDWIDYFPFATAQTSGIAERLLVPQTDELQFSDAFPGTMMQFEDLFGNHNFSDLNLFM</t>
  </si>
  <si>
    <t xml:space="preserve">Fungal_sp</t>
  </si>
  <si>
    <t xml:space="preserve">Has domain(s) with predicted DNA binding, zinc ion binding activity, role in transcription, DNA-templated and nucleus localization</t>
  </si>
  <si>
    <t xml:space="preserve">The second predicted intron is shorter than predicted and there is probably a non-predicted intron in the beginning of exon 2; should be revised; introns 3-7 are processed as predicted</t>
  </si>
  <si>
    <t xml:space="preserve">AN0094</t>
  </si>
  <si>
    <t xml:space="preserve">MYFRYDPLTKATVPIKCQSKQRTCSYIPSKRGGPRPRKKKAFPVEATVHEDDVQKTITPLTPGLEDMATPVKLELNRHHHYHRPASHRHPWSGRMAVNMTCGLYFSSICDCADGGISLNAYYDFIHNYFPILPPRVGPAYIDSPLDCIEPYSESPEEPVIAYQPGSPLSLAISAILALIPHPNDPEPSSPRSVIRRRAYAHKFAQMANAGVESDCELHASPTNPFETTFKGRPRINRERFHPHTPVELESILALLLLTVYEYTQRGNLLKMRYRAGQALAIALDMSLHTLGEEYDEMAEARRRAWWMTYYCVLQGSIVSTTSLSIDANDSQFVTPYPRFAADPNGWSIFIQSQQILVAATQFVIDVKKWIPTRTNMPYIVESMQRLDTWASALLARSSLPPSVAQSGNSSGISERITAQSIRTIARIKISSAQIKIHRFRAFSDIPIFLKRHCDLSKANACDDPVPECAAESPEHPNEISSVGCSCSSLDKFQQSSSSEYTRSTSTSSSASEFQPLLPQYSFISELPYTSQHSARVCLKASLLISHMFDSLPIPLPLSDSNNPPRVLQSLPRRQYPRTMPSFACCMMQGSYALLMIFYQANLVKSAQAEPGNSSSTSTSSSQDGYSLDSFTEELRQGLERLIGAASNYAISYEALTGMRDDIEGAYQTAFFQG</t>
  </si>
  <si>
    <t xml:space="preserve">Has domain(s) with predicted DNA binding, RNA polymerase II transcription factor activity, sequence-specific DNA binding, nucleic acid binding, zinc ion binding activity</t>
  </si>
  <si>
    <t xml:space="preserve">All introns are processed as predicted</t>
  </si>
  <si>
    <t xml:space="preserve">AN0096</t>
  </si>
  <si>
    <t xml:space="preserve">MTEEKSDIGQEGSDPQEIDSTSKSEGASHDREVEETSSATGQTKCSICQSTFRRPEHLKRHFRSHTKEKPFECTQCGRHFSRTDTLHRHELSHHTIGADGGKDRTHRITVKTFRACYKCALARVRCSGGMPCTRCETRSLECQYPTERRSKAKIRKGVTQPMLLDDRDPFSGQSSHTFSVQGPETSRNEGSGNPDIQPGYQISQFQLRVRASQNPSTSSPGGTAAPEMHARSQNPLENREESHLVASPSLVRPDVTAVSEAVPRTFPPLAGVNGQFYTPAQVQNAIPIEQRRFSHPVGSRQHEIPGPGTAVSGIPGSGDQNAQLDFSQSFLGQSTVSPLNWLSSDLFLESASDHGLPSGPLPQPFQTGVFDSSLGQTTWLPPVINAEPNGSSISGSISHTTPSATTSLGDVESPGNLVRGPRQSSQSGPSKRPTDYNIDEPVERLNKQRKQSTWPTQFAEPLDIFLKFQNVNSKPRFAFPPPSEGQTNTIPDTQVNCKLEDLTYDQIHDAFTRLCCTQNFLFSEFETSSFPSAQALSNFLHHYFRFSHPLYPIIHTPTFNPNKCHWIVTLALAAMGSHSANLCEQNGTATAFHEFLRRALCVEKEKRQPEYLQLWLIQALLLSCIGRLHGNSESGKLSALADFGDLVNLANRQRLLSRSENPNTSTDQSSPEQQWLLWVEEEARRRTGYVIWLVDCTVAYEFDTKPYFCLDDGQAPLPCNENIWHAASSRIWKGLREEISEQEKISLYDAVLILYIEKRLVPEIGELSHILLIHALYHRMWEVGDYFRRPLSFWNPTAKKQSRKLAIPSGSVWLPGIPSYSKWRNSACDCLDILHWTANGTIAKANGHEHPTILHLHTARIILLAPFREIRLLVNLLATQKVNWEDRQKVIEWHYILRWIKHDQYKARLAVIHAGSVLYHVRKYSTNAFHEPVATYLAILTLWAYGLCYKQASPDVTATRHDSSVGPSVINLDQPCSDELVQSFVREGQKMKGMLTNVGDICAPHGPEQILRVGCETLGRLRSWGIAKEFMVTLMRLAELV</t>
  </si>
  <si>
    <t xml:space="preserve">C2H2-type Zn finger domain</t>
  </si>
  <si>
    <t xml:space="preserve">Putative Gal4-type zinc finger protein that regulates expression of genes involved in nitrate assimilation; nirA; upregulated under nitrogen starvation</t>
  </si>
  <si>
    <t xml:space="preserve">The four predicted introns in the coding region are processed as expected; the 5´-UTR region is probably longer than predicted; an intron in the 5´-UTR region? That would not modify the coding region</t>
  </si>
  <si>
    <t xml:space="preserve">AN0098</t>
  </si>
  <si>
    <t xml:space="preserve">MGEKLDPELSSDGPHTKSSSKGQGTSTDNAPASKRRCVSTACIACRRRKSKCDGNLPSCAACSSVYHTTCVYDPNSDHRRKGVYKKDTDTLRTKNSTLLTLIQALLNYEEEDAFDLVRQIRSCDNLEDVAQSLVNQEKKSSGWLSNAVIHEENDIAQTDQFESELAGKMSNLVLDGSRKFIGGTSNLIFLPPGSELNEFKPGLATNGDLEGSVTRWTTVTDDQQLISHLLTMYFSWHYPFFTTLSKELFYRDYSRGVPSQYCSSLLVNTMLALGCHFSSWPGAREDPDNSATAGDHFFKEAKRLILDNDELVNSKLCTVQALALMSVREAGCGREGKGWVYSGMSFRMAFDLGLNLESSSLRDLSEEEIDARRITFWGCFLFDKCWSNYLGRQPQFTTANTSVSAVDILPNEESTLWSPYSDMGPSREYAQPSRTRAVADQISQLCKISGDLVVFFYDLAPKEKPSSKQLELKKLSEIHTRLEAWKKGLPKELEPREGQLPQALLMHMFYQLLLIHLYRPFLKYTKSTSPLPQHVSPRKLCTQAAAAISKLLRLYKRTYGFKQICNIAVYIAHTALTIHLLNLPEKNAQRDVIHGLRHLEEMGESWLCARRTLRILDISASKWQVQLPREAVIVFEQTHARWGSWGPWDQAASPSTTSDSPPSVSSQSVVATTDLSQPVSQSAGNQPANPSMGTSPNLTQPVASQYSSTPSGPVSVSAMRAVQRSFSAQLAHNEARQPEPTYLRPVSTSYGPVPSTQSAQEQWYSPTEAQFRAFTAAHSMPTTSAQSPLTTFDTPENLVEESQDWWSRDVNALQLGAEDWTQNWNNGLPTTSADWRYVDNVPNIPSTSAPDADYKPPQPPPNMARPNQYPTDPVANVNSNQTNMIFPGSFQR</t>
  </si>
  <si>
    <t xml:space="preserve">Putative C6 zinc finger transcription factor; mdpE, monodictyphenone gene cluster; downregulatd in a null mtfA background; upregulated under nitrogen starvation</t>
  </si>
  <si>
    <t xml:space="preserve">No introns</t>
  </si>
  <si>
    <t xml:space="preserve">AN0148</t>
  </si>
  <si>
    <t xml:space="preserve">MTSSEGPGIPAIKTPPVKLRGSCHACALSKLKCSQDKPTCSRCVKRGTACQYLASKRAGRKQGSKTGSFKSFYNMKTDYSTSINKDDDRRELMEVSTELMQYALQQDRSLEVYRRNQYHQRTPSYPESIPSLLSSTGPGTSATSPLTLGPPDYDGYLASPISLSLLDVPDMDYFPGADMSANVMDGFPDPPSFFPSGEPIPTLQENILKTSFADSPVPANSPSVPPTPDVTSVGTPRQCFCFPRALTLLRELFPNPSLSCVTPSSESGSASPPTVQQVITKNEQTLRDITEIIECSCSEDGYTITIITLAAFKVLAWYSAVAHISPISEDSQALEEIDRTPAVVRGYNIDGEDQGRMAAQLVLSELHRVQRLVGNLYQRLKDQVSGGKPARLSTTGVNDSNHYSLPFHLLERLAVDLGAQLRSLSSEIVDRLRRG</t>
  </si>
  <si>
    <t xml:space="preserve">An0148</t>
  </si>
  <si>
    <t xml:space="preserve">Aflatoxin regulatory protein</t>
  </si>
  <si>
    <t xml:space="preserve">Has domain(s) with predicted DNA binding, transcription factor activity, sequence-specific DNA binding activity and role in regulation of transcription, DNA-templated</t>
  </si>
  <si>
    <t xml:space="preserve">The four introns are processed as predicted</t>
  </si>
  <si>
    <t xml:space="preserve">AN0162</t>
  </si>
  <si>
    <t xml:space="preserve">APSES domain containing TF</t>
  </si>
  <si>
    <t xml:space="preserve">MVRSLPKKNNPFVTPDAAPPYEELLMRRRLGKTNLAVKPTQVGTSNATKPENLGPFEYAHLRAPLPKDLKGSEIFPSHSPQQHPETYFLMRRSKDGYVSATGMFKIAFPWAKLEEERSEREYLKTRPETSEDEIAGNVWISPVLALELAAEYKMYDWVRALLDPTEIIQSPSSAKKQITPPPKFELPPIQAPEALVPSSRTRSRRSASPSKKAGTPRKPRQTKAQKEAAVAATNEANATLQSALDDTVSNADGEINGDVLPSVEDKREPETSPVKGKKAAAKAKKQAVSEEDQEDKVKIEIKSDAAEGSDVQAAQTTISVEMPISLPEAPSAEDTQEMIAKAKEMVKEAVKLQQEPAESSATAKKRGAEEAELGEEEEDEETKTLRTKRAKVLEEKLKRERVRNRALMGVTAAFALAASIPYFF</t>
  </si>
  <si>
    <t xml:space="preserve">Predicted GATA transcription factor involved in iron uptake, acts as a repressor of siderophore biosynthesis under high-iron conditions; sreA</t>
  </si>
  <si>
    <t xml:space="preserve">The two predicted introns are processed as expected; probably, an alternative splicing event in the promoter intron but that wouldn´t modify the coding region</t>
  </si>
  <si>
    <t xml:space="preserve">AN0176</t>
  </si>
  <si>
    <t xml:space="preserve">GATA-type TF</t>
  </si>
  <si>
    <t xml:space="preserve">MLASIPHMETLRSLPRNPDVVARHPSAEDLDAAQQLISSAQAGREHPQDRHYTDNGSRKSEAGAPHSHHEGEYPIVQTSETPMNGHHVEKTSPKSQKDTSFLGHSCSNCGTKSTPLWRRSPTGAMICNACGLYLKARNVARPTKRNRTQASPEAYHPQNQSVGSQPDPAVTGSEGCTGSCPGGGNCNGTGGAEGCDGCPAYNNRVYKSTARGNVAAHALNRAGNSDAVPSPEAEAPARNSGQPEGNMLVACQNCGTTVTPLWRRDENGHPICNACGLYYKLHGSYRPTTMKKTIIKRRKRVVPALRENSPTAATHSSHGSSASPEASSPATLAYSHDERHRYYSSEPVDQYHRISPAAQRPFGFAPPPVDFTNFNSGAVTLPHHPPPPRLLEPGHPPLSQFARRSISPSSSGNSKKRTLAEAGANTDTGPVPTTLEAGSNQLPPIVSSANPPPPARLSSISSILNHAHARDESRLDPSLAALGRQQQSQPHHPQSSPLAPTQAASQSLPGVSNMDNHVEDRRAKLQREAEEMREQLRAKERELAELAGQ</t>
  </si>
  <si>
    <t xml:space="preserve">Has domain(s) with predicted RNA polymerase II transcription factor activity, sequence-specific DNA binding, zinc ion binding activity, role in regulation of transcription, DNA-templated and nucleus localization</t>
  </si>
  <si>
    <t xml:space="preserve">Very low expression levels. Introns 1, 2, 3, 4, 5 and 8 are prcessed as predicted; introns 6 and 7 are not, at least not as predicted; should be reviewed</t>
  </si>
  <si>
    <t xml:space="preserve">AN0197</t>
  </si>
  <si>
    <t xml:space="preserve">MADMTTLIQKRACEPCRNRKIRCDKSSPCSNCRLSGASCITLKPAARPKQARVLISSQYERKIDSIESRLDRLSNLVESLALQLHSAPPCQSAIQHSSTHRFATGDASSNNSTPDVCSRQVHGFPTLDDPAEKGRLLKGQSSSSLSAQSSFAVRFLHDAVDSKQERDITGEVTCLLKTISQFVESFSYQSLAATSLFPHARLEPAAGLPKYEMPPIEVTVSILREAQETDSVDIQLLAESFKMFLSSESLSDLCLKVYFSPEYSDAEFIIVNAALYFFATWAGVIQQQANSSLNDNPENLLSTCRVNLETALSRLPLYIQPSHEMVFALVLASSTILDSDITVPAPSSRTSSSPDSQLMEYFGYLVELARLAGRIYEELYCAGSLSLPVDVRRHRATESWLRSATQEHAQRIKSSTISEDVLRQSMLTLIYRAMPVQTGSSSTFNEESLESARAALEGHQSFIREFGTTDTDLLSGHITWSILFVPFVPFIVLFCHVIETGSLQDLSQMQAFVTSMESVCPHSPAIAKHYHLFHVFCTVAQRYCDIMSTASSSEEQRRLRMEVDAQLCAFGVQSQLPAGISGRIPNKRMSSLEADTSSPGANFGDGTIDAVDGFNLGDWFSFSQNIVGLLDRDDLPFY</t>
  </si>
  <si>
    <t xml:space="preserve">Putative zinc-finger transcription factor of the Zn(II)2Cys6 type involved in regulation of arginine catabolism; arcA</t>
  </si>
  <si>
    <t xml:space="preserve">The single intron predicted is processed as expected</t>
  </si>
  <si>
    <t xml:space="preserve">AN0202</t>
  </si>
  <si>
    <t xml:space="preserve">MDPADTIDAFASDADGAALNIPPLPVAQLSASDADRESDVSIKKRKRVRTGCFTCRDRHLKCDEALGQCQNCRKSGRLCRRGVRLNFVDTQVVAPPTCVTPPAGTGVTFRDDSRIIASEYVGGFERYPPPEQDAPVEDVRQTSIPVQPGINPFLNTQYQISRHGCLDDPTELSLLQVFVNQIGPWMDIVDEAKHFTRILPLYAVEQPLLRAVMAACVELYVSIHLFKEASERMRHYDAAALMLSECIASPHRDPSLCATAALIIEIAEMLILGPIESGMRIRAGNSARSLIRDCQWTTRTQGLGGTCSWLSILMELFDCIAFRQTVVWDPDTWGIDMGFVVEPSIAGNEEFWMQRIIYICAKVSDLRSSNLKGIGNSTRYAEAQRLEQWSLYNEWCARWLDSIPRSMLPLGNVQPWQRNPQSVFPQVWLLGRSAIVAQMLYHITRIMLLETDPLQQDHLPELQEEQQRHAYSVCGIVSNDKNNGIPVFSAHLLAVAAGYLVDRKAQEEVVAILDQLRRTSGLSTEHIRDKLRETWGWHSHAHQSFPDTVDTSTVSIGIHTSDHGHEFSQVGITDPFTYSLVETHQYLDHHLIYDQSHQSL</t>
  </si>
  <si>
    <t xml:space="preserve">Has domain(s) with predicted RNA polymerase II transcription factor activity, sequence-specific DNA binding, transcription factor activity, sequence-specific DNA binding, zinc ion binding activity; induced under nitrogen starvation?</t>
  </si>
  <si>
    <t xml:space="preserve">Very low expression levels but both predicted introns seem to be processed as predicted</t>
  </si>
  <si>
    <t xml:space="preserve">AN0223</t>
  </si>
  <si>
    <t xml:space="preserve">MESSSYTNSKRPPKLRSACNECHAAKVRCSGEKTGCQRCSNLRLKCAFSISRIGKVPGKRSKANRATVTGSTSSSASLSISSSSLSTPIMSPPLPMTSYSYDSPRAYEARNAIPIPASHPFTHEYAAGLSLANETSYAQSSPSYLTQSRPEESSSLNNLCWAPELDQLGGPGLLSPEWEIDAEESFLQVPPQPPTSVPTYVDVTSDGRNASEAYESPTESIPPSQYPLYLHLLQSIDHSMRLANQCRSPGQHTSTQDMILAATQRYLTTLLQTTESLSFTHTYSEEHLLFSVALDKIIYLLKVGYTDLRRQMEVYESMCIGVAEPAKGWVRYGAFGMDVFEQVSYCRKLFVEEVKRAGLCLDRLMEAMGYLAMTGSSSSSPGRHERLCEEMKRRLDGLMDSLEGDQGAQGVHLVG</t>
  </si>
  <si>
    <t xml:space="preserve">putative transcription factor; rsrA, involved in the response to oxidative stress; upregulated in a null veA background</t>
  </si>
  <si>
    <t xml:space="preserve">Introns processed as predicted. The first aa-s (approx. 7) of the protein must be modified, since there are two deletions of a single nucleotide that modify the starting codon and after seven codons there is a frameshift mofifying the reading frame to the predicted one</t>
  </si>
  <si>
    <t xml:space="preserve">AN0273</t>
  </si>
  <si>
    <t xml:space="preserve">MQWITSPLLGLEEVKPILAPRPPTPPPFAHQGLSPESSVKGADKGSHKSKQLSLQIGAAAANAALLRNNFAAHFPDLWRYEIENPLLDPSSVDRHSNRKLNQARPVNSFKSAPEPKPIELEFKADLKGIAEEALLKEAKTQQPPSREPLEEKENGNVVLPPLSALVNGSAGPKAQPILGPSPSPLSKFHISAPESRDSLAAFRNPPAAQTADTSGLRLPPIQTKLSQLNELGPVLPPPNGPSPRPVGTPYSLPPVTAVSPPLTRVDTNPREQYHSAASLAQSKIPPTPYSHLSPASTQAISTASSPASQQPYWRNVKAAYPYDPPSTASNRSPASSYPTPIERAPTGACEPVGFAPSSQGSTAAPTGTFKCSHPGCTAPPFQTQYLLNSHANVHSQDRPHFCPIEGCSRGPGGKGFKRKNEMIRHGLVHNSPGYVCPFCPDQQHKYPRPDNLQRHVRVHHMDKNKDDPALRHVLSQRPEGSGRGRRRRMNPQ</t>
  </si>
  <si>
    <t xml:space="preserve">Has domain(s) with predicted nucleic acid binding activity</t>
  </si>
  <si>
    <t xml:space="preserve">The single intron is processed as predicted</t>
  </si>
  <si>
    <t xml:space="preserve">AN0274</t>
  </si>
  <si>
    <t xml:space="preserve">MLVATSLSDGFHGTLHHREQYFIGTQRKTWNMADSRSRRHRDSEPYKTTMDEPLIVAPDNSILYASAASFCPMPNNPVRVPDEYFYGASSQLDPMGSCYSAPQPQPQTYVNQTQYYPTTTLSQTPSSSNTQWLHPSQAASHHQHQSYQDAIPSPDLDPDFDFDLDLDQGSFSSPSPSYHHIHYQTSRSDPSNNPDNQSHAQCPSRTPSTTSASSTHNNTNSKDLSLYGIPSPTHPGAWRCAYPSCSSPSLFRRGCDLRKHYNRHRKHLFCRHDGCPQSNPQTPGAGFSSKKDRDRHEAKHNPEIVCEWAAEGCTRVFSRVDNMKDHVRRIHKGV</t>
  </si>
  <si>
    <t xml:space="preserve">Putative transcription factor involved in regulation of asexual and sexual development and in response to nitrogen starvation; flbD</t>
  </si>
  <si>
    <t xml:space="preserve">No introns as predicted</t>
  </si>
  <si>
    <t xml:space="preserve">AN0279</t>
  </si>
  <si>
    <t xml:space="preserve">Myb-like DNA-binding domain</t>
  </si>
  <si>
    <t xml:space="preserve">MAPTHRRGPWVPEEDQLLLQLVREQGPNNNWVRISQHMHYRSPKQCRERYHQNLKPSLNRDPISAEEGLAIERMVNEMGRCWAEIARRLGNRSDNAVKNWWNGNMNRKKRGLQQSINSSPHSRTPHGRIEAPYHRASIGGTSPIFRSRLPSVSYDRPYTSWTSRSPISSRRESFSTASTFSRQLTPIYTLPALNRPVEAPLTSPAFSDTSNAPSLDPPSMVSDHNSVSSASPRTLPSPQLHSLPPLVDTRYPYGEVSRPQTSDDVYFSSFPGKSSGLFSDPKPRWAPEQRPCWASEEKVEPRRDSRMGLDNLLN</t>
  </si>
  <si>
    <t xml:space="preserve">The annoration of the second intron should be reviewed; could be two introns?</t>
  </si>
  <si>
    <t xml:space="preserve">AN0333</t>
  </si>
  <si>
    <t xml:space="preserve">MASDAHQASGLQGVASDLDFALIWPDSENLFQSIMSSDSPDQWQIPLGSLPIPPVVQDVSGMNFGSPNSFDDRASSIGTIPSGGSHQAVRDVSDMVTSSSSSVTAAIKATSITSVFLDECLHMFFVRFIPTFPILHRATFVFRDCTHPLLLNAMALGSLYLGPKDSVAKWQSLITHRGPYDACNGVQLLLTALLGQIYGALSKSRAIRTTSQVFRPLGFFWARHCGMLDSEPFSIEDVPFPNTPSSEKDRKWRTWAAREIQQRALLAYYILDGLVAQMSGDGASTRHVANPLTLPSSEAAFDANTADEWLTHMRSQKAEQPSFRLIFRSLFPPTSSFRALDYQLSAFSLRVILEGLQSLVSDSDECDLAAVGVPGRSDVRRALAQVHETITMSIHLSAPERLEVLLRWHTICLDTMINSTVLCRHVCTRYDIPQQVSGGSRTLRPGFDMLNWVNTEDARRALLHAIAIQDIIEQLPRGRAHVIHMPSSLFAAATVYVVFALAGIANIHLPRTVVWQDALLSHADLNLGCESGFRPSTGSETSRFVTEGRTDSPPGVAAVRNLLYEMNSMQKLFRCLISQWGIAHDMEEIVNQWIILCH </t>
  </si>
  <si>
    <t xml:space="preserve">Component of the velvet complex composed of VelB, VeA, and LaeA that coordinates development and secondary metabolism in response to light; velB</t>
  </si>
  <si>
    <t xml:space="preserve">AN0363</t>
  </si>
  <si>
    <t xml:space="preserve">Velvet factor</t>
  </si>
  <si>
    <t xml:space="preserve">MYAVEDRAHSGHHPPPLSMDRIPPPSTMYPSSAGPSAMVSPAGQPEPESLSTVHDGRIWSLQVVQQPIRARMCGFGDKDRRPITPPPCIRLIVKDAQTQKEVDINSLDSSFYVVMADLWNADGTHEVNLVKHSATSPSISTAMSSSYPPPPHPTSSDYPASYQTNPYGQPVGQPVGQPVGYAGVGNYYGGSTQLQYQNAYPNPQAQYYQPMYGGMAQPQMPAAQPVTPGPGGMFTRNLIGCLSASAYRLYDTEDKIGVWFVLQDLSVRTEGIFRLKFSFVNVGKSVSDLPQSDIAEVINKGTAPILASTFSEPFQVFSAKKFPGVIESTPLSKVFANQGIKIPIRKDGVKGQGSRGRHSDEDDGLDNEY</t>
  </si>
  <si>
    <t xml:space="preserve">The intron is processed correctly</t>
  </si>
  <si>
    <t xml:space="preserve">AN0364</t>
  </si>
  <si>
    <t xml:space="preserve">MPSRRSYRASSRHACLECRGRRIKCGKEHPQCSFCISRNLGCEYLHRASSLPWPRVKSRSSTPSLSPVKSSPSVVDPALLVQYQDIMEPSVPGSLDKELNIQDLELMMQWCTTTYRSVSRNSTVENIWQAVVPREAMRHPFLMHGILALSALHLAVTSDGGLREQYIRISKEHQNQAALGLESIAGKLKQHHSNAAFTLSNIMIIFSFALPEIMGQSIGHHPVNELYELFLSTRKSRDVLYNHWGVTGELKPLLQCDKAQPKMPDTSRLAIMSLNQLNANLARQDPHHDKDTYDATIKQLSCSLDKVSRGGETMIVAFQWIFQVPEKYIELFRKRDSFALVILAHYAVILHFLRRHWWMGEWGLRLIREIGQHLDANWRNSITWVLDATGYYIPPV</t>
  </si>
  <si>
    <t xml:space="preserve">Ortholog(s) have transcription regulatory region DNA binding activity; araR, Zn(2)Cys(6) binuclear cluster domain transcription factor involved in regulation of genes of pentose catabolism</t>
  </si>
  <si>
    <t xml:space="preserve">The predicted intron is not processed. The predicted intronic stop codon is mutated, adding 12 aa-s to the coding sequence and maintaining the reading frame</t>
  </si>
  <si>
    <t xml:space="preserve">AN0388</t>
  </si>
  <si>
    <t xml:space="preserve">MASSHQGNGTVPNSQTDAPPDSSTKRRWRRNRIACDSCHARRVRCDRQFPCSRCLRSEITCEFTRERRKRGRIARSKLAEMAKNKMETSETPAPAKTMNGIPAPAGTEIPGHVSPASTFHHRSPPANAPTVSAPSVDGRRSQTDPQLPVRRPEIGGNVTEEWLAGTHVSPGSYEFLNGPAFGEGLGPFPHMFDVWNGVDLAAYSAGTSQGSKATNAPSTSTAPLKYPVLQPLMPFVEATLPRKLVFDLLDLYFTSAFSTHMHPVSFLSKDAPRPSSPALLSSMLWVAALDDRAFSLPISPPQRKRICQFLCALTIRLLRPLIHVSFKDQGGAAAAVAAAAAAATNNPAFAGVGQDLPPTTVHHPFEGGGDDRGLVGPAGSLDDVITYIHVASIISSSEQKAASMRWWHAAFTLARELKLNQEIEVMPNGDSQVEGSSPPFGYSLPGWDGADPGPVFNYSNPTRSSLNCVCDRQDQNTITEEHREERRRTWWLLYIMDRHLALCYNRPLALLDAESEDLLLPLDEASWQSGIIHSNSPKSDGPQCLLSADKNKRRLFPNFICHDHSVFGFFLPLMTITGELIDLNQARNHPMLGMRLNGKDAWNVHVSEVLRQLEIYKASLTTFAATTSDPEAPLSAYAHAQSEHLPAEPSLSQAYAWHTQTVISYASYLVHVLHILLVGKWDPVSLIEDKDFWTSSPAFASTISHALDAADSVDQILRYDPDISFMPYFFGIQLLQGSFLLLLIVERLQKEAGEGILNACEVMIRATESCVVTLNTEYQRNFRQVMRSAVAQARGRPVNHSEIRHRRKAVLALYRWTRKGTGLAL</t>
  </si>
  <si>
    <t xml:space="preserve">Has domain(s) with predicted protein dimerization activity</t>
  </si>
  <si>
    <t xml:space="preserve">The intron is processed as predicted</t>
  </si>
  <si>
    <t xml:space="preserve">AN0396</t>
  </si>
  <si>
    <t xml:space="preserve">bHLH TF</t>
  </si>
  <si>
    <t xml:space="preserve">MTQATTSSFPAPLPANADPTAYPLQQVPRGPPQPITKPAVSAFPGTVDCWPPSSQGAMSLFSFVGSAPPADAIESPYELLGFDGTFPDSSLPNNDLLNFHFRPYPDTSTEEPEASTAVSDLKFDTNPLQIGPQPRPPLLYPFGTVPFEKPGLESNLFPPRADLGPRRSSAPSLNVRDLERERTQKLKHQNRRASHNVVEKRYRENLNRKFHLLETIVNKGTEPYSCSPCSSPRSSPSSSGSRKGNTTFSSSSSSSARRQYTSPKATIIDSALSYIESLRSENHALKGRLFFYETSNNPCLRGRPQGQTAAQEYEQDDESGSESDDGDEEMSGIKSEERQ</t>
  </si>
  <si>
    <t xml:space="preserve">Conidiophore development regulator abaA</t>
  </si>
  <si>
    <t xml:space="preserve">The two introns are processed as predicted</t>
  </si>
  <si>
    <t xml:space="preserve">AN0422</t>
  </si>
  <si>
    <t xml:space="preserve">TEA/ATTS</t>
  </si>
  <si>
    <t xml:space="preserve">MATDWQPECMVSQNQAALESIGAHSDRALQNTSGNVQAYSDSLAHHDTTGRDDPLQHYTLKYPHPPVPVPSHPLPTATANLYHPQLLSHRYQVKKLRRLQSNGSSYAGSRRGRSYLKSQKYLEYRARPRRDTGKDGEPVWSDELEDAFQQALEANPPMGRRKWSERGKSYGRNELIAEYIYKLTGKRRTRKQVSSHLQVLDSFLKGDPDWERLVREQSDRSTAQTQPVGPRWRTSMDHLPSSHYGTHATSSYPEPMRLMPPYSADLQLPQYSPTSTQQDTNNNTIQGLSFDMWVSAPNKPDRIDDAYHLYTRLQGDQRQPPMPLEDLKNWRVSFPHLSSSLSDVNDPLNCEIILLETNLELMDDFPPMGSRLGIHLELDIANPMSGTAPTVNQMENWTCSTYIYEDGRRTMEAYHNLTKPHTTKVKPPFESSWWAKTFTKLTQDKREAESTGHHHAADERTRRYFHSLTAVQEIRATVPPSLRRLQNHYPGSPAEESKRMAIILWKFRQTRPNEVGTTTWRKLITSPDRALTNSPRPSTAIDLPPLSLDSILLSKPTSNLYQAPPQHHDLLHQNAPSQQSWSLYQPSHDHVNSLYHSAGAFDFLNSITKPEEGLSDKTAPTSVLDPFPNLTQQTTSQTAGINVSSGTPVMLQIPDLSLSSNLGTYGLGHESHYVPSHHNAANLHDHSSTTGLGHYFAPSTQSLDEISHSHAPWSAPNTTI SGDTSGGNYHHLPFTTSDHSVTVSRESHQNHSFEGLLPSDDLVGIVGGLSGDPNMNGAGPEHTSSAYAEHTAVEAV</t>
  </si>
  <si>
    <t xml:space="preserve">Has domain(s) with predicted DNA binding, nucleic acid binding, zinc ion binding activity, role in transcription, DNA-templated and nucleus localization</t>
  </si>
  <si>
    <t xml:space="preserve">RNAseq data shows that none of the predicted introns are processed (intron 1) or are processed as predicted (intron 2 is shorter than predicted); in addition, there is probably a non-annotated intron that avoids a stop codon and modifies the reading frame to the predicted one; the predicted C2H2 domain would, this way, be part of the protein; the last intron is not processed but the reading frame is not altered, adding 11 codons</t>
  </si>
  <si>
    <t xml:space="preserve">AN0486</t>
  </si>
  <si>
    <t xml:space="preserve">MCSGFAGSQGESMMLFLGFFAFSLAFISSAAERPRKPFESGVTLSHSECRSGWSKIQLATSSVRGAIGNLQGWSICSATNDRVLEPCPAKRATGLTSVDTKEKPFVCDRCPKSFTRKDLLVRHERLAHDSSPAAATPESVPTAPAEPVSDGLNVLASAVTDHPFSPTHEAVLPATHAAFPIASAAEPAPFTEPFPHEGDDFTSFLDSIPVPSHPYSPTYQPLPLFPALQFDSGSEYPSSLGHGGTATPYSSVLPRHGTQLPSLHLEESQPPPSRNRPLKGPIGVTTQCRDRLVSELRNYANVIPNQNIPSRHALSRCLTGYVTGYHDHYPFLHIPTLNIEKTPLHLVLSMAALGAQYCREPDTSISLFYVAKTVTLEHMRRDLQWTGSRKTVSANQSQDILETVQSLLMLMSVSSWFEHYPPHYEGLYLRSQLETLLRKDGLNTLPRQDGSWESWIRNESAKRTKLIVFCFFGIQTIVFDVPPGILSEEITLDLPCTEKEWTAASASEWMQCRQYGRGSPRLQDALTSLFTRIPSAGGQLESFTSLGGLVLIHAIIQDIWLIQKACRVPITSLEQALENWCQCWERNQESSTDPFNPNGPLSFTSTALLRLAYIRLNADFSSARRLQTFNPDEIARSLRQNLKVQRSDRLTRAALHCAHALSTPIKLGINYVARTLVVSWSNQYALCSLECAVLLAKWLEIATVKNPEPRLTEQETKLLEFVIEMVMEAQHEVSRSWLLENNTRLSAVVTRLWARLFTADYIYELVNLIGRSLNSYANLLENVEAT</t>
  </si>
  <si>
    <t xml:space="preserve">Has domain(s) with predicted DNA binding, RNA polymerase II transcription factor activity, sequence-specific DNA binding, zinc ion binding activity and role in regulation of transcription, DNA-templated, transcription, DNA-templated</t>
  </si>
  <si>
    <t xml:space="preserve">RNAseq suggests that 1, 2 and 4th intron are processed correctly. However, with the  third intron, it seems there is a split into two transcripts. The Zn2Cys6 domain would be in the first sequence (predicted codons 1-401) and the Fungal_sp TF domain (296-495) split in the two sequences; should be reviewed</t>
  </si>
  <si>
    <t xml:space="preserve">AN0507</t>
  </si>
  <si>
    <t xml:space="preserve">MISLASSLSVRGPKQTGAETNDSAFSLTEDFLKSTFSRSLRTADRTILDIRAHTTLSYSIHYDLIQGQVPPCLLPMPRPKVLPANRLRAPEACLACRASKKRCSGTFPCSKCIRNGRADTCVPFRRSTTASSPRPINDAYEVISPDAGRRIRNTSTISAARLPQLLPALNGTSGAPHKTHSRMLRSRQGERVYIGRAASLSFLQLLRDTVTQHIGPSQFSHNVTKEDMLETDTPDEVPASFQDNVGHQEEQAYLRVYHIATSGFINVLSESEARQILGTMPPTNETPNKKMAALRDIMIAIGAQSSKNDLSPASKRAERFFFKRAQQCAFAGMLENPSMDLIRLFILLSFYMLGACRRNAAFMYLGVAARAAAALGLHLTAVTAFDAEEQQKRQAIFFFGNDLLVSSILGRPPATANLHSEPADVESTPQIGAGDDRLVASHNMTRILDEIVSRLYNEKAASTEVAESLLDKLKQWSNDLPESLLSSPSTPQERLAAQEHIIGSLHIACAYHFAVIIVTRPFMVQVLGVRLARLHQESPGIIQDSTLLEDPAHTRLANACVESALYMIQTCLEVHQSRLLLGNMCILKALVFAAALIPGFSMFSQKELDSTLEEAFTGALEILRVLSQQSAQAAHYFEILNLLRNAIDEQRQRLRENPPPDKKYVSKLFSLNNRRNLDSQPQSDVAAAMSLVSDRGAAGSSTISSELTAAQHLHIGTDVGTSYPEPDNSAQAQAQDNDQNSGLLDPADVNTAFPGWEGMELPLWDRFPFIDDSFLN</t>
  </si>
  <si>
    <t xml:space="preserve">Putative Zn(II)2Cys6 transcription factor; member of pkdA secondary metabolite biosynthetic gene cluster</t>
  </si>
  <si>
    <t xml:space="preserve">Very low expression levels but seems all introns are processed as predicted; upregulated in the DsltA background?</t>
  </si>
  <si>
    <t xml:space="preserve">AN0533</t>
  </si>
  <si>
    <t xml:space="preserve">MIPNAPASSTGRRQQNAIACEECRARKLRCDMGEPQCTTCSNLNIPCIVNTARRPRGPRKGHVKILKARISTLERQLNEHTEAQMATRRNVEGGSVTAAQPVLDAEQSLNLDLDDRCIDGDGGVQCSLNLSEDNTNNYMEGQASGALTWSSSVPSVDLDSEWSKHIESLPDSAYFSSTLSLPGDTVPNSTSAWPMEIGMQPVELDPSSGVGYPLLTGPPPVQMSALERADLDDLFFERVYVFAPILNQQRYYARSARELDTGEPFACLQYAMRTVAASMCSRFKGVLPLLYEHAHCILNAWEQKLPDEAVPIELVQARLLLAIYEILKTNPRKGWISASRCFHLVHLVKLDEIDNPKSWKTSTLSWVEVEERRRTFWTAYALDRYANFVNGLPIILNDHMVLTCLPAPEAAFRRQQGVKTEFLATAMDRINDKQLSSYAKSIVVVTILARCLSHHSQCKVEGIIHPSSEQSLVRHRTLDTILCQEVRVSMTAAYSDMESCHPEYIFTKMLAQAAFLVLFTALESVPHHDLCREYEKKAFKAAETIHSLAQGLPQLGCFRVHPFTPIALFICADFLRSHKKLNRNNAAQFDTICASLRHLAPVNNLAQMLEFELQRNTETFSHCSGHVTRRLT</t>
  </si>
  <si>
    <t xml:space="preserve">Ortholog(s) have role in conidiophore development and filamentous growth of a population of unicellular organisms in response to biotic stimulus; ortholog of tah-1 of Neurospora crassa; induced under nitrogen starvation?</t>
  </si>
  <si>
    <t xml:space="preserve">No introns, as predicted</t>
  </si>
  <si>
    <t xml:space="preserve">AN0568</t>
  </si>
  <si>
    <t xml:space="preserve">MNEHYLPAKALTQQPRATGPSLLACLLCRHKHLKCDGATPVCSRCAATGAECQYTPSRRGYKGPSKKRRANPSSPEQLPADLAPSFDPNVGFYNVPVDWNALNPYPYVPSATLPASTSSGSSPQFTEQPGASQQVVTKNAPLTPESSSSLSNDGYLVDIYYQFFHPSHPILPPIKTLYHNRVPPYLEQVIKFVGSHFTPAASSETYRPGIMTTVMEQEGTLEKIQALLLLAIVLHSRNERDKAKDCLITAVDLAFELGLHTRDFATTMGGGNPLREECLRRTWWELFIIEAMLTALGLQKSPRTHHVPLEVPLPCEERIYQDGIEPPPPPTIAQFDERVFADEERDFSSYTYRIEAARILGRVVAIQDLVEGQQDQVESIDARITSFFHHLPESKAELLRPDGTVDEMMFQATMVVNGTAIYLHFPRSDLLSSPAVAAEVICGHHGPCSVPAFSHHSHAMKALKAASEISSLASIRMPVVKHTPFFICSLVMSSIVQLAACSVKAGQMPDPSRDRLALTIGVFKTLANTWAISQSIMRQIKAVARDVMDMGLRPTMAMDQIDLNTVLDNNGRFWLAEALPR</t>
  </si>
  <si>
    <t xml:space="preserve">Ortholog of A. niger CBS 513.88 : An08g07480, Aspergillus tubingensis : Asptu1_0026628, Aspergillus brasiliensis : Aspbr1_0504530 and Aspergillus kawachii : Aspka1_0173250; Not annotated as a C2H2 TF</t>
  </si>
  <si>
    <t xml:space="preserve">Alternative splicing event in the predicted intron; the non-processed form leads to a premature stop codon, losing the last exon (Ser775 + 5 codons + stop)</t>
  </si>
  <si>
    <t xml:space="preserve">AN0569</t>
  </si>
  <si>
    <t xml:space="preserve">MSVPRNMADKHLTWIDWPHNYAQYKSGQTAPRVEKNSNCNWRSPFYNFSNSNLQTLPNSNENTQSHHYPSDQQTEPYVQLEDVLSYPSYRWGPSPPREYQRQTPYAENSELPTTSLSQPSPKRGTGRQLLNTMPQSHSESEAANAANDAYSGPNAKRQRVEAPLIIQAPSQTSLEVASPAYSQVRTQPAVRNTHSGTDYNTPQTHNPLTSESTTQPAMQRMSQLVQRPGSQYLAPGETRPTTQAQSQSSESPAIAKQRVSQYALQEHSKAAPLALSSTRPRTIAQQLSWRNSPCASPQTAFQVLPTTVAPSTTQYTAQQHPQPVSRSVSQHSSPDQNPALLQIVALSDTQPKPPYTRLPELLPRTLTNIPQISRAAAQRNPKQASKPIVKSTAQRVSLHAAQATPQFPSQNTSQPGPSLTVKTATTSAQQHLAQNPYNQEATSTQPTQPISQPLPDIAQEPHSQPLGTRGKFAAYTFQADDLADRTFLRSRTDIVSPLNEADAAQKTAYNPKTIARDILIAAGRHPTEAHLNHHLDCLRSIFTQVEMNSDLATFRWDLVDPSEPSREMKIKSSTQSNPLQTNQTTAPHPAAQVALPVNNTFTPQQYPAQTQHNPPQSNLQQVQPPSPPSQQADLQYKPQPKQEVQPQVQLQRQQSLRSHDLQRGSQTPNTANSMEKKRRGRPPGSTNKPKVVVASAAPPQRTSSYPVFACRWGNCQSELHNLELLKKHIFKIHVSYQITCGWKGCTFTGTLPAAELMNHVKTEHLDSLAWKLGDGPAVLTSVDWDISAVPLTIPESYQPGTEDTLIFPAEYNSIRAFNRVHGNNSQLEKAHEVFKAVQRLKTQIGVGLDPGGCELATPLRNQRVSNDEDVYEVRPAS</t>
  </si>
  <si>
    <t xml:space="preserve">Has domain(s) with predicted nucleic acid binding, zinc ion binding activity; C2H2 finger domain protein (Ezf), putative</t>
  </si>
  <si>
    <t xml:space="preserve">Alternative splicing event in the intron of the promoter. The introns in the coding region are processed as expected</t>
  </si>
  <si>
    <t xml:space="preserve">AN0578</t>
  </si>
  <si>
    <t xml:space="preserve">MHYSACSDDVEQRTYPAYPYPSQIAPNSPFHAANSGLGISYCETGPSNNYDRPQSSAELYPADWTGQLMPTTVPLGYSFNTSLMTPATLCEPYIGSDVSTSPLSYCGPQAMSATSSRGSALDLKTIPDTMNPQMYNLLPNTPRSDADVMIKEEPDTEYLDGQYTENTKPASVPLFAPVAQHGANAFWPKLEFSEEDDTSEPALVDHDLESNFSGPSTYPVGDFSQWTSNNTSADHEQPRIPPASGRECTICGARFTRRSNCREHMKRHNPSNRKSYACEICGKGLGRKTDLKRHVDSVHRGIRKYGCEECGSRFTRQDTLARHISDGCRRTGRRSSDAIRATDDRPPCEQYTA</t>
  </si>
  <si>
    <t xml:space="preserve">Sclerotia-like; sclB</t>
  </si>
  <si>
    <t xml:space="preserve">Alternative splicing event in the intron of the promoter. The intron in the coding region is processed as expected. Lower expression levels in a DsltA background</t>
  </si>
  <si>
    <t xml:space="preserve">AN0585</t>
  </si>
  <si>
    <t xml:space="preserve">MQSLVLPPAFVPSDFGHLRYPGPERHLLSRPRSANARRYTPRDFPLPSMSSSDPENDPLETLGNVRRPDHPELPKPVTTAAIPAGTAVTSAVPRPVSSTPPDHVTVREPALQRFVTAPGYETLPQPLAVSEPTSSRFPPTFIGQPSAGPSTVTYPPAYGTATAAASRALPQKTVRRTKAHVASACVNCKKKHLGCDPARPCRRCVLSGKADTCVDVTHKKRGRPPLKADEGSIRTYATQMDHPGAPTDQGQARRPMHRTTSSRELRPMTDLQLQAQPGLMGARLPPGQPQRWPMVYSHTIDPSLTQRTIGHRRISSSGSTQSMTSVSPTGHVPISTGYNPALAAGRIPPGMSVGMGVGRPSPYPNPGMHLHPTPSPPQYQPYGVPISPYPENPNSRIMNRIPMSDAGPPPRDPREGYMESPVRLPPIYPSPVANPQPPPLPQAQTHRISDPYSSTWSPQQQQQTPEPRQGFMEPFSPSSQMRQAQTPAVTDLGQRQSQSQLGLSSSPGAQVQQSPASRSYGGQRDQDRGHGHKTEEGDSSRPAKRRKMALDDMVND</t>
  </si>
  <si>
    <t xml:space="preserve">Very low expression levels. Processing of predicted introns cannot be verified. The last intron seems to be processed in fungiDB data (Transcriptomes of wild-type vs veA and mtfA deletion mutants)</t>
  </si>
  <si>
    <t xml:space="preserve">AN0619</t>
  </si>
  <si>
    <t xml:space="preserve">MKQKSNSERVRVTRACDRCKRRKIKCNNSQPCQFCIRAKARCTFDSAYTRGRKFLIPSAYHENGSPVSQRGYYPTLLPTTATSQPGTAAHQLQVQLSDNGQMQVQGSSSTSSRNSPEPPSTDRQGHYIGPASGVSFLLRVQKRLHDAISFTEPSGSIFTFGDAPLSLPDFDPSFCMMLPRDEAQKLIDRYFDFVMPTYRFLHRPTVQAWFGEFYDTLGVMNDRDRNGANAKIALLFMVFALARVYMPDNERPGPADLSARYYLAAEHQLSQEKGSIRLTSVQARLTQCYYLLSQSRINHCWSLFGTVSHLALAIGLNRERKADPSINGGGMSVIEAECRRRTFWCAYTLDAYLSAALGRPRSFHDEDIDTEFPACLEDHQLHLPQPQEQPQRGNTSPALSTMLAPLAHMKIARIISRILRELYSIRPVSDSKRLSFVQSISKELSVWRSELAWFLDADVLSASLLMPIFQRQRNVLNLTYWHSTILTHRPSMLGNLTRVQDGRSRSSKGGAGGNGSQAQVSVGSSTCIAVAAQAQESIKQCLNAAMRIVDIIDEITQNRQLLGALWITSYFAFNATIVLYIHVIQSRALPFHMYSTYLSAATRCQSHLSDIAEKGSLSERYCLVLEELRVEAMRQASQPRHTAGDGSFAPANRENIRNGYSNARTHFPASPETTFYSTALSQAQAGIPCDAQTSPHTTATSYSGSLEGSAVGFAPDTNGNEIQGLSLSRSSSDCPGWGQFTSIISSGLGNMDLFWGDEGLRL</t>
  </si>
  <si>
    <t xml:space="preserve">The intron is processed correctly. The promoter is longer than annotated.</t>
  </si>
  <si>
    <t xml:space="preserve">AN0644</t>
  </si>
  <si>
    <t xml:space="preserve">MGDGSDYPSPRSEGATGPTAVLVAAQDPLAGVPKMTDQLSPSFMEGARPKLSVRRARDPPKNAVGQIFCDHAECQPNPPTFRRPCEWNKHMDKHDRPYKCLEPGCDKIQGFTYSGGLLRHQREVHKKNVNAKKPLMCPYPDCNRSTGNGFTRQENLKEHLRRRHMHTENGHAPDLTMVPSSDLDGATSIQTVKRKRESLDVDPNTDPAIAFPEDEENGVDMRGELKRLRREVQEKDRRLQELERIVAGLQQVIPQPPTAVSVTQ</t>
  </si>
  <si>
    <t xml:space="preserve">Has domain(s) with predicted DNA binding, copper ion binding, transcription factor activity, sequence-specific DNA binding activity, role in regulation of transcription, DNA-templated and nucleus localization; Anmac1</t>
  </si>
  <si>
    <t xml:space="preserve">The last, long, predicted intron is not processed, leading to a premature stop (Ala467 + 20 codons out of frame + stop)</t>
  </si>
  <si>
    <t xml:space="preserve">AN0658</t>
  </si>
  <si>
    <t xml:space="preserve">Copper-fist</t>
  </si>
  <si>
    <t xml:space="preserve">MPFDENGVKWSCEPCIRGHRSSKCAHYDRLMVSVGKAGRPLSKCPHVEGSCNCKKLGAFMVAIPKGSTCLCRPVYKMILGENGPTPAPLDMNAAPSASATSASSASPSPSKIQKSSKKHVKTAPEQVSRALHSIPEYHQHALQYGTSPVVNPYGSQAQAPCYPYNATGNFSQPDTFPISDNLSSGLGLSSDGFTTAASQSNMFQQSVQPKESMSTHTPGSCCSSSRTESSNGIKAEPNIAVPNAYAVTSMAPSPVAEASSTWHNFSNLDRHFSPVETTTNGVQPALSGFAPHVSPINPTSIGFEQVHPAQPDSEASDLVSPSLPTHTLTNHTSGIPHSCSCGPQCSCLACPDHPYNDVTVQHIQEVGRIIAQDSQAFGNGNEFDQQNSHANVLQYSAPQM DQTLAEVETNSENVPVESCCGTGNTPLDNGHDAQGIESFTADHLMVPDAYYTYEYQVGLPGACAGEAAKRKEYAVVLHLH LSLRVSGCWFT</t>
  </si>
  <si>
    <t xml:space="preserve">Has domain(s) with predicted sequence-specific DNA binding, transcription factor activity, sequence-specific DNA binding activity and role in regulation of transcription, DNA-templated</t>
  </si>
  <si>
    <t xml:space="preserve">The predicted intron is processed correctly</t>
  </si>
  <si>
    <t xml:space="preserve">AN0671</t>
  </si>
  <si>
    <t xml:space="preserve">bZIP TF</t>
  </si>
  <si>
    <t xml:space="preserve">MATRLPPLSDVAPSSALELSSSSLPVIQRPPTTNATAANDSGPVKLEDSPTPVAVTSTSADALCSNPAVGNSNNSPSPVGNAAAGRKRKLNSTSARGVANLTPDQLAKKRANDRQAQRAIRERTKTHIENLEQRVRELSSQKPFLDLQAALKQNEAILAENRELRRGLRAIVDTIQPLLGKQDSIMPPVTAPTTARPTVPLIPSASPPLEVHTLPPNPHRSATVDRSYTESVASVETPSSTHSAPTLGSRRDSAAGNNASLRLAFDYQRHNLLHGLDFGGDERMGFGFLLEPSQQVPKMEGFRRPSEVTRSQSSISSAYSTPLPPVGTVTDQPLPAYMTPVRNIAPTCTLDAILLDFLHNRQREAAKGVPKQKLVGPAYPSVSSLLNPEKSVYSHPLSKVFTDILRTFPDISSLPEQVAVLYSMFLLMRWQIYPTAENYHRLPDWLTPRPSQLLTPHPAWIDYLPWPRMRDRLVMSYHEYPFDNWFIPFTRTLSVNWPYEPTDCLLSTGETDELIINPVFERHFADINNWTLGPAFAEAFPQLVETTKIKPA</t>
  </si>
  <si>
    <t xml:space="preserve">Alternative splicing event in the first intron, which leads to a premature stop codon (a truncated version is generated; Met354 + 12 codons + stop). The second intron is processed correctly.</t>
  </si>
  <si>
    <t xml:space="preserve">AN0680</t>
  </si>
  <si>
    <t xml:space="preserve">MNSTAPIWTSSNEAIILRCATTQCLPLLHATFPPEPGTMSSQDSFQSGSTSKVGKRRAAPYGQACLHCFKTKSKCVRQDNSDSCERCLRLKKECSSADALRKRASQKSPDAGSAAIIANLQAQIDDLNALLHKVVENSASPAALREYIEMQQREGKQKQKAYEETESPMSYQTPTTSSDWRLDPEQEQTRLSVFRSRMLPFLAFTHLSPDATAENIFASKPLFFQAIMAVTSPSIQERRARGSDLKRVIIQRTWEGIESSLDLLLCVLTYLGWGYDTFVNKASTSSPSRLTQIAMAVAHDLRVDTSGLKRSDLLSNEVLDPEHQTHDTGNPENSAQQILENERAILGCFFLSSMTASHYGRMEPMRWTPLLEEYLSTISRSRECPTDEIFSLQIRLQVLAQQVCEQRDQRDLDRCQVASNTASSGSTEPLLNRWYLEGLQRKLHEITASIPLHLKENGTLLSQLHYTSLSIYETIHPVNPDVMQTSPSLSVSSTLDERDCHYQTLQSIRAFFDIILRFTPVDWAGFPFHFWVQDIRCTSVLIRLSLSPSYRDEVRNTVNVLSVIDLVSDKLKGAATEMGETSPEDLFGTLYRIGRMLRAFIGPKLEPVGLSEQQQSALPYVETPLWNEPETAGPSQLELMQMLGFNNLMETSTALPYNPSIYYYTYS</t>
  </si>
  <si>
    <t xml:space="preserve">Transcription factor containing a Zn(II)2-Cys6 binuclear DNA-binding cluster domain; facB, identical to FacB, involved in acetate catabolism</t>
  </si>
  <si>
    <t xml:space="preserve">AN0689</t>
  </si>
  <si>
    <t xml:space="preserve">MPGILPMKVIKVGNNTQSRIAQACDRCRSKKIRCDGIRPCCTQCANVGFECKTSDKLSRRAFPRGYTESLEERVRTLEAEVRELKSLLDEKDEKIDVLSRIHSFSSPSQQKTPAAVHSPTQPPPAAPTSVPTPSEGAVHVPDPVALSSTEESGVSNTRGFAAVFTNMLADQGRLAPETSTKALSASPTPITPSRLDQPLKTTPRLVSDQLINIFFQEWAPLYPVVHRPTILKAYEQYLSNSEHIQGNKHEMAQLNLIFAVAALGAISRTNQDPTLFEENWSSILESLHADISIPTLQCYVLAQMYCLTKGDYTNVLRYRGVAVGVCHQLKLQKSQKAFSSNALLAETRKKVFWCQYVLDRLCASLTGLPVLLREEHIQTEYPEDIDDENVTETGFLPTLPGESTRISSALALFSASRVLNSTLENIYPSDGAYEIPLSKMRFVTEQLDKWVKSLPAHLHLEFTQDKPSTNVISSRSPLLSVMYYFIRSLIHRPAVCFGDDHVRSPSVLAIADSGKHIIQILQLLDERRLCLSLSINRRELISSAGLGLLWQNVGLKRDSKLVKESQKVLTGVIDQLESESSVAATEFSALAGALVSLDTKRPTTTNPQQMSPPAQKPLKSPRRQLEAWKARLIGSTSPGQSQPKPEPLSRRNTFSGSSPGLAERQLRSPSWASLPPNDFPHHAPMSKNVYNHPMGYEGNPSMSCSVPTDHPAPPSGNLTVSDWEFVVSDMDQGYSNIFTGIYGGKECGEDHGPFASLTAEYMHKQGPGLPPSLTSSDELQGLSPEAWSATSSSDMAQPPELAAQSVYSDGSLGSRDHSLSLPSTMPFPMEDRPGSLLDPLQGVIIPAGDDDIEEFGLVNGWDRRLAV</t>
  </si>
  <si>
    <t xml:space="preserve">Putative zinc-finger protein; silG, light-response zinc finger, repressor of sexual development; upregulated under nitrogen starvation</t>
  </si>
  <si>
    <t xml:space="preserve">Alternative splicing events in both predicted introns, mainly in that of the coding region (the main form is, however, the processed one). It does not alter the reading frame, adding 21 extra codons between codons 293 and 294</t>
  </si>
  <si>
    <t xml:space="preserve">AN0709</t>
  </si>
  <si>
    <t xml:space="preserve">MYMHPSVRKGAITSDQTSTLSSFNYPDSVFIQDDQFLPDYTQDLPFQYLSQDLGRLQSPFQYHQHLNVVSPPSSVPSSPTSSPASSVSHFPAATAASADYSAVFDGSSSFEAPSMTPASSYNPEIHIQHSNSPQQQSYLPQYNQQFVFGNSPMLAQQQFIPNNHGWENNLQISNSHNIPRMSQQFNGHQQTPNASGRSPVNQRAAYNSAPPTKPLPTPVHTPVQQSFLTPQFQKNELVHDGNYSFIPDHQHQQQQQQLSDHSHAPSVSTVSHNSPVTPQNQLEEVEDSKVVPNDYSGSNGLPLGIPKLNRTITDAYQDELFNPTMMHTPQLSKQANQNQQNLLAPSYNNIVANRLQAANQGHLCARVQSPVGSIARERSPFRQNSPMAAEYEQQAMTSAPTSQPGMAMQHQPQTEPKTISPKDAVLNDFNEGNDHGLPLYQTDFNLGDNLGLRQESFQPAPNFPSMESFPAQFNQSQFTFNQPQPQSQPSSRRPSQQQQQQQNFLHHTPEFPASIPRFESTNSEAYSNGLTSPTLSKTAGPVQRPANTSSNGGTYTCTYHGCTQRFETPSDLQKHKREAHRQTTPGGHLAPRDGTSRNSQAGPHKCTRPNPSTGKPCNSIFSRPYDLTRHEDTIHNARKQKVRCHLCTEEKTFSRNDALTRHMRVVHPEVEWPGKQKRRTRE</t>
  </si>
  <si>
    <t xml:space="preserve">Ortholog(s) have role in mRNA splicing, via spliceosome and U4/U6 x U5 tri-snRNP complex localization</t>
  </si>
  <si>
    <t xml:space="preserve">AN0714</t>
  </si>
  <si>
    <t xml:space="preserve">Zinc-finger double-stranded RNA-binding, zf-C2H2_jaz</t>
  </si>
  <si>
    <t xml:space="preserve">MSTNKSAYGTPTPDTFGGKSWDREEYAKKGAEEEAKRREEGKARYEAKLLGKKWHAPVDYSSLEATTSRKERLDVASMVGKTTIVSAANAVGKRGRGAGFYCSDCDLTFKDNLQLVEHLNSKQHLIATGQSGEVAKATVEDVRQRLRMLAHQKRVREEEERMVWQMDLGERLKEREEQLSKEREEKRRKRNEKRRKGGDGVKQEDSWEGRLGIIA</t>
  </si>
  <si>
    <t xml:space="preserve">Has domain(s) with predicted DNA binding, RNA polymerase II transcription factor activity, sequence-specific DNA binding, zinc ion binding activity and role in regulation of transcription, DNA-templated, transcription, DNA-templated; lower expression levels in DsltA background and in a WT background at pH8</t>
  </si>
  <si>
    <t xml:space="preserve">Second and 3rd introns are not processed, or are not processed as predicted; if they are not processed, the will lead to a premature stop in the end of the second exon; if they are processed alternatively, they the protein will be longer than annotated; should be checked</t>
  </si>
  <si>
    <t xml:space="preserve">AN0718</t>
  </si>
  <si>
    <t xml:space="preserve">MSSRRRNGQAASCEPCRMDKVRCDHQLPVCGRCRKRNTESHCYYHPAPLTKDQTYPALQLGRPRVSRSARKPARKAPQKAASPTPSSVEIAIRTPEANQSHPPGYFGPSSIVSTLTGSLENTLTPSDDEYQGVGSRHSVLPSYWVTETTKMLSILTEGPTIERLVCEFYGVTHTAVLPTAFVLSLMNEVREFIKQSETSQTLHEKTIQVLESTAQRPRVPSDIMGRDFHKLFSSNRMRLEIIGVVYAIAGRASFFGFAQDKFPAFAGNAFAERLKFSRRMLSASETAVQICRMLTPTNDLTAWMLYENWLLSCMFHGDSSPPTWNRLGELSSCIFELGLHRDSHGHGHKGENIPVFLREVRRRLYAGLYHNDKNIATFFGRPPRVSWRHSDCGLPLDISEEALLGDEQDLERAMAELDSEGWSVNATFRRASWYRIRYLVSSFREEILELSLRPLDHEAARRLRLLAQHDPSAEKALLDIVLYGFSSAGTLIKALQTQARTGNPIPYTGSRAELIRNLSVFNAHIESMARPLTSNLNYALFERASKMFTDILDEILESSLPVSSATANAAEVGMVMNTPAEEDMSSWAADGMEFLDTLDFNVVFDQWVF</t>
  </si>
  <si>
    <t xml:space="preserve">It is difficult to differentiate the processing of An0737 and An0738 but seems correct</t>
  </si>
  <si>
    <t xml:space="preserve">AN0738</t>
  </si>
  <si>
    <t xml:space="preserve">MKSSQFVAHPDGGKSSQSQYNPSRRREKPQLSCNQCRRRKSRCDRKRPCSFCASRGQTCTYPENGSTAGDSSKTGPTAQSNMHDRLVQLERLVMSAMSNSAAVASVHANTDAGVRQLVPTSTDTLLEDTPMDERSECGSMRISASELRYIGGDHWVAVLEGIADLKDHVDREEQRRLVENPGEAADEPENIGGSRDSNAPGQNRYGAILLYGRCRPASREEILAALLPRYAVDRYISRYFNYLDLVSSAAVHGPVFLREASARYEAFWADPSAVPIMWVGLLFSMICLACVASNQADNPEAEMQSLLFDLYR*KTVQCLIMGEYTKSGPYVLETVINYIYAEFCICTDANKDMWFLLAIEVNLAMRMGYHRDPNHFPGISPFRGEMRRRVWATVLMSDIMISNQMGMPRMISDWKCDTAEPRNLNDADFDEDTKELPPSRPETELTTSLGIIARRRVLKALGIVADLTHRVKLCSYEEVMQVDRILHDAAASIPAPLKWKPIAASVTDSPQVIIARLFIRHLIYKGQMMLHQRFLGGQSPSNNEDSFRHSQQACIDASMGSLELQSVLDEETRAGGQLHAMRWRFTSLMNHQFLTAAMILCSLLHHEQAMERKDETLRALQRARAVWIRRSSASKEAKRAADTVGIVLSRIGVRASGGDLPLGLDKHAGNNRPVMTMPGSTGDFDLDNTSPDNMSFHDRETHWPRFKR</t>
  </si>
  <si>
    <t xml:space="preserve">Alternative splicing in the third predicted intron, leading to a premature stop codon, leaving a truncated form after adding 15 codons to that coding for Met123. The remaining three introns are processed as expected. That would generate two possible isoforms, one bearing only the Zn2Cys6 domain and the other bearing both TF domains</t>
  </si>
  <si>
    <t xml:space="preserve">AN0742</t>
  </si>
  <si>
    <t xml:space="preserve">MTSDFQGPPRTLAPLPVSQYLGQPRPVPRISKRSNACTACKTRRIKCRGSKPCDNCAATNRTCVFLVENDRRRKNALRRAEQELNTVQQHLDRILEVFKAGDKTQLDYLLATAAEFRTASTLGPALQDGMFAGIDQLSDIPGIDGERRTSENTGEDFATDGHMSAPGLPESSWSTPPSFPTPFFIPVGIPGQGEFLTKDPNRDEASRATGYIGSSSEIDWLQELGNKVNNSTKHTGQQCWPNIDDSAAAMNYHLDYTPLPETIPTDQRSLPPKPWAKTLVGLFFETVYPSFPVVSKSLFIIQFEQAYTFSAVQPSRKWLAVLNLILALGSRYYQETEPVSGRDVDDRVYISRALALASTPATRTSYAGLQQVQVEVLLAIYYLASGHVNQSWQTNGRAARLAISMGLNLWADGDQIDPVSKETRTRIRWSIFTLEHALSGMTGRPSCIDSQFMSVRLPLPFDEAQFQTPGVEELLKASAARERKLQWTVHATDAELDARDQWFVTIRPRQSLYFFHLVDLSVIMQAASRAIYCLTTANDGAEGNITFYRGKLKSWLSSLQPAFAFTTDSANARRRSSGEMPVLASHCRERTGLALAYYSSQVVLTRSCLTYPEVQFGTSAQTSRSRFGDDTAKSCVHFALALVSVLPDQPDMKWISKLTSWWFLLHSIMRALTVLLIQLSIGQVPVRSISGEREGIAREGEGSDAVRDAIKKILLWLHSMAKQDPSSKRAFHIGQRIFAAIARTNGLDLQGVASVLMAKEEASNLEDLDRGSFYPESSKMQVDFADWGPDVTGSESGYEQDQVPFVDPALLSFEEYRF</t>
  </si>
  <si>
    <t xml:space="preserve">Predicted zinc binuclear cluster protein, involved in regulation of pH response; pacX; </t>
  </si>
  <si>
    <t xml:space="preserve">AN0766</t>
  </si>
  <si>
    <t xml:space="preserve">MDSRTMTAETPGKRPRSDSGEFPPIASKVPKTHSNHLQINYLARQYADNLPLVSLDDTMPAIIHLIGEYDGVLQRHESIAGNLGACPLGPILIKRFERLFDGPPRVLKSHGKDTPNITWLDVVEFAKNKPEQFNLEKTRNGVRVCQFYTKQSRVEISEEDFVLIASGMPQKMIPPQPIIEDEEKELGALEILEKNLQSIIQVADQVSARARQLNHRLKNRRTAIVTRRENDVNLHNSRASQPLSQSQHLPQQRSMSPAWRDANGVPHSSLNSNGNGNGASNAQSPSTGFVAVNASRPGGEAPPEENLLSSQFLFSHSNTDNVTIINGTSIKGASPTTRAELMKKFFTTQDRQVRGSYEEAAAAAAAAAGSSNRQSSRPRPRASEGGDYNVYAPTPATVAIPNTPTSLLPPPKSHHHEKDDGGPFKIEMVARMEELQRGERIMPPCDRCRRLHMDCLKNLTACMGCTKKHAKCSWRDVKEEELREGRRADRGPVEEPHSKDTTASPSTAPASEQVPPSTAVATPASAPAPLPTSLPGSATAASDPERPREGALDVMVRRESAPIAAPVSRPSAVREVSPRRAVSEIHNSHGHSYRHNQSDRRYSFNRNNEPNRDDDGPDALSQAIMDTYNAAAAKGTVHEVSNERERDMERDQDRDRKLVRA</t>
  </si>
  <si>
    <t xml:space="preserve">Ortholog(s) have RNA polymerase II transcription factor activity, sequence-specific DNA binding activity; Zinc finger Sfp1 (Split Finger Protein 1, S. Cerevisiae)</t>
  </si>
  <si>
    <t xml:space="preserve">AN0817</t>
  </si>
  <si>
    <t xml:space="preserve">MNTTTPIDIATRQTSVSPPGQQASNLTSALQKAGNTERTGSISHANGVPISMFKASAPRKDSIGAASTQWGNGTKPISMSGSNRNQQRRESLAGSLVGGMSWGGVSVGSWIRDDIIMAGTSPFTTFQSPSFHSSSYLPKLEANFMRDFSCCGVTLPTLHDLLQHYEEAHATKSGHRPSQTDNRAALAAAAIAQQNQQNNNQNRGLQPDRTFDMQRKMNQSHTPQQHSDMDTIDDMELDDAMDDTDASSQFFTPQSRDPTQGGFGTPNRGVPNLNLSMLPSHQGFKSSQPGTPVATGLPLSLQNNPTVSSVNTPTLMPNPLQNSQFRGTPDSSTPGTPAELDDSMIGPFGELSMQNAMMQGQPQFSRFTGNNDMVDLCIDEPAKRLFSPTGGINQSNAHFKLSGAQYGPNSDIARRIREQQLLAGVPDTTSILPNEEPKPYRCPVIGCEKAYKNQNGLKYHKAHGHNNQQLHDNADGTFSIVNPETSAPYPGTLGMEKEKPYRCEVCGKRYKNLNGLKYHKSHSPPCNPDFQLAAARSLNYGGGVMQGQNINVAGAGLPGIGEEGLL</t>
  </si>
  <si>
    <t xml:space="preserve">Ortholog of A. fumigatus Af293 : Afu1g14860, A. niger CBS 513.88 : An06g02310, An01g12970, A. oryzae RIB40 : AO090005001247, Aspergillus wentii : Aspwe1_0485796 and Aspergillus sydowii : Aspsy1_0083958</t>
  </si>
  <si>
    <t xml:space="preserve">Although there are some reads in the intron of the coding region, the processed form is clearly the main form</t>
  </si>
  <si>
    <t xml:space="preserve">AN0825</t>
  </si>
  <si>
    <t xml:space="preserve">MCSNQDPSQPKKKETRAGTRRVTSLTAEQLERKRANDREAQRTIRQRTREHIERLELQVAELKAKGDKFDEVVRRNALLETEIRALRHQLSMATGSPGYQSLEEPYSQQQASLIPSPQYPEALGTNPSSRTPSALSTASQISTSREWPPYGSARSPSKCESSDSEYPVKVEPWGYESHSQVPAPMSVQHPHVGYHPQNTTHLPEPSYQPYQQMYQGPSPRAAGVEIPPQNQHHPDVSYESAQRPVSAPTESPTAPYPTLHPPTHYQQLPTHTAQIPRSGFEYDWVPRS</t>
  </si>
  <si>
    <t xml:space="preserve">Three predicted introns. The first one is not processed, leading to the loss of the first, small exon. The second intron is processed, and there is an alternative splicing event in the third intron, which would lead in the not processed form to the split into two sequences, just after the Zn2Cys6 domain. Upregulation under nitrogen starvation.</t>
  </si>
  <si>
    <t xml:space="preserve">AN0835</t>
  </si>
  <si>
    <t xml:space="preserve">MLIMIFLGDWQPKLRPKSHIAGFPDAIYDFSTVSSLSQLESRIASSEEKHDQRVFRVKRKHVLKACDRCRVKKTKCDGKQPCNRCSSYNHPCLFRERKATQTKVYSRGFVEMLESHHSLVIKALQRLYKLCASKEGFPGEPLVETSDGYPLTHAILDRLGLIKQAEDSSQEARSEETEDLHYLRMLSGSTDCSATTDPSPEPVTPSDPVPRPTSPIQLSPVEHDPIKWEFQSIQPQTVRPEPPAYHGYPQTEYRAATLPPSILDIPALATESKCATVGPVAGLAQPYLYCCSPQSTDNRLPAVTTGPAVLSSVSAAGIPLDLVEDYGLHIPEHQPIYQLPSQSAWAYPCE</t>
  </si>
  <si>
    <t xml:space="preserve">The coding sequence is probably shorter than annotated. The first intron is probably not prcessed, leading to a premature stop and losing the last two, small exons (Ala590 + 9 codons + stop).</t>
  </si>
  <si>
    <t xml:space="preserve">AN0853</t>
  </si>
  <si>
    <t xml:space="preserve">MAASLGSTRVKQSLSEIAPKPPSSTSPSNASTPQDYTVLKPKSCLACRKRKVRCDRRRPCTNCSRWSVECIFPSPIRKCPRVRTKPKTGTSNDQALHDRIYTLETQISGLTQTVNAQAERIRSLTAPGNSLFPLSHTWAHATMSLHPSLALGRKYWQLFLEKVDPLIKVVHRPSVSRILRGGLNDPTSLGEGDGALLQVFYLACISAMDAMDVQSSLQMSKSTALTIYRLAAEQALARSGFMATSNWTIMQALVLFIALDRLQDNQKSAWNLAGLAERLDVSLEEDNSLFGAEMRRRVRWHLWYLNRRIRGDRGQSPSLPSQPMPSPSVVELPLNCHDSELRTDMTVSLTNQPGWTEMSFCLLRYDLATTERIVESDASWLFKTRAVSECQHRLHFKYLNYCDGSESIHWLASHIAYVMITEMWMKLYSPQFAAVDSTETLDHDVRDQLFDAAVDILDTQKRLEVETAARKWEWTLGGYFQYVPLTFLLNELYWRRNDSRVDAAWDVAERSFQRLSEHARKSTHGVMLTELMSKALSARQETADIQPSADTYLVSEQAIDDIFSVGPEYTGTIKTMPSDMPQLGLPADWAFNVQPLSEFVTDTGGLVREVEFTCKYVEYMTLWAATIGRTRPLDSIQTLVSFEAGVIFVPYGPVQPDSKSITQPLQSNRWTSAKDGGC</t>
  </si>
  <si>
    <t xml:space="preserve">Ortholog(s) have role in conidiophore development, conidium formation, hyphal growth; Ortholog of Neurospora crassa vad-5; upregulated under nitrogen starvation</t>
  </si>
  <si>
    <t xml:space="preserve">The three introns are processed as predicted</t>
  </si>
  <si>
    <t xml:space="preserve">AN0863</t>
  </si>
  <si>
    <t xml:space="preserve">MEPHYSRSWTNQNTNGAPYELPPVQSVTSSMPFQPGPQPSAFLSTQSARPSGGLPMSHILQPPPAPTSTAKYSPYDSSVSPSEAGAATFQDASANGSGVSAGGIFRHGGGLAQHQQPLQQKRAYRQRRKDPSCDACRERKVKCDASESASCTECTNRKVRCQFTKETNRRMSSIKQVQDLEKQLWSTRQQLQQLRSGMRSDNLTDLDGDGPGQLQINLPDLGYRPPRRPKAPVSQDLSNARANLRRYGRGIWKVPTPYRQSDSISLLTADPPPLPPQDVAHHLLAQYHAHIHTTFPVIHWPTFMKEYEEVYRRGSLIGVPREWAAVLFSVFALGSLHTSDPNREEKGKEYVRTSCGVIDVWQDNFTLDQARAALLASIFLYEVNSTSASWVWNGSAVKVAQEIGLHLESGPWPVLEGEMRKRVWWGMYTWDRIMALEMGKPVLINDQDCDTDLPCTVDEQFISEGGCVPENQQTTPLLATIHVVRSIGQLTRILRSTAIGTASLQTFERHFTTCLSIFPEQYQPNSDQYIEPRTLAPIIYLQNARLMLHRHNISPFCPPDVRSSALDYCASVCQDTARLLSRCMRPSPITGNRDWRALLAVSGSAMLCAHLWRCILLLLFRQEYEAALICVQASSAMRDSRAINAACGRNIVFFLKCLLGRLHRSGPVELDGDEEMMAYVSGDMQGTSNGSWVWESSETGSQLEMASPQNSAAQPSLEDSKLSQEPNGWEGWDWIEQTVQYLLAEKEQRQQKEAQSLRLPTEPSYRGSESATGSPDSAPNQSTSSHSRMTIASII</t>
  </si>
  <si>
    <t xml:space="preserve">Has domain(s) with predicted DNA binding, sequence-specific DNA binding, transcription factor activity, sequence-specific DNA binding activity and role in regulation of transcription, DNA-templated; hbxC</t>
  </si>
  <si>
    <t xml:space="preserve">The two predicted introns (in the end of the coding region and the 3´-UTR region) are not processed. That leads to a premature stop and the loss of the small (9 codons), second exon.</t>
  </si>
  <si>
    <t xml:space="preserve">AN0885</t>
  </si>
  <si>
    <t xml:space="preserve">Homeobox domain</t>
  </si>
  <si>
    <t xml:space="preserve">MEFFDFNEAASGSHVPDDDVASDHIEMDENDVVETYQSLLQDRSEIPDFLPGQSASEEVMSETPDPEGIYPMGRAKEPCDFCRNMGLDCFIAKRGVMQKSGCTCCISLYRECSFTQTMPQGRFAGVDTLHPISENIYIPTGGLTGKKALKSFSGIAEDVDARARKSSSRLSREAVRILKAWLNDHSDHPYPTEEEKEELKLRTGLKRTQITNWLANARRRGKIRPSPRSSSPVAGAIEIPRQPVIDHTLMTPLERWKYSPPENEPAALSNILRALEDTPLEIRQGSHSGHVRSQSRRTGSSNDSSHANSNVFDASSLVSSHDASQSASHSSVSDLSFASAFSHRSSLGSFGSMERKERRRRRKPSLPTNTFNQQKAKGARIYQCTFCADSFQTKYDWQRHEKSLHLALEKWTCAPHGGVAFINGANRCVFCMAVDPDNDHLESHNYSTCAEKSSAERTFYRKDHLNQHLRLMHNVRFHPSMDQWRSHTTEIISRCGFCGITLTTWKGRADHLATHFKNGADMVQWKGDWGFEPVVQDLVENAMPPYLIGHERNTLDPYKPSAHKTAPGLAVPMDANCYERLRMELNAYIQESVTKGIVPTDQMLQDHGRRVIYGTDDPWNQTCADNPVWLSVLKRDAGLEPAQGSEHIQFSNLGMQPPYASQEGLRRPPACARQPYGSGYPTSGFQSPAIPGTGRSSAAPSIPGSSAGSFSGSAGMFTAPGPSGLSLDWGSNASAGVSSFSTPLSTSADPFVQMGFDPEFLQQLNHRYEEEVPLESLQGLSFGVDDGGGFDSIDPVGTAAVTSSATSPIPIPASKQPDIRLPDAVPPDLHFEGTGRTGIYMMNLGYFR</t>
  </si>
  <si>
    <t xml:space="preserve">Zn(2)-Cys(6) binuclear cluster domain transcription factor required for positive regulation of genes involved in purine degradation pathway in response to uric acid; uaY</t>
  </si>
  <si>
    <t xml:space="preserve">The two introns are processed as expected</t>
  </si>
  <si>
    <t xml:space="preserve">AN0891</t>
  </si>
  <si>
    <t xml:space="preserve">MLNPSTSDIHTSPTAVGNGRKRPHPIADSGSAMPSDPSAQQLPHPANESAAIPSIASSSSFRNVSACNRCRQRKNRCDQRLPRCQACEKAGVRCVGYDPITKREIPRSYVYFLESRVAYLEKVLMDNGIEYNEAVAFDEEEAVKIEAGYEAYAGSANGPAAGEIAAQDGSNDKSVRIKKEKNGPLGLEKASRYDHDPEVKQDSDAEDGWRIQNLVSNIGMVSVQGTSDPRYLGSTSGISFARVVFAAVKSSVPGNSSERGPSRPKERLPHSATGTEGSTTRDSFFGLQTRPMMKCAAFPDRELAERLADLYFEHANPQIPIVHRVDFMELLDRTYSVDEKSRSPRSLYFLNIVFAIGSGIIFEDKPAEDQKEGRDHSPSATKRQRLSSRQYQPEEYHASAIVHLESFLSTSPTTDGFGALEELQAVLLLASFALLRPVAPGLWYIVGVAMRLAVDLGLHYEDGAGIDGPENDNMNRTNNKDGEKAKLRIDDHERGRREWVRDFRRRLWWCCYSFDRLVSCCVGRPFGISDQAISTEFPSILEDKYITKSGIIKAPEGAPSYKHSAFHYFKLRVLQSEIQDVLQHQQARFARQRGPPGARSFMRLDVVSPFLQGFDSFRSWRRDVDRRLLEWKNSAPMPSENGVRFPLEFLELNYWQAVIMLYQQSLTVPAELADELSPAEDVSSPSFSQVEEDEHDIYYKVAEAGQKVIRIYRQMHRVRLVNYTYLATHHIFMAGISFLYAIWHSPYVRSRLTLDEVDFTVLAATSVLRDLMHKCPPAEACRDAFERMSKATVEMSLSTTGFGPQVELNRVQTSTSGSRQFNATQSRSRPYSRQQAEQRQRQSASRRQLQMRQSRPLPRFDMNLEDLFGDNRAVAERQGSGGMGKLAQPYPVSETSDPNFARPQSHRNPSMEYYGPFENPVSPQQPQPQPRYYYNNSPQQSGSPGSVVAASGIPPYQVTPTEQENPSGMGLDYLDYDPTGIERQLSLGSEENSDFKFQGGAQSLGHGAGHNFGIDLGFGMAVDFQHDWSENANYDLLEGYFFGGAGATGPGHGHGHGSGI</t>
  </si>
  <si>
    <t xml:space="preserve">AN0902</t>
  </si>
  <si>
    <t xml:space="preserve">MVFCGKPSKGCGECRSRKIRCDQGRPSCAQCAKGNRACPGYRDELSLMFRDESQQVVRKARGGTSRRRTKKTTGASKKKEYAVAAANSKSPGGVSESHSNSSLSPDESLFVGKAGTPTQSSPSAPSVYTASDIIDFNDFEEVKLINEEQLQIQQLAHEPWNAQPSWQLTVNEAVSYFLWHNVWPGEMFMVNFKLKSPGHPSATLSEQAQMAALVSVGTAMIARVRRTPDLDRVAAEKYELATTLLLRAMANDKESRANATLSAVLLMAIYEVITSRSIKSIEKWTMHIIGATGLLQLRGPEHLQSEEGLKLFVQLRFQIIISCLQRGIHVPKDLLECSKIAMYLRPQIDAYCDRLIVIAGKLSNLRADLIRTKIMTDPNETLSAAYAIEAELLAWVAAGPPDFLYTTYECSSLEEWVRMFGNKPFPYNNQYHVYRDLWICHTWNQYRCARIIVCEIILSCFRRLSASSPTMAMSKELQSHCARIRNVTRELASDICASAAYHLGVEGSTASEFTVPTNYCYVGGMLLLWPLTLAGGSEPIDHPLRKWTRDCLRLIGQSIGIDQALALVDVLETEAGVFEGLEETESGIVFPTGGDASAFNQVLIPTWNV</t>
  </si>
  <si>
    <t xml:space="preserve">Ortholog(s) have role in conidiophore development; ortholog of N. crassa tah-3; the expression of this gene is down-regulated in sclB mutant in comparison to wild type</t>
  </si>
  <si>
    <t xml:space="preserve">AN0928</t>
  </si>
  <si>
    <t xml:space="preserve">MAGPGGGPPRKSHTKSRFGCKTCKRRHIRCDETFPQCRNCTKHNCRCDYMDIATVHDESTSVRKVPDLLMSTEIEMEIKNWQLTGLPPFPELMHFPRDCWSKLSRTDLRLIHHIIGLSIDLHRRGLSSCTIWAQKMPLFLSIAMSNDFVMSSILTLSATHLAWITHNQETKQLAFHHRGISIQGLQKAISTFSKDNCDGILAASILLSWQDSEWSSWVSLQQGVTSVLDSMPQLWRQESELAMFLENQRFLASANSLVVSGLRFQEEDLASLDHTIITLQTIQKRVAHNHEHFRRLGELLEFVRHLQRDILSLTPAQAFERVQPLRQWLFFLPPAMLRGGDGDIGALAILAQFFGVGVALDSLLPDLGGAYLGPMSVGPIEEIYRTIYARNATTPFNPDVQLATSIMDLPRHLAAKYRARLQWSPRTSVEYYSPPPPSPFQTVQDFRPAASPSPSSVSASYTAYTPPLQSPPAVTIASSPYEVSASYATAPGSASLYPPAQLLSDTREEPSDCGHPGSLQHSPPYPPSYLEDIVCGARVDGGLALSPLELYEDPHSVVHDYGTPESMWPGGICT</t>
  </si>
  <si>
    <t xml:space="preserve">The first six introns are processed as expected. The seventh is not, losing the last, small exon (8 codons) and leading to a premature stop codon.</t>
  </si>
  <si>
    <t xml:space="preserve">AN0937</t>
  </si>
  <si>
    <t xml:space="preserve">MADAPSKSNPSRKSAFSCEGCRKRKVKCNGASPSCSRCAARGTPCVYSLAPTLAYTKQLERRVAELEEALAKHRSQQTSDAAAGTPSSAASTNENSLNSTSSNHKDDEMSGDQGLSRDFEGLKVEHDGRVSFHGPTSLFQLPSGALNPAVPNPQLATRVGGRKERLVNNAWRERAIEQMATMPEPFQYLLDSHWCWIQPLFNFVYRPVFTRDMKLNGPYYSDALLNAILSHSVRWCKAEPRISPLLEQYEGGAVFWHRAVTGLHDSLRDGHVDIPTIQTMLLLSARECGQGNRTQAWLYSGMAFRMLDDLGITIDSRKYSDSAQLSDEDIEIRNRLFWSCYFWDKMMSLYFGRSPTLQSSQGCPPRTILDDTSETESWTPHGVVFADGSEYPPTQARSTSCFIEMCGLMEILNQILVHIYDHNRRISEAEFHTCVREQSRNLSGWWDELPEHLKLIPTDLPPYSPPSHVVTLNCVYHTINILTHRPILCSKWSREAYDKSHLVHCMTSATAILSIFTMYRRTFGDSHIVLSIAYSVYTAASIFLLEIQALKFAAPGSLEKLKICISALEAVSVSSPVITTALSLIYQEIQRLRVDHKIELSIPERNALHPQPQQPSITHRHSPADQYPLSNIPPTSHPVSTHHRTPSTISHARVDISASTNQFYPYQPSMYASEFGTSHHDVPRSAVTHDFNGLAEPLMSLENPASYEFTPEVFEAFSYAEPITTNMTPAEGGYIATPAL</t>
  </si>
  <si>
    <t xml:space="preserve">C2H2 zinc finger transcription factor, fphA- and lreB-dependent light induced regulator of conidiophore development; brlA</t>
  </si>
  <si>
    <t xml:space="preserve">No introns as predicted. Expression dependent on the presence of SltA. At the asexual stage (5h) can be seen the intron of the 5´-UTR region</t>
  </si>
  <si>
    <t xml:space="preserve">AN0973</t>
  </si>
  <si>
    <t xml:space="preserve">MRNQSSLSDRLTVEVDCSSLGSNECPSMTSSFSPLESPTPTPTSIYSQGSLESPGWHGAGSLPNNTYERTPGSASMRSAFRLAGMASTESLGLPYGSMEGQERMPMPDFLSGYDENIEQLWMPSEAPKSYDHVAQGLAYHQGMHQYPTMARNTNNNYRHQAAAYLPESTTNPCLSRSIFHQPERVPSSMSSSMSMNNMLPWMNLGDSIAPQTIAPSQVGPVTPPPSYTDFPTSLSAFKQHSPTTPIRSCSLGTGSGADTPLSRLSGGPCEYMDDFQPSPVYRDGFQRPHRVASRKMLRRQTSKQNLMLENLPQVIKQVQFKCKEPGCNGRFKRQEHLKRHMKSHSKEKPHVCWVPGCHRAFSRSDNLNAHYTKTHSKRGGRNRYVATLDENSPDYDPEFRGQLTPDGRPIYGSKLDDPIPGAGDMSLDGWDE</t>
  </si>
  <si>
    <t xml:space="preserve">Putative Zn(II)C6 domain containing transcription factor; downregulated in a null sltA background; induced under nitrogen starvation</t>
  </si>
  <si>
    <t xml:space="preserve">AN10059</t>
  </si>
  <si>
    <t xml:space="preserve">MPRPRRPGAPEPKRRSRKGCWPCKARKIKCGEEKPACLNCCRQNEPCDYSFRLNWGGRTRRRPSVSSPSSQCSSVSFTFPLSPPDMSQPQPANTTRQFETGGMEVNAAHDEPAEMLFWDIRLAGEMTLGRTYPSRLHDIQDSPTVPDQSLKSPNRTTDRAAVEMDLARGQDMTTWPSSSTGDTGPLPRERNPDGLVATPFVPQYLPDSENNTNIPSLLEFNFLSGPISQPISYVRPAIEASEYAFKQASLPSYENCSGPAPVDMGGTGVADCTTASPSDSHGALSPYSLDTSLFASGTPQDFEETSDSSLARVMDGSPGVSLNRLKATRSSSIYARSGRHALGDHRSLTNSEKWQAYLTTVTDHYGVDCGRPDMDLGKNDDHSAIDVSDALDTVQSQTGS NASSPGIISTRIDRELCDRKYNYYGSPVPINIPRYLSPLPASLLNVPINLMYFHHFLNHTAKVLVPHDCSDNPFSSVLPA MAINDSNLLNLMLAYSASHRARFLGHPEPANRIAHWVSNVFPSLRVALDEQEKITDSHLATAIMLLSLKIVSPSTFEVPI PWQSHLKLARDLFLARQAQIAYPGNRVGAFLTRWLGYLDIMGSLSCRHHQPPLLAYYSVLNTCTAIEDWDEFAVDCFTGF TPRTGLFLMQLGGLVHHCDNERFDETGAFLPEWQPSPEIVHEAEALISDWETLDTHAHAFEKHYQDAESFDMVAVDRAFR YAGLLHLHRRVLGNSSGSDAVSEALDGLMQSVAAIRSGSAVEAGVLFPIFTAGCETQDSERRTEIKERLEVLEGTGMKQI HNARTLMQRCWDTKLPWIAFAQGEFLG </t>
  </si>
  <si>
    <t xml:space="preserve">Ortholog(s) have cytosol localization</t>
  </si>
  <si>
    <t xml:space="preserve">AN10068</t>
  </si>
  <si>
    <t xml:space="preserve">Zinc finger, C3HC4 type (RING finger)</t>
  </si>
  <si>
    <t xml:space="preserve">MTESQPPQAPAPQSQTRGGRRRGRGGARQGEHSDAPDGVSRGPRSRGNGPRRGGGRGGRGGQNRDISKPETEGDVDGSSSVETTTTADKGKARQETADDADDGEICFICASKVEHNSVSPCNHRTCHICALRLRALYKNKACAHCRTEASYVIFTDDPTKRYEEFQDSDYSQKDDNLGIKYEKDEIFEDTVLLLRYNCPDRNCDVACLGWPDLHRHVKSKHGKVMCDLCTRNKKVFTHEHALFTHAELRKHERHGDHVPGALEQSGFKGHPECGFCRQRFYGDDELYAHCRDRHERCHICDRRSTTRQHQYYIDYNALESHFQTDHFLCLDKECLEKKFVVFESQMDLKAHQLECHPNGLSGRDARVDMTAFDFRTPYQPQQRQRRGAGRGRDPNAETAPLSTVQPLRRDEIAYQRQMAIQSAQSVSTRSFGGQLSRDETQTVRAPARSTAPAPTRTPPAPTSPVNEFENLNITSATPEDQARRLRHAAVIERASNLLGNDQTKLSEFRTRVSNYRTGGMSATELIDAFFSLFDTSSSELGKLIKELAEIYEDAGKKNALLKAWNDWRAINEDYPALPGPGGNIPGMSPGTASGTGATGGRRVLRLKSSTAQSSRAAAGSSSLSNPFPPLSSSRPTPRAVATSAAWGGSAIAAPPPPPISRTYANPSSRTNNAPSTSSGRVNTRDTEAFPSLPAAPKPNVLMAGLTRGTVRWDDRRPPPVNAWTSSADSRPGSSTEDFPDLSAAEGKKGKGKKGKQTLFHFG</t>
  </si>
  <si>
    <t xml:space="preserve">Has domain(s) with predicted RNA polymerase II transcription factor activity, sequence-specific DNA binding, transcription factor activity, sequence-specific DNA binding, zinc ion binding activity</t>
  </si>
  <si>
    <t xml:space="preserve">The first two introns are processed as expected. The third intron seems not to be processed although cannot be analyzed due to the lack of reads in this region; should be reviewed  </t>
  </si>
  <si>
    <t xml:space="preserve">AN10083</t>
  </si>
  <si>
    <t xml:space="preserve">MTGRNAPRSKNGCSTCRRRKVKCGEERPVCKRCSALGITCEWAAVVKRGRSHTPVPIQPARARRPTTTAAATSSTAEQPPLDFNSLALSPQFSQMLCPEALFPEIWTFLPAAFTAPTPLYPSLSGTDIACSNSLMLMEQDQIYFQYFPSSSVVFYYIKSWAWSGFSYLYQGPAASSKVVMRMILALAANDMHRNGLLVRSPGRPSAEDHARYHYGLAVKEFRQLLETREKPLSQPELEIVFASMFLMISYEWQFGQSVQDLQLHLRGVRSLLESHSKLFEGKEVDEVLMFMDTVQSEAAPQVSFIPEQLLLWIIYIDSGCRSMGTADSLTEYVLQSGNQAIHPDRLYRCARLWGRCFWGKQYPDQEVSDDMENYRALELLHAGMTLRYKIWQALSDDAVQTNNQAELLLKEIKATREVWFFQTVLDFAGPASTRRTLNTINMAVSTFYAQVLFHRRLLYPPGPPSPFQRVAVTNIIEIARKQYASDPRLLRRIHWPLLMAIIETDDISQREWLRERLVDLRGFHSEYAWASDLADEILALQDTSKDRYADIASFFRRHVTG</t>
  </si>
  <si>
    <t xml:space="preserve">Ortholog(s) have transcriptional activator activity, RNA polymerase II core promoter proximal region sequence-specific binding activity</t>
  </si>
  <si>
    <t xml:space="preserve">The first predicted intron is not processed. In addition, there is an insertion of an Adenine in the first exon compared to the reference genome; modifies the reading frame to that of the second exon; 18 codons of the first exon are out of frame plus 21 codons corresponding to the first intron</t>
  </si>
  <si>
    <t xml:space="preserve">AN10105</t>
  </si>
  <si>
    <t xml:space="preserve">MTSSPTPDTSPSGPPNIPSASPTIQPLTPHLLHRLFCHTCRRRKVKCDKVHPICGNCAKNGTDCVYDAASQSRQDSGSRGGRDKDGYGVKRRRETSRQLEDDIVDLQSMYGRLRQAGPSEQKSIESRLDKLTSMIERLSKTSQPAVSAEQQQITTQNSGLDVPKGEVRATNGGSRPGSPRRTADSSGDEFPVPAGHATDLVDPVGSLNLGHLSLEDGRSRYVGTTFWAYISHEINELNQFLRDQTHSHESSHANEPYNEETVANVTTRHWMPSDEHPSVTAGDREATGDGIQNSILFSLDGSPSAKDRAVEPDMLECMPTKRQSHILYKGFMSGIQAVSPVVHPPTVLKHYNAFWDWYDSSSYSGESCPDPSFIPLLYAIWCGGSVTISLRAIKAEFNGATRAALSKAYNDQVTRWLTKTSFLRSPSLQGLAAYLLTQTILTKEEEPLTSSLFVSLAMRVAQTMGLHRDPANFGIPPSEAESRRRMWWHIVHMDGVVSMSSGLPPLVTDENFWDVREPSEFKDTLIGTAEADQYERMVKAGLRPRDNPDDPTVCGGPSMVNVYYLAARGKYVMARAVRRIMRIQLGTKPVTRRHMEELRSILVDLQVQLNSIVERIPEARQTDFPSNTSNRSWSFSRSPTEGLSMDQALPGDAAPTCTEQYHTPVLVAYHKWARIVLSLYVDKAYCVAYQPFLKNARSRIWPAARQSALRHCHGFMEKFISLATDPDFQPFQWSWPGNHQPMHATMIMLIDLYERPYSPEAPKTRAFVDKIFSLTGPDGGVVGGEDGVTTQRPLKDGGREAWDMIRRLRQQAWQKAGLDPQKLWTEQAQIQAGVAVPDDCLATNPYYPGSSAYLQPIHSREQLLDFSKMFYSMTRSQALPSIATALGTTVPLPRPSSLRYEIPSTTASAPTGQTMPHPENLHSPVLIPKSPSSPADINMPHPQLLHTPKPTTVSQSPSSGNIQLQTATAPPTGLAPLTHARSPAPAPAPAALPTLPPLSISSTAQAQQSQPQPQTTLSFVDTLSPSAHQIPLSVPTPPSMVDPNLNFDWDQWDAVFGQHLPVSDDLMELDPVTGFEFGDLGVPGRTSRTGSLNGGDSGMKMGGAGTGAGSTGMRSPGWC</t>
  </si>
  <si>
    <t xml:space="preserve">The annotation of the first intron must be checked; it seems it is five codons shorter than annotated, but the reading frame is not modified</t>
  </si>
  <si>
    <t xml:space="preserve">AN10120</t>
  </si>
  <si>
    <t xml:space="preserve">MDVREQDEQSPVQGAPVSKPKARPDHQMKRVSRACLHCRQRKSKCDLPGVPPCQRCIRDRRECILGGSNRGGRRIRKNKIKNFTPDTKATTQEPGVHSTSPSNSEIVQPASNSYPGPVVFVPSNPPAPTVATTTSVSVDEEDAASIGSVPRNPSDAWQCLTDIAKRGTDGPSPATTDSVRTGTGGYSTYSALQNGDVASLQTKTGIKAYRLVQSRSLDAGTVWQLVARYAENFHPYLPLVPRKYFHRAALDAFADNEKHLLTAVITIASKDLVERPEIHEYCSKYMHELISSIAAGADCDVEAVEALLLLAEWEPQGLRPKIERVGRGEEDRAAWMHVGLALRSGYFLGLDRTSFRGDSSGDTEAEARRRLAWTSCYISDRLISVRIGRAFWSRGPGPMTGLVSQDFPSLQPVKAGDEDYAQIFQATLDLTQLYGNVHDLLYSGMRTSNQMMLMGDYVKYVDDFRLAILRWKSRWGSLKCSPPMQTTLQLSYEYLRLYTNAFAFQAAISQSLSKQKNDGRSQREHLRATFDNVASMQDARFIIESLDAAKVYLTILVETADPEKHLRFMPLRFYLYGIYAAVFLYKARSFGVMLPAEEMNVRELVTRTTEVLKRASAGPDDIGARYSRLLELLWRPKATAPASPAGTQQSNEIVMQNTNPLSQCVSGQDGYVHFSPANDFSWLDLEAVGDYVSGDPGTLSLDALQNPGLYQSGADREWQIPMWSGDMTSALLF</t>
  </si>
  <si>
    <t xml:space="preserve">The eight introns predicted are processed as expected</t>
  </si>
  <si>
    <t xml:space="preserve">AN10128</t>
  </si>
  <si>
    <t xml:space="preserve">MSPPPSRKNGGSHPSAPKQIRFVATDGQPQTKRRRVNAACLTCRKRKTRCSGEQPVCRTCVDYNHKCLGYSESSHVRAQSDTAPCTPTTTASQATPVESTASRGLLKTENQPLRSLRRNTQTTGDDSFDKSSERSEPLKIERRSPLEDSLRRTANENATKENDQQAAGESPESNRTSGSSSGRTHVPYFRYFGPTAIVPGFKQMVVQVRGSRKSNASLSSDSISPLRSPKLLDNSVNPIADSAHNRDANTIPFYDRDDALPVGNLVTHLCELFFIHLGCSFPFLRRDRFLRDLKEKKIDTMLVDSVCALAARFSPHPLLSPPQAPPIDASEPQLDMKKSDRGQPFANRAMSALVDSLAFPTLSVVQACLLLAYEEFGSNRDSGLWMYLGISIRMAQDLGMQKLQGLDYSYGRSGVTPSAVMTGQASKLREDEYDEPQSGSGSIKEPQEGGDRRAWERERVDTFWSIFFLDRVISSGTGRPVTLRDEDIELRFPLQSESQLPNGWPSPFPPLIRIIHLYGRVTDLINGMQDANHITPDTLKRLAGMESDLTGIYQRLSPKLHFNAANFQAYVKAKEGTNFILLHFWFHTVIVLLHQPTLLNSFGGTMQHLYPNSRELSMSSAKTIADILAFSELVDGKSFIGNPFTSQPMYIAACAFLMESAYYSSPSSRSASPSHQPLLANQTSGFFMDSSGSSERKPTTKYSLLASAAWENYQRCYKALKALENYWEGTKYILTVLDQKAKGIVDPLLYTEEEMEGTAETSSVTNFTGSNWRQPVHAANTSDRSASGHVSSMDGGRSPRMDPTQAIGWSLSNATNSSQPNLSLLYQMPAAQANERVSNSQSHASRTRHGYPDVSVQSDIEQSSSSYARNTERTNISNVAHDHLVSPRRVAASEVNLLGVNSSYPHPAPRPPNSQSAHNQSIQISSSSGLNPQVAAYSYLPSTTADHHTSDSHMASRHSDTHSSMNPQAGDFLIESQDIDMSALHQQDQLPLPFTQLPWLEYLPQDVLLYFGEHQNFPLMSTNEGAPPPPQ</t>
  </si>
  <si>
    <t xml:space="preserve">The predicted intron seems not to be processed but it is difficult to confirm it due to the overlap with An0898. The start of the coding region will probably be the codon corresponding to the Met in position 44.</t>
  </si>
  <si>
    <t xml:space="preserve">AN10132</t>
  </si>
  <si>
    <t xml:space="preserve">MRLVGEERLGIGFIPVQRNSEPCDPPLFCYARYSPPVSRSAGNMPSAQPPHILASSSEPLYSPIAASGSTNAEDRHDRSSSTPTNSSRQGGERDKPRLTEQEKKNNHIASEQKRRAAIREGFDRLTELVPGLEGQGRSESIVLKKTVDFIHAQLQERKNLITEIERRGGRVSDDMRP</t>
  </si>
  <si>
    <t xml:space="preserve">Ortholog(s) have role in conidiophore development; ortholog of N. crassa tah-2; strongly induced under nitrogen starvation (72 hours)</t>
  </si>
  <si>
    <t xml:space="preserve">AN10192</t>
  </si>
  <si>
    <t xml:space="preserve">MPRASTAAGARLRCRRACDSCKRRKQKCNGEQPCTICIQRRKEAECHFSDKPARLLRPGNDPKEAMLLSEHLVSTPQRRTAMDHLLNSLEDTSANLEQQVEEDKDGGAAPVPKVARLLRDGQGKFMYIGDSASLSFLQSVRRIVSQSIGRCEFTEDTSRHSMLEAFQSSSATQNGPLAQPPSNDEAQRLARQYVLATSPLLDLFDLEEFHPRLANWIGNPTGDEDTVSSIFYLVLAIGAQVSDTNQAQAERYFVSGRQLAFSAFTETPSLYTIQSYVLISMYMLGACRRNGAFMNLGIALRAAYAVGIHRRDANSLFTTRERRARERVWKSLRMMDLFLSASLGRPPATSDFDYDLREDEVSRKESHLPQDQVSTTVISLCRIFERVLTEVYMRQVVSINLAENISNQHRAWVRTLPTFLQLQRDRLESRTLEESLAAAHVFGSYYWSIILLTRPFLIFWVSQYVKSKKGSAGAPESRNGTSRLSLFADACVYSALRGLDIVEGLARYEALPRRLPFLINSVFNSAVVLGAAFFADYDNLLPLGEGMNKAERFLELFVPHDPHSCRFLQIIRYLRAAVSEYVGRRSRQWMERRSRQVEQLFGQVGPASADELSPTPDTIPSARRPGEIAAPSPLSPNKLPQADNPIPSQHPDLTTLAPHDSSIWDALCGTTTAGLPFDSAISTLTTTGIPVNFSPGGSMGMPLAGAGASASASRRAGAETGDGDGHTPLSDMILSDNGLLYMAEDLPVFGLWDET</t>
  </si>
  <si>
    <t xml:space="preserve">AN10262</t>
  </si>
  <si>
    <t xml:space="preserve">MPRRKANDRTGPVKTRSREGCSECRASRVRCDTKKPACTRCQERGLTCSTKVVLKWESEFASRGQAFGRAGVWSKSKAAGNLSTPSPSSSNAFSFREQEWCLIPRVEAWNFINSLTDAFRQPYQVTPTEDDHALVSTRRNRMKSSSSYGLGLSTIQLATPLPSLSVLPQFSGSIRGHLFDYYVQRICPRTIASANTPSPLASIIIPFSTTASETVSNAILALGACALSLDDPKYCALGLRLKSEVLKGLRYRLTAPGSLVSTSDPEILVVMMLLCLYELVDHCDQRWIVHLKGAKELIRFRRQQAASTPRQQEVATFAERFFAFQDIMGRTACGEQPLFGTDHWQHNERKIDPWMGCSPELVSILSDITELSRTRRQLASNSDHAALSTKSAALCRQLEELIQDVEEEDAALQAIAEMKRLAAVLYLHCALNDASPTTPLVVEYVRKILRLVSDMLDAGTYVGLAWPVFVAAVELDPLNDELWKDANGDEVCGRPLILRALAAMSEYNVLSVARTRAVIVKVWQVRDNVLTPSLGDSSDNDWECYVAPFSNAMSLA</t>
  </si>
  <si>
    <t xml:space="preserve">Has domain(s) with predicted RNA polymerase II transcription factor activity, sequence-specific DNA binding, zinc ion binding activity, role in regulation of transcription, DNA-templated and nucleus localization; member of the asperfuranone gene cluster; induced under nitrogen starvation</t>
  </si>
  <si>
    <t xml:space="preserve">Intron processed as predicted</t>
  </si>
  <si>
    <t xml:space="preserve">AN1028</t>
  </si>
  <si>
    <t xml:space="preserve">MDRTPTHQSSTYGQACTQCYKAKCRCVRTPSGDSCERCLRLKKRCEPSESVRRRNANSQTASVSDRRIARLEDKMESLLSAMQSFIGSNGAAVNMHMNGDSVHSAYRYQHSNGALVTPPSTTLGLGDGPAFAPESVAAVSPNSNPAQNQVFLSTPAPSPNQADRRLDFFRSRMLPSFPFINLTPDMTSWYLRQNRPLLYQAICTVTTFSTQDRLVQVEELKRLLFSSAFLKVESTIDLLLATLTYLAWSTDPFLGRADLMSRLMMLAISLVYDLRLFKPSSKDVQLIMTITQGGTAENRPSHDETPYGLLERQRAVLACFVLSSNISSHLGRQDALRWTPQMEEALRLLAVSDACPADRLFVCQVRLQLLKQRADDVRQQDETRTGAAAASAPGLLYLRTLRRELHDLRASFPMEMDQIDILATHAQYVELYINQLAFTISKDSPLAAPGNSGTRNTLAFRRLECLWQSVENIKSWLDNFYDIPSSKLAGQPFHFWSQMILTVTLLKYLSTLKDPDWDCEAVRNTVHLISTLDRMLQRLDMASQEPELQECGDHLLMFLSKLLRRSRVWGEARWNLEQGPCTLQGQSQMDDVQASCLSTAPAPVNADSDATGQTQTYNYYVPDLDQMVFMQSMDLGDDTWFENVLGIPPTFY</t>
  </si>
  <si>
    <t xml:space="preserve">Protein with homology to CtnR, citrinin biosynthesis transcriptional activator; afoA, member of the asperfuranone gene cluster</t>
  </si>
  <si>
    <t xml:space="preserve">Very low expression levels; cannot be determined the prediction of the position/extension of introns</t>
  </si>
  <si>
    <t xml:space="preserve">AN1029</t>
  </si>
  <si>
    <t xml:space="preserve">MAGELDEPPADIQTMLDDFDVQVAALKQDATATTTMSTSTALMPAPAISSKDAAPAGAGLSWPDPTWLDRQWQDVSSTSLVPPSDLTVSSATTLTDPLSFDLLNETPPPPSTTTTTSTTRRDSCTKVMLTDLIRAELDQLYFDRVHAFCPIIHRRRYFARVARDSHTPAQACLQFAMRTLAAAMSAHCHLSEHLYAETKALLETHSQTPATPRDKVPLEHIQAWLLLSHYELLRIGVHQAMLTAGRAFRLVQMARLSELDAGSDRQLSPPSSSPPSSLTLSPSGENAENFVDAEEGRRTFWLAYCFDRLLCLQNEWPLTLQEEMILTRLPSLEHNYQNNLPARTPFLTEAMAQTGQSTMSPFAECIIMATLHGRCMTHRRFYANSNSTASGSEFESGAATRDFCIRQNWLSNAVDRRVQMLQQVSSPAVDSDPMLLFTQTLGYRATMHLSDTVQQVSWRALASSPVDQQLLSPGATMSLSAAAYHQMASHAAGEIVRLAKAVPSLSPFKAHPFLPDTLACAATFLSTGSPDPTGGEGVQHLLRVLSELRDTHSLARDYLQGLSVQTQDEDHRQDTRWYCT</t>
  </si>
  <si>
    <t xml:space="preserve">Putative Zn(II)2Cys6 transcription factor; Member of AN10289-containing gene cluster</t>
  </si>
  <si>
    <t xml:space="preserve">AN10294</t>
  </si>
  <si>
    <t xml:space="preserve">MDNEQAQLKIRSRKTHRKSRLGCGNCKRRRVKCDEKKPMCTNCVQHSIDCDFRLSASGSPSEGTTLSHTQRFKFRESKYQSQISPSQEQLRPNYRSSGVQCDSVPTIGFKGGPGEGISLTDLYLFHHYTTSTYCTFASEAAHSVWQVHVPQWGFIFPSIMHLLFTLSALHLAFINPAKREVYIKEADDHFTFGVRSVTTVLALDTLDSGNCQQIYMAAVMICFAYFARGPRDGEYLVFNVKGKSEWLVLLHGVRAILAQKQAEIFTGVLAISEKEQPAEITDHELDMELSRHVQHLQKIKATVIAEVQADRDFYIQVTDDLIGCFGDAYQARKAGSAPPELMPYTMGWTFRLPEMMIERLEEREPIALVIMAHWTILLRYMGEAWFMRGWDQHIILGIRACLPPAYHDQISWPEEVIAFGG</t>
  </si>
  <si>
    <t xml:space="preserve">B-zip transcription factor, putative; member of AN10289-containing gene cluster</t>
  </si>
  <si>
    <t xml:space="preserve">Alternative splicing event in the first intron, which leads to a premature stop codon (a truncated version is generated). However, the processed form is clearly the main form</t>
  </si>
  <si>
    <t xml:space="preserve">AN10295</t>
  </si>
  <si>
    <t xml:space="preserve">METEFYNSVNWALTTDPTDALFPWDVGVDADILPQSTQADAGPGGGGWGDLDQLLSASSYPVPEAQLQPQAEIKYNSAVPLLGGLLVDNDNQSSTDSGNQHTSADESTTATAPVPAPRNRPPKQRASEPARKRGRPRKLIEDGGLNAEERRRTQVRMAQRAYRSRKEASVSSLKERIGQLEAAMKQISTAVISFGDDLVRSGALDTHPELLKPLGNTVQACLALPAIPHNESVAGSPFDNTGHKRGMLPLSSSSSSDGTTGDAMTMSIPEFIDRLHVTCSYQAYLVTANPSVPQRRIERPFRILLSLMPRAFVAEYFKDWLLARAGHKSMDQWDHIPFFRIGGAGTHYPAPSGNVHYPFPSPRSSAAVQEDVSAFTADMGDEVEDIWFDLGDLQGYLTERGVVFPASSPGAGTVPLGLGLREQAATDVARFMQSLVRIAICLGRSPGFRRRDVERIVDAFFASQTSQVV</t>
  </si>
  <si>
    <t xml:space="preserve">Putative Zn(II)2Cys6 transcription factor; member of AN10297-containing gene cluster</t>
  </si>
  <si>
    <t xml:space="preserve">The four introns are processed as expected</t>
  </si>
  <si>
    <t xml:space="preserve">AN10300</t>
  </si>
  <si>
    <t xml:space="preserve">MDAPAKVVKKRIRKPRGRGLRTNTGCLTCRTRHKKCDERKPRCGPCTNSDRDCVYPGDTRQTPSDRTGLASPASNSSRIQHILCSPRSAPPGPVAPTLDYDATSGPSPETHNILDPELVALYPDTRPPDYSGSVQALPSAQNSESVTPDVNLDHASARWLNLLATDAAQAGDFSLPASTPRTRLSRGSVSHYRDNASTAPLYSPQLSERQAWQADSDIALSKHEASLFRKFAEHIALPLDLFDCHKHFSSYATRLALRNVGLMKAILALSARYSSLSPPTHDSQEPTDPNEAIQFYYETLHYVSTALQYNSYKHSEELLATAIVVSTYEMLDASEHNSNWQRHLKGVFWIQRSQDVNGASGGLRQAVWWAWLRQDLWAAFREHRRCFSFWQPIVDYPDLSEDELACRSVYLLSQAVNYCTEPPPDPEAAVDPEQIRLRTERGNELMDMLERWRSFSAGAFKAFPSPNRDEVHGWTPIWIHPPVFGVALQVYSFAKILVCLHRPVTTGFAGYRTFQKILTDAVATICGIAIELTDPSCQIMSAQCLFGAGLCVQSAPQQETIISLIQACERRTGWPMGTIQDDLRKEWAKVAEGKIS</t>
  </si>
  <si>
    <t xml:space="preserve">Low expression levels but can be seen that all the six introns predicted are processed as expected</t>
  </si>
  <si>
    <t xml:space="preserve">AN10331</t>
  </si>
  <si>
    <t xml:space="preserve">MPPPKTKVACKSCHSRRVRCDRTQETPCSRCRSTGQECEPIVSKRGKHKRELLRRSGFRHSFGPVPGASESGTDVTSLSTPATFASERSARESIATYTSRANTTEYKSGRTIYYGDYFNLEYTRRELDESHEDYNPRMSNTRLAHVDRLGSPTRRFVDDYFCRERARLDELGAFDTLNRNTRDKLLCTFFEMINPVVPIIDRKDFLSKLETGHVSQLLLQAMYMVSFLHSDPSIIADAGFGNRYMAAFTCYHRAKALYDAGYETDAVAVIQALLCLSFWWETPTQQKDMWYWTGISVNLAQSLGMHQEYTYLSLDQRKSKLWRRLWWTIYGHDISTAVQLGRIPHVNDAYCTTRLVTEQDFDDDDDNDDPPDRFGGNATKETRLESVYLADLCLRVSGCYRSLYTGNSDPSTALGNMKALAEWKTSLPLELQCRTTLTLHNGLFAALLNLTYFCFEIILRRNHFRNPEMMTPGTPVFEAAVEIVRVLENILTAELITACPLRLLPPTFAALSVLILNMRLPAREVNEVSKHRARLCMLVLSKLVDHWPPGLLYYRLFARILAARGCEVPDEPPPPAGINEQPTEFCPPVVEGHYSFPTTSDFLISNTMAGEAELIGVNSLFPFSAFLNEEFIENDLNPMRSANNDSLQP</t>
  </si>
  <si>
    <t xml:space="preserve">Has domain(s) with predicted DNA binding, RNA polymerase II transcription factor activity, sequence-specific DNA binding, sequence-specific DNA binding and transcription factor activity; hbxE</t>
  </si>
  <si>
    <t xml:space="preserve">AN10334</t>
  </si>
  <si>
    <t xml:space="preserve">Homeobox KN domain</t>
  </si>
  <si>
    <t xml:space="preserve">MENRVAPYGSFMSLQHLQAEDERGVTAPAAPAGGGWPTEEDIFFDWELYGIQDPSCNPEFLPYEQASRSTGTLDFTATQFEPQRASLSGGDSASAIASNPEPEGWGCLQVGPGTTSTPIVPSGFNNVAEWLDGAYRPPTPCDHCRRHRLQCLVLRRTSHNPNPVPSCSSCVGLFRPCSFGRGEKRQPSGFETLSPVLGHLHGVIEEGNENECGERKLDSKESKQFVRKGARVLRDWFYQNEHCPYPSEEEKARLAAETGFSRQRISTWFANARRRHKQQKQARTSTRVFRAGSPMPTSELASMTPMERWQASPPDEEPVSEAMIREAIATSSGSDVSGCRSRFESPLTDFSSGLEGSSLASSVSSFGVLASDASDSSSSAWSYKSGDGPLRPRPYRRPSSGRRGGRKRVTEDGHYQCTFCMQSFKKKHDWSRHEKSVHLPLDVWICTPNLSELEDTNIPFGKCRFCDHQSSSPEHWESHDFRECASKPLPERSFSRKDYLWQHLRKFHGCTRYPVPNLEAWRSAQTDIQSRCGFCAASLPSWSARADHLAIHFKDGCRMSQWAGDWGFEFSVLANLRNAVLPMERSLLSMAST</t>
  </si>
  <si>
    <t xml:space="preserve">Putative bZIP transcription factor; zipC</t>
  </si>
  <si>
    <t xml:space="preserve">Could be alternative splicing events in the first two introns but the processed form (predicted form) is clearly the main form</t>
  </si>
  <si>
    <t xml:space="preserve">AN10378</t>
  </si>
  <si>
    <t xml:space="preserve">MQPALAPAPHPSMQTSAQDHADQVLHDSLLAAQHLSQHPQQPRPQQPNAQPHHLQPTATTSPRDQNNIDPAISGGAMLPPSQPPAQPEPTVEDETPKTYGKRPLSTSKRAAQNRAAQRAFRQRKESYIRKLEEQVKEYEVMSQEYKALQAENYQLREYVINLQSRLLDSQGEVPELPGNIDLNQPRTEISVPQPAPRPGQAGASAPPQGSPQSQVSIANDDMNSLNRIAEAGLGMRKHPNEEAFLSNNFQARRGRGDETADPSETKTEPPTHGLPMVS</t>
  </si>
  <si>
    <t xml:space="preserve">Possible C6 transcription factor; downregulated in a null sltA background</t>
  </si>
  <si>
    <t xml:space="preserve">Five introns predicted; introns 3 and 5 are processed as predicted; probable alternative splicing events in introns 1 and 4 (non-processed form in the first intron leads to a premature stop); intron 2 is not processed, also leading to a premature stop (Thr88 + 5 codons + stop); a new start codon could be located at position 185</t>
  </si>
  <si>
    <t xml:space="preserve">AN10384</t>
  </si>
  <si>
    <t xml:space="preserve">MVWQLCGSVTRVGIARSGMLQGLDCASTVTFYRCDGRQPCATCLSTGEDCLYGAEAIPKSKSDLILDVVLRSENMLRAMSGHLVRAPTHSLLGPTSPVDPRIASSPLAFFSPLTIDTAHHPPSSPDQISNAVLPQFHSSTTESILAWPHFKDLQTLRRNYRGSVFQLESQRAPLRNRSSVVLPYMGQGELDCLLNSFERNVNFWYPTLSRTTRTEVEVRVLSNSLEEDVDSCLALLVMALGCASELVRCATTDRPDTPDAEKLRRWQLLSGLYFDIAFKKIYLAQAESCTEAVQCLFYTALFFAFLQRPIQAWSFISAAATKCRLLLSYSTSDTPSEKLECLRRIFWSCYILESDYLAELAALPHTGIAEIESSIPLPGQYHTHASSSTEEESSLYFLACISMRRLLNRVHDLLYARNNGVASDINQFPPVVAELDHQLNKWRDLLPSAFHFDLSRAPAGSMEAGFLRQRYLTCKSVIYRPYLTLALSLTTRADPISPMVYEGCKTCLEACCLHAQNLNAFPQTVMIDTWICSLSMASVMLIALATAADSSLRVCLPEDVTEIGPNLTKHLLRWMQVPGQGVSPSVLQSVRLIEDASASLDEILCG </t>
  </si>
  <si>
    <t xml:space="preserve">Ortholog(s) have role in hyphal growth, maltose metabolic process, regulation of transcription, DNA-templated and nucleus localization; homolog of Neurospora crassa col-26 gene</t>
  </si>
  <si>
    <t xml:space="preserve">Introns are processed as expected; probably a longer 3´-UTR region than predicted</t>
  </si>
  <si>
    <t xml:space="preserve">AN10423</t>
  </si>
  <si>
    <t xml:space="preserve">MASNKPITTACDACRRRKVKCDGQQPCGRCRDAEISCRTTSVRRKKGRQGATATVLHELRKAPAPVAQVQSVPSPQPTVISDPFIRQPGLLHPSVVQSCAEYFFPRMLGTVPILVPTTFQDHVARIEESLHSYCLVTAFCAFVFAQTGYVSWLNAGNQSASLGRLLLDEAMAARRHLDLFSASTRQGITISFLLYGCQIGMGNQRQAYYFLREATTLYTAGMLDPADADDEDAGNLFWLLLISERAHAIRRHRPITLQVTRDSPILCDTRSDAFSLGFRCLAELYRPFDQTFLSRWNGTDSSATTEQLIQLEDHLLQAVPADVELPDIVLADLRVSQQWLRTMIWQLATSAGFLSSTPSRPCLGFAYPLQIARDLSLATWKLSKESLETHGIGLAEKIFEITCTLTDVMACMTSAGLRSSSFDLGPQDYLKHLCTLIHSLPGGETKFLPLLLAKISQTLPSMLTPVTRHLSLPSCMAEQVSVSPNVGIGSPVSHRDDWSKALNWAEMSRIGDRTPEARRGA</t>
  </si>
  <si>
    <t xml:space="preserve">Has domain(s) with predicted DNA binding, zinc ion binding activity, role in transcription, DNA-templated and nucleus localization; the expression of this gene is down-regulated in sclB mutant in comparison to wild type</t>
  </si>
  <si>
    <t xml:space="preserve">Seems that the last intron is shorter than predicted, adding probably eight codons prior to Ala416</t>
  </si>
  <si>
    <t xml:space="preserve">AN10432</t>
  </si>
  <si>
    <t xml:space="preserve">METSAMNTPSTEGDNTSNYHAIQAKNVIQLELDDSRSGLSQERQSILRSALQLVTDIAASERHQGDALAENESLDDGLAVPESPPREMLFMLLRGPMESPGDEWPDHISDKAYERMVTALLQNDLDRNGRLFHQYSICVYVKAVDRLFRISRTIDNQAIRRELSQSRRIYTRAAIKSISQFNLLHWPDLLSIQSLISSALLMQHLGRFNQCWLMISYAARQITALNYHKINNTQPSTQAEEDIHSAVYWCYYLDRTLSALLGRPVSLPDLDVSPVDLITLDPSSPYGSLFRAVLELAEVQGELHRVSCCSDNSAIVETCQALETKMHNILPALQTGRHALTKMVQYDRVAFDFCYYAIFVEVQRTRLKSFFTPLIHRQCLLNARKCLQAFQFLQQHQDPAEPSGFGDAYPSFLTCAFFVVFCNIIATLDHNDYRLIRSIIEDLSRFNQDPHLEKLLSLLRSLERLCEPLFLENHSAGPARQGPPVQQETSVTFQTEAQTSSGITTDIPQTYPLDDTGMGSLNHEPIPLQNTGLSFPVNELMWQLFNSEVPAGWLAANMYPFNG</t>
  </si>
  <si>
    <t xml:space="preserve">Very low expression levels</t>
  </si>
  <si>
    <t xml:space="preserve">AN10463</t>
  </si>
  <si>
    <t xml:space="preserve">MEERIRKRIPKSCRRCHRRKQRCVGAPVCANCELAGQPCVRSDSVPSWHHGMSKGALAQRIETLEAQLAALTERQTRSASVSRSEEHRQYPDDTRSSGEGLRPSTGSGSGSGSNASISTITDSPETQGAVMHFFIQGPGRYEDKVEGNYLGPSSGLAIAENISRIVQDAVWKSIPVNETHEFQAPCENETTGPASAPDDAMGARILEAYFKSMQMRLPFLCRAEIYELHARRYEPVGPSTAEQFARFKIFMVYAIGAAILRMTEMYDSTPPRNYFVTAMQYQPAIQGSLSISSIEALMLLAMYNLQSSASSSVWYMMGLATRICVDFGLHREVQYRRLSPYEAQRRRRLFWSVYLNERSVAWSLGRPFSIGDEEIDAEPPADIDDSLPESADEDSFRTPRDRGELWTGPNIRCFIACIKLSRISSKIRSTVYRLDRDLPSLLHKVYPLLARLDEYQKSLPYLSAYENDFIQMHWNNATRTLLHPFLSILPPDDELARRCLYSSGQMCQYFKRLRQRDSTWYSFLLINTLFMAGLTICLCLFRSPRLWTISVSNDLRACSSALFVMAERHPSVRKYRDALETAINRVMDYVSDAQIQSQTHTTGSMSYTLDRALTDPPTPGFYIPSPQASRASAPGLGVEETSETIPIPLSDGRATTFSGLFTEDFWAGDAFSLHMGETFGLRT</t>
  </si>
  <si>
    <t xml:space="preserve">Has domain(s) with predicted RNA polymerase II transcription factor activity, sequence-specific DNA binding, zinc ion binding activity, role in regulation of transcription, DNA-templated and nucleus localization; expression reduced under nitrogen starvation</t>
  </si>
  <si>
    <t xml:space="preserve">The three introns are processed as expected; there are reads mapping to all of them but the processed form is clearly the main one.</t>
  </si>
  <si>
    <t xml:space="preserve">AN10467</t>
  </si>
  <si>
    <t xml:space="preserve">MPSRRSHTKSRRGCFQCKRRHVKCDEELPRCSLCRKRGLDCDYPQSGDADGQLPLTPQGSNQHNDTLTSSEGWSAQTRMLEMKLFHHYTVEASFTLRQDVLEAGHFQVAVPRLATSNPFLLDILLAFAALHLAFLEQGDSKWLEIALKYQSRACSAFSRVLADLAPETLGPAFICSIFIMLCAFAYPCVSQNRDTFDPLLQVLEINRLLTGCAFLFEQLDSVEQPEEIKAWFIYKRRVVLLKQGQVEDAQEDPGLEQLQRDLLKSLNHLRSSIDSTESPHKAIYLSTWDTLQEMVKEWPRGRNQGGILAFPIHISKEFMARLQEGDWIARILFLHYGVGMHLLSNKWYVGTWGRRLVATGLGPQEEVPEVWQETVQWARQAVAYTVPYDGERQKEKSEMGLR</t>
  </si>
  <si>
    <t xml:space="preserve">Putative Zn(II)2Cys6 transcription factor; member of AN10486-containing gene cluster </t>
  </si>
  <si>
    <t xml:space="preserve">AN10491</t>
  </si>
  <si>
    <t xml:space="preserve">MASTLVEQVDVELPSGTNFGDTGRAVGVLPGRKRKSLEPSASKVSAPRQKITRACDSCKEKKTRCTGTLPCGRCTRLSLACEYNAAYSRGLPPDPPPAPASVAARYLRNRPSSHASTSQSPNSRKSSPNKDSSRTAKTVRSQLSQASVEMPRRNSPDPVATDFEGNYLGPASGVSFLNRVWRRLHQDETSAVPDELRNESSPKNTSVFMFGDKPYASYRDAGFTLPTFDKAMELVSRYFDHAMVTYRFLHRGSVEEWLRQVYNCNISPSNLPTGPFVARTAIILMIFAVSTLHAEQTQGKQAESSCESERWFAASKYMLSMEFGPPRLETVQARLGQCLYLLSSSRANECWYTFGTAVQLVTALGLHRRCAPKMSKKGTSYLERELRKRILWSAYTLDKYLNVIFGRPRLLHDEDIDQELPDEVSDEDILQDDPAMRLGTTDSMMIASILHFRLGRILGEISRQFYTVNPIHRESHLEAAVRITSELERWKETTPPLFNSVRPTSLIPPLCRQSQVLQLAYCHAMIHATRSFLLNDFTDLGRRPAAPHPTVTTHVTKCLEAAEHVMKLVDSIAKQGTLIQSFWFTHHVCFCAIVVVYIYTIQQHRLSSNLEPAELDTNSVRSLFSLAEVCQQHLAEATRKNCPSRRYGIILEETRLEVHKQLGTKLIKGSLANNPEQSRDMPIQDRSAVVEQRPVDPTDTNNVVPFNSISYDGNFPSSAFVDGPPEMGDVGFLDNLEGSIWWTQLDTWVGSPVLWAVLS</t>
  </si>
  <si>
    <t xml:space="preserve">Ortholog(s) have role in conidiophore development, hyphal growth, sporocarp development involved in sexual reproduction, syncytium formation by plasma membrane fusion; ortholog of ada-3 of N. Crassa </t>
  </si>
  <si>
    <t xml:space="preserve">The extension and processing or not of the predicted intron should be checked, because there are not enough reads mapping to this region; probably the intron is longer than predicted and removes 11 codons after that for Glu191, but the reading frame of the last, long exon is not modified</t>
  </si>
  <si>
    <t xml:space="preserve">AN10504</t>
  </si>
  <si>
    <t xml:space="preserve">MSSSPQPQPAADSGKPQPTPLSLDNGNENAPPASHNPASRHDSLTIRSCVTCRRRKVRCNKRSPCSNCVRAGVECIFPPPGRAPRRLKRPPAENAELLSRLRQLENIVETAIANTNTQPFPLQRHSDRSSGELPEPSQPAQNESEPEVQRCPVSGLPTQQPPLEHEFGRLVIEDNRSRYVSNRFWASLGDEVGFISAVFCMFIEELQDILDHSSSDGDDYTSPEHPSYSTMHDGMLFGFYSLAHSLENFHPPPSKVPALWDIYAENVKPLLPVVYGPAAQRVFAVAAGTPETLDKNNEALVLAMYFAAIVSMSAEQCMIRLGEARDTLVSRYRFAVEQALSKAGLMNTQSLTLMQAAVIFLNAVRRDDDTKFVWSMSALVLRLAQGLGLHRDGNNFDLKPFEAEMRRRLWWHVILLDLRSSEDHGTDVQIHDQMFDTRLPLNINDADLSPDAKEPPKPRVGFTDMTFFLIRCDICYALRRVAYTCPNTSGAISGPTPDNCPNVIQTVNMHIEEQYLKHCDMSDPIQWISATVARLVLTKMWLVIHHPITRSGLDSQVSQESRESLFITSIEVTEFARLIKEDKNTQKWSWMFDAHMQWHAIAMVLSELCVRPLSPLTDRAWVAVTTVYDGWFQTAKQRKGMLWRPLAKLMKRAGALRKRQLAEIENQHISAQHTMPNLAEPERPSIGSPFSSHFPEHSRLVAAAPPMDLNSSQLQSPLDFNMSQGPMGVLSSFFPDGNFFTTPEGLSSKTQTPVNPNSTTSLPNEPANRTLQDCPNPGTNYQEWDQVLRDFQSDMQEMQGSPLADITRWVT</t>
  </si>
  <si>
    <t xml:space="preserve">Has domain(s) with predicted DNA binding, zinc ion binding activity, role in transcription, DNA-templated and nucleus localization; induced under nitrogen starvation</t>
  </si>
  <si>
    <t xml:space="preserve">Five introns predicted; intron 1 is probably shorter than predicted in the 3´ side; furthermore, intron 3 is not processed, leading to a premature stop (Lys143 + stop; a new coding region could start with Met174); and intron 4 is not processed as predicted; should be reviewed</t>
  </si>
  <si>
    <t xml:space="preserve">AN10517</t>
  </si>
  <si>
    <t xml:space="preserve">MSTPTPPRRGGRLRRACDFCQQKIDAEVASVRNSAKHLPKPKHGFGIWSPGYPNQQKPAASDNSLSIGYLQDPRDLDTGLAMFRREVSLCGVGSSGSAERELFCSAVLQQTSCYFDVDQFLQGLSKAFGTRDPRDSEKATVQKLEPAFLDSDSDAYIRAVLSLIPRLLIEDPSMKADQQQATCLGPLGHTKTVDSLLAVAVPITYSLGAHRASVVREEEGEHLRALFWYIYGSDKTLAIRFSIPPLFNDVDLDLQPPDGYVESCSDDHFFLRPLSFKPVIYPSDLRMSLIKSKIHTLLYSNHSRAQPVAIRLQCIRELDEELSALKSSFPNSCWPDVFATGNTPDYTFHDLSLRGVNLHLDYYFRLRRIHGASSTQMSSPEAWSFLPSSAELFHQESRIILLYLCRIRHAHNWHTFWIHAQYILTAVVSLFRYLIASPTAQTFNTDLRLLESIADLFSDLDRKSRATRRFAPFFFTTCFTRKLILLAKQALKQVMTRQEYSLG </t>
  </si>
  <si>
    <t xml:space="preserve">Protein involved in light-sensitive control of differentiation and secondary metabolism; veA; upregulated in a null mtfA background; upregulated under nitrogen starvation; upregulated in a null osaA background</t>
  </si>
  <si>
    <t xml:space="preserve">The two predicted introns are processed as expected</t>
  </si>
  <si>
    <t xml:space="preserve">AN1052</t>
  </si>
  <si>
    <t xml:space="preserve">MQQPKRARACGQGSKSHTDRRPVDPPPVIELNIFESDPHDDSNKTDITFVYNANFFLFATLEPERPIATGKLMTNQGSPVLTGVPVAGVAYLDKPNRAGYFIFPDLSVRNEGSYRFSFHLFEQIKDPKDATEGTQPMPSPVPGKLSSPQEFLEFRLEVISNPFIVYSAKKFPGLTTSTPISRMIAEQGCRVRIRRDVRMRRRGDKRTEDYDYDNERGYNNRRPDQYAGSDAYANAPERPRSTSISTNMDPYSYPSRRPSAVEYGQPIAQPYQRPMASTPAPSSTPIPAPIPMPGPVALPPSTPSPASAHAPAPPSVPLAAPPPLHTPSYQSHLSFGATQTQYPAPQLSHIPQQTTTPTHPYSPRSSISHSRNQSISEYEPSMGYPGSQTRLSAERPSYGQ PSQTTSLPPLRHSLEPSVNSRSKTPSNMITSLPPIQSLSELPSTTSQPSSAIGSSPANEPGPRLWETNSMLSKRTYEESF GHDDRPLYNGMRPDSESYPGGMQRRPSYERSSLLDGPDQMAYKRANGRMVSKPATMR</t>
  </si>
  <si>
    <t xml:space="preserve">Has domain(s) with predicted DNA binding, RNA polymerase II transcription factor activity, sequence-specific DNA binding, nucleic acid binding, protein kinase regulator activity, zinc ion binding activity</t>
  </si>
  <si>
    <t xml:space="preserve">The third predicted intron should be re-annotated. Seems not to be processed or not processed as predicted. That should led to a premature stop codon and divide the sequence into two coding regions, one corresponding to the Zn2Cys6 domain (Pro81 + stop) and the second one containing the Fungal_sp TF domain (Met86-Phe729)</t>
  </si>
  <si>
    <t xml:space="preserve">AN10541</t>
  </si>
  <si>
    <t xml:space="preserve">MDSGRAQVDASLSQASPDEQLDGPAGDSAKRKAEQPANGTQTRSKRNRYISIACNECKRRKIKCNGQTPCYRCGHLKLECPEFRSMKEQIASLQDQVTSLFSSISELRAQRSTFDTPAFDNFSRDGSQVFTSMRPPTGKPRFKHARFHGPTSSAFNFDVARSSLQHMGIAPVEETMPDDITTGHATPAASPPHIPALTQPMHPSKDPIWAIKKDEALRLCRVYEEEIGIMYPLVDIDHVVQQVNLLYTFMEAAIRTGLMHRGLAGTDGLEDDSTNIIKLIFATILVVEGGGQSQLGQRLYLSVKPAIESKIWDTLDVKTIQLLGLMATYHFHTDEDALAYRIIGVASRMCLEMGLHRRDALAKNFPDEAQWPDIVRIFWSIYSLDRRWSLGTGLPFSMHDEDIDQMEPDPSLQYLRCMITYNRIISKVWYSGLGSDGATDIRRDEIGYLDYQVLQWYKQIPDSLKFYPAESPRQGEAASRGLRRLRILLYLRMNQLRILIYRPVLHSAASIAEDKGHAQTVVDVAKDTVRILTRLNQTSDIYRTQQITFNYFLVAALAVLFLAVCHAPNEFNRQVRDEFYLALDLVNGFSTKSYVSKRLWKTIKGLRQIGERLGVLERPYGPDANDPHSTAAVAMAGLAGHPMEDLSVYGALNGVGELGNSPLNGLQMSHELTTLFEAVGGFGNFMGTTAADSINGFIGHEGELQNTGEGLSGVLGNEGEFARVIRDLF</t>
  </si>
  <si>
    <t xml:space="preserve">Putative transcription factor required for galactose utilization; galX</t>
  </si>
  <si>
    <t xml:space="preserve">According to RNAseq reads, the second intron is not processed as predicted, and is shorter, adding 21 codons before that for Gly233; Two transmembrane domains predicted (FungiDB?)</t>
  </si>
  <si>
    <t xml:space="preserve">AN10543</t>
  </si>
  <si>
    <t xml:space="preserve">MESVFRSRHILRKTFACDECKRRKIRCSGDENCLNCLRDAKACRYSSPSHQLSKLQRRVQDCERLINEMEQAWATYLPSVDLQGALRSIRQQDGSASVTSKKIKHQHELTHSTEQPPTSVAEHSNAEDYEFDESQDFDNSTDGMGFLTIDPHKAGYTGPQSGVAALKFLQSLPLYIPLGSFIPASSLDDEDICDSGPPRKQSEVARYLDAYFTFYHPAYPILHEGTFRARVSGAFAGDSNGTKMDIVFFKEARKHLSMDVLEKGSLSYVQAIVLMANYLQKRNKPNAAFILVGIGFSMALAIGLHREFGMPSTSPFTMEVRRRVWWTLFIFVSGVQLILGRPAVSLVGVNVRLPANVDDHDLAVDMEELPESSTGPTITSCLIAQVKLAKIANAIQVELLTHHLPTPAKAQDLEQRISSWHNDLPAHFNTEVYLEPKFDIPRRVVLWRSYHLRIVINRPFLFQNITSKSELNTSSGPIASCLAAADMCVTSICGFLESTDNRQRGLTWYATCWLLTASFVQATCYVYGPTHPLAESWRSHIQRAVDCLGSLGSSHDMALRARAVLQKVLEHGHERTSPYSFDPFLLSQTGPFRPPWSLAAWGDNPASYSPYGQGFGGSFRYTQGSLGAEFLDAAGGLMIQNLFGGSEGPQNNSWTPG</t>
  </si>
  <si>
    <t xml:space="preserve">The last (sixth) and longest annotated intron is not present. That leads to a premature stop codon and the loss of the last exon (approximately 325 codons). Both TF domains are in the 5´ part.</t>
  </si>
  <si>
    <t xml:space="preserve">AN10548</t>
  </si>
  <si>
    <t xml:space="preserve">MSRPTVSIDRLTPRRVTAEPRESMNCKSCRKRKIKCNRLRPSCEACKVFQCPCIYDAVPKKRGPKTDVLEALLKRVDGLEKRLQDDGTHPLSPASPVKPDLPLPSSTSISHPASHSHAAHSHPPPHPQSHPAAFPLAPPAAYAHGHPHGHSQGHGHPPPGRVPDAMLDAYFARLHGKPFFILDETSTRQKHSSGQLPAPLSMAVYALTLRYTTVNPPPGSLEYARQARRMIDIDQPSIENLQTLLLLCQTFYAYGCGKKAYMTLGNAVSMVLALDLYREPPASHPSLSPERETRRRLFWSVYVLDRFLTCGSKRPCLIADHSILVRLPASHPSGQDPGDIFNPVGPNIPYSSDRRKTASSGAGSGACSSLLVDISRILGVTHRYLAAGGVKGDSHFPWHALSNLSKIRQELDLWAAGTHDLFASIEALFGHPESTLLLLSKLIYHLVHCLLYRPFLPIDLAELRGTGQHQSWQIEATTLCFSHANAIAELVELARHAPRIEWPDLVAYCLTVAGTVHIHGVHYNGRREGEVFASSPDFLNREMSQLDWLGGFWSGVRHHRDLLRTLEVCHAELVRSLAARPVRFAPVFHLEDFLDRYPGLSLGGGPGVDGSHVRLVDEDQIDLDPQLLYASTSVPTAGPTPILPSQPNGIHHTHARHLSTSSASASHSLSFTSSTWPEIPTDPELLNQSPASGSVGPNASTFFSPTLGSTTHYSHLTSHSQPQTYLQSQIQYATFPFESTPVPVPVPVESPSATSQSQPSSATAGPGSSGNGNGNEEKDPFLSLLEQIAENEHNPGGPSELDFFLEGLETDAGAGANAGTGAAAATRSSSSSLLSAVLKESRSLPRQIDTDPTTPTPDLPSPAQKRLLQFVRDVQRHLSQEYKVGYDGLRAAMNTDGGLFGDKLGTGYNARASGYCEQRDMGPLIDIDVDTRRNITGTGTTNSEVEDIFTPEVNSSLATAAASGSGSTRQRRRSSVSGAQKHLYNLLSFVSFLTKESLLLRPGAGERVAVEMIVETLEHPDPGNALKGHELWFGRAHHSVFGLGSGVVSSSGWRANETTVTAISLWLIIMGEELYARAQASVQTAKSNAKSASLIDLDDGPGSENGEGGEETWPQLSEIVIREWETWTTRLQFLSLRQDLEIQAREQAAEAAAVMRRVYY</t>
  </si>
  <si>
    <t xml:space="preserve">Putative transcriptional regulator with homology to XlnR and AraR; galR, Zn(2)Cys(6) binuclear cluster domain transcription factor involved in regulation of genes of galactose conversion pathway</t>
  </si>
  <si>
    <t xml:space="preserve">Low expression levels but the predicted intron is processed as expected</t>
  </si>
  <si>
    <t xml:space="preserve">AN10550</t>
  </si>
  <si>
    <t xml:space="preserve">MGQPETDDTQLPVSHQSHQPLKTKRFTRSQVACDWCHFNHARCDQTFPCSRCLNKGTRCEFTRGRRKRGRLPKVGTPGTARIEGINSSHTVSSASEGRGASVTQSLQTPEDPRPAPAHVLNHQDQMHAHDVVILSPGMEYLSSGSIVWPMQEAEKSPSAVGSLSPTRGAVSPCAGTAALTAGGSSAPLDYTNFAGLADLDAFILANLAAEPPIATLEPYSSLQYPVLQPLIPFIRAELTPELACGLLELYFTSAFSTHMHPVCHSIPCYVLRKASFLSRTNYRPSSPALLASMLWVASSDDHALASPLTTPYCRKKISRLLGSLTLDLMRSSTHTPFDKNGHAAAGGTAGSPASPDAFRDFALYLPTVSGGVQGFGYSVGSLDDVITCIHVASVLSLNDQNAFDLRWWQAAFTLARELQLNREIEPGPSIDSQGACFPHSPAASTPKPLDCVCRRSYGSTVLITEEQREERRRVWWLLYMMDRHLALCHNRPLMLLDSESKGLLLPLDEEAWWAGEIHSNSPDFNGPQCVMSGTGSLRRVFSDSTCHDPSLFGFFLPLMTILGQLLDINQARNHPMLGLGVLGEKTWETRLHEVLGRLDQYEASLYGFVARCGDRKSPSLADDDTAHCLHVQTRFWLAKTVKAYASYYIDLLHILQNGKWDPRSLAADHTLWASSLNLASAVPQALRAAESVRQVLHFDPNLSFMPTFFSAQLLQGGFYFLVLLEQLQDQAGEPFLSACETMLRAAESCTVTLNNGYLKGFCLVMRSTVAQARGRPITQYEVRQRWSAIAALHAWSG</t>
  </si>
  <si>
    <t xml:space="preserve">The two introns are processed as expected; there are reads mapping to the second intron but the processed form is clearly the main one.</t>
  </si>
  <si>
    <t xml:space="preserve">AN10597</t>
  </si>
  <si>
    <t xml:space="preserve">MTDKQNPIACEPCRQKKCKCDRILPACSQCSDPAKCVYPESGKRGLPQGYITHLESRLAATERALYSSYSYLRTSSPRSFSIPNSSQPGPSRTAAVNEWSRLPLRNADDLELWWAEKTPLYGTAARDAFSEWGLPTRDKGIPAPTSPVNLNSRHVDAGPSTGHPREGRAELLAESEPSVYF</t>
  </si>
  <si>
    <t xml:space="preserve">Predicted transcription factor; Predicted transcription factor; secondary metabolite gene cluster member; coregulated with the NRPS AN4827; upregulated under nitrogen starvation?</t>
  </si>
  <si>
    <t xml:space="preserve">The first annotated intron is not an intron. That modifies the first two codons of the protein from MLPTR to MEPTR. Does not affect the TF domains.</t>
  </si>
  <si>
    <t xml:space="preserve">AN10600</t>
  </si>
  <si>
    <t xml:space="preserve">MLPTRGHPNKRRSVKERVRVTRACDTCKKKKLRCSGTLPCFLCQRSQLRCEYTAGYTRGKVPPVPTISGADSMNNTIQNHHEKTTNSSVESRSPPKPQDTAQNVLLAREKQVNLPSSGNSPEPHQTDMEGHYVGPASGVSFLIRVQKRLHEHISFPRTTPIFSFGDAPLPKYDPSFLVIPPKDEAKALLDRYFDFVFPTHRFLHQPQAESWLEDFYRDPGVAQSPKPGAMAIRALLLMIFAHGKQCLPKSDSSLGSCVNSAVYFAASEHHLAAETGPVRLASVQARLAQCFYLLGQSRINHCWSLFGTTARLAIAIGLHRGRRRDVKDNFVEHECSKRVFWCMYSLDNYLSAALGRPRIFHDDEIDQELPAIANDSQITPSGVVPASSNTQSIMLAPVYHAKLSKIISGILRDLYSIRRMTLQSQSAAAAKHGAELAQWRQEISAFVDLANVDMLVLTYQRQYTVLNLAFFHSQILLYRPFILRDFKNLALPASPESNDLAESVSENARHCLEAAMKITSILRDLCENGKMYHSFWFTHYYAFSAIVVLYVHFIQSCTHTSAESYLAYFQAGERAQYDLAASGSQSSFAQRYAMVLEELRKEAQKCIQQKQQLATGYHHSDQVTDSASADMSAQEPNVSRQSFSYEPAVFPQSTFAHTEQAITHSPPLELSNMHPEQQTWIENLIQDSSPRTYIPSFTGWGEFDSLALTGLGELGHIFSSNDLPDFRG</t>
  </si>
  <si>
    <t xml:space="preserve">Annotation should be checked. There is an alternative splicing event in the third intron leading to a premature stop, although the main form is generally the processed (predicted) one. In addition, the fourth and fifth introns are not processed, leading to a premature stop. Two coding regions probably.</t>
  </si>
  <si>
    <t xml:space="preserve">AN10606</t>
  </si>
  <si>
    <t xml:space="preserve">MVYPGRPSSGCQTCRTRRIKCDETRPHCNACVRSGRECPGYPHPLDIVLRPQKAFNRKNPAMVAQRSTTDNDIDTKADKSRSCGLRPLPCLPVTSGSTTFPQVPGGLYLPMEDTVTAFFFNSYIYTPRDPLIRPGSMEYLPQLYAAAPFDSHLRLSALAVAFFCVAAWTRQENLVWRAQQCFGMALARTRSALQGDIERDYDNILMTLMLLYLYEEFISIKENKPSPKHHLRGAVALINCCSPERRKLPLSDTLTNAIQGEIVYSAVDERCPLLQTPKSWPLSEGIPELASSRLMMIATPFVKLRERWMKFFARADTANIEETEAILSEARTFDDRFLGWTYSLPKHWYPMPAAFFPQSVRDAGAYEGRCDCYTDVWIAETWNNYRIFRLSVQNLIYRCLSLLPNRTDEIESTLRTTRALATDICASVPFYLGSQTGSMRITDSRVEYPAAEPKHSRQQAPLIGGWFIRPALDTLCSMENLPEDLVEWARGQSIASPTLILANSQRQPNSASTSADRRLGLTNKMVFSWFRSNQTPTTTTSPSSSVEPESPLQHLTPTSVEPTLTEAPLVKPTAGTDDLPKLWTPSTNKKLFFGGAVFFALSLLTTRRALVRRFKATIPPYYTSSVYHKPEVNGGMEAFEALHLATINVLSFSMMASGGVLWAMGVNSVEDIRAYVKKRMAAGDRELSQTDKEMEKEVEEWVMKYLGKRIENGKLKDLSEPKGST</t>
  </si>
  <si>
    <t xml:space="preserve">Low expression levels but from the RNA-seq corresponding to the exposure to crystalline cellulose (FungiDB) can be suggested that the intron is not processed leading to a frameshit at the codon for Lys457, adding 155 codons out of frame before a stop; should be checked</t>
  </si>
  <si>
    <t xml:space="preserve">AN10623</t>
  </si>
  <si>
    <t xml:space="preserve">MPLDQQDTLQAMFTRRSWPCSEHTRFWVSRPKRPSNCECTTKKGLERQRNRHLIDTSPSTMIYFDNMMTISLFHQPSFPEKLARITSPTQLAALLAAMFAFAVRFRPEEMDVNRRAAWFLNVALQQIDVALDECGDETPPLCLLQAYVLAAHCQLTQGVLGRAWRTLGSCVRLAYEMNLHLVDVQGPRNAAAAVDIARWCSDEEQRRAWWAIWEMDVFATTIRRTPTAMDWSQIEILLPVDDEHWFQCQLQESCFFEPDPIRRWKMLESCGNQSPKAWFIVINSLMKEAQRISSPRGIPSRSQSDQVDEAHHQLEIIANA IRCFQLALPNHLKYKNQDLMFDVRGARRLSSAVYNINMMTHLARLMVYRYDVFKGRVRVSLLSCDDQHNHDRSSSMREGEHAAIREYFDAADKILTIIQRSSADHIQYTMPFLSSTIWLASAVQLMRSQLCRPGTLKNVSASGTCIRPFSRA </t>
  </si>
  <si>
    <t xml:space="preserve">Ortholog(s) have role in hyphal growth; ortholog of col-23 of N. Crassa; stronly upregulated under nitrogen starvation</t>
  </si>
  <si>
    <t xml:space="preserve">The five introns predicted are processed as expected; a GCC (codon for Ala in position 420) is substituted by GAC (coding for an Asp) in our RNAseqs genetic backgrounds</t>
  </si>
  <si>
    <t xml:space="preserve">AN10638</t>
  </si>
  <si>
    <t xml:space="preserve">MAEIQATDTAHLSKERKRTRVQLSCTACRSRKLKCCRTHPCNNCLKRGEGNSCTFVGRGPRGRSSHGRASPTHVQDRLQHLENLIMSLAQQRKQGEPPSQDFSPSFPVPLPEPLAREQAKVLTPPSPPKPEGPSPESESSPSGGDGKLLVKDTVTNYIYSAHWKAILEEINEFKQSLQESDDLSDEEVSEDDNISSREPTIWFGISRQMSKEELLSDIPARQVTDRLVSYYLISKEPIVAILHIPTFQKEYNNFWDNPQSVSLSWLGMLYAIMTLSIMFYQRTGDPIYGIDGDYGEIANVFRKRSAQCLVQSNYIAAGRYKVEGLFLYTMGEFYKKHDVETGVPFLLGITIKLAMRSGYHRDPQQFPAISAFDGEMRRRAWVFLCQLDALLSFEVGVPRTLQDWQFDTELPRNLLDEDFAQNTVQLPPSRPMNEITAMTYIIAKSRIMMVFGKILDMAFSRKPVTYEETLEVDRLLEEANSLKPPAYHIRPINQCIADPPELIFQRFTLANVYEKARCVLHRRYLGEVHTNMRYAYSRVVCITAAKQILRVHADLYREIQPGGLMYRNRLFPNSIQYTDFLLAAMILCMELSYSHGTGSRDARNDDVAVVIKDREDLISTLEDSHQILQDLSKQSADAQKAHAALTVMLRRIKSGLQTIAPPKTSPPTTAAAGRPTEVMNGELCSVLKSLANCIVPPPYGTWPGLEAGTLGNPLFPANIAPEPVPSEDPQYASLNVIGGMLDTPANIDWQLWDQHIQNRLDHMIDRDDLWYGQ</t>
  </si>
  <si>
    <t xml:space="preserve">Low expression levels; annotation seems to be correct (no introns)</t>
  </si>
  <si>
    <t xml:space="preserve">AN10659</t>
  </si>
  <si>
    <t xml:space="preserve">MRPRQNYLSFTALPLRECFIAFFSNSRKENLHILTMDTRLLRSCTLCRQRKVKCDRQQPCSNCTKAKTQCVFPPGLGRAPKRPRKAVEARLLAQLSRLESVVKRMEQQSQDATSRAASQPLSDGRDSKIDQKSGRLVIDEMHSCYVSSLPWSQLGDEIEELRDLLHQTSSEDEKEPSSSVIEGAGPNSALLGYRALAHSLQPYHPQIHQAVALFNIFSTNVTPLVRIFHMPTLHRVFWDAVASMETVDRNIEALLFAIYYAAIISLESSQCLDLLGLPRASALETYRFAVEQATARADLLNTQNLILLQATVLFLTALRNEDDSRTVWSLTSLVYHIAQAMGLHRDGQEFGLRPLETELRRRLWWHICLLDNRSTDYHGTEPIVQEAAFDTRMPLNINDTDLTAEMTQPPVEREGVTEMTFCLMRCHAIRAVWKLGYMAPRKKFGSAAADTHLDSANQDSLVNDLQHLLQDRYLKHCDTLNPFPRLALSVARIITLRLRMTILSPRCRTDKTAREHLFNITVQILRLSNDMLTSEDMRQWAWHSKTHLQCYSIAFLLAELCRRPPSPECDLAWECVTAVYERCNGMETEKRGPLWRSIQRLMERARHVREVQTSSTDGTGTEHPWKVAGEAMIANKDNIGPTVTATALEPQDRFSGVNSAMDPSMDMLNSFFPNLFDVSGMDISGLV</t>
  </si>
  <si>
    <t xml:space="preserve">Low expression levels but the first predicted intron seems not to be processed. That modifies the N-terminus of the protein (the start codon will probably be that coding for Met124); a non predicted intron between the codons for Met280 and Gly295?</t>
  </si>
  <si>
    <t xml:space="preserve">AN10697</t>
  </si>
  <si>
    <t xml:space="preserve">MPKSVSRRSGLFEMRACSGTSPCAYCAKTNKPCVFGPRPSRTPLTRRNLDAAEARCASLLSLLRRLNPEVDVEDALRTVAPEFEHHQYPHPVEPLEPEPDSESPDSSRRFEWNEASTSNPPDGMVSLPTASAESGYLGHSSGTRLLQTISDLFPENVTLDQQQDDSPARVSQTGSPSLLLHFANTAVLDNLIDAYFLWYNRSYPILHESTFREKYRNRQRIPSRSSWHLIFYLVLAIGHWVSTGGMELGQDSYYMAARSRMSMRMLESGSLAAVQAFLLMVCPDLPIAGCVLTFQGNYLQKRDRPNTGYNYIGIAYRMALGLGLHREPPSGQTNDSLFNERRRAVWWVVYCFDSGFSLTTGRPVMASDSFIETRLPRNIDDSISALDSPLPSPVDRPTTYSAIIAHGRLVSIGNRIFSEIISCPYRQSFSFRAPRSIDHQLKAWRLSLPSYFTGQDIPPWFRGPRAVVGWKEQNLRMLLWWGSQRLCNDNVSMSAEREEARNMCHLAAVETIQDITTFCLDYADAVHVGLSWYATYFLFQASVVLSIHHLKPVPQLDRGMAAVNRELWLSSVERARRCFASLGATNRAAFRCLAVLDRIRDHSPRELAQAELGGQPQRLRAHADAVYQGDPLETGITDASVASLTVDPTLQMFFEDTSWENDLFEGLNGFPGTDEVDLSESVPGRSGPTVPSYLNGSAI</t>
  </si>
  <si>
    <t xml:space="preserve">Subunit of the SAGA transcriptional regulatory complex with a role in nucleosome positioning; adaB</t>
  </si>
  <si>
    <t xml:space="preserve">AN10763</t>
  </si>
  <si>
    <t xml:space="preserve">MGVIRKKTATRGTEAGTKYHCDVCSVDVTSTVRISCAHPSCPEYDLCVPCFAAGEKTKNHDPSTHPFQVIEQNSVPIFQEDWGADEELLLLEGAEIYGLGSWADIADHIGGYRTKEEVRDHYLSTYIDSPNFPLPERADPEDTRLQDSISKEEFQARKKRRIEERKEAAKAAPPTTPKQKPTASVPACHEVQGYMPGRLEFETEFMNDAEEAVQHMTFEPGAGETPNGETDAEMELKMTVVDIYNTRLTARTERKKILFEHNLLEYRKNTALEKKRTKEERELLNKAKPFARMMNHEDFEEFNKGLEYEHNLRLAIAQLQEWRQMGIADLKGGEKYEQEKQQRAQRLMPQGSFDRFASTRPKQNQQSEQPTAANQLTTPELPLRLQKAADASSKAQEPNVPLNDFDRMFAANGDGPATQPPKTKFVVQPLNGVIPWKLENEGAPDLHLLTKEEVELCDALHIQPKPYLVIKETLLKESMKAGGSLKKKDARALCKIDGNKSSRIFDFMVHSGWINKG</t>
  </si>
  <si>
    <t xml:space="preserve">Low expression levels. Difficult to confirm if the first and second introns are processed or not, but probably will have to be re-annotated; the same with the stop codon and a probable non-annotated intron in the 3´-end of the gene; should be checked</t>
  </si>
  <si>
    <t xml:space="preserve">AN1077</t>
  </si>
  <si>
    <t xml:space="preserve">MPKISENTRYSGRTRPSRKRAPVACQSCHGRKVRCSLPQTGQPCTNCSLDHVTCVPRPSRRSKPKNCSANTLTTCRGRRGLESLSYHLSTVSSPSNGRPAVQSTPLEGRSFSPRPERLVVSEDLSARRRQSPTAPSADETGYGTETPYHPFNEHFSHHNEDETGTLQTQGDVIDTCYSPLYGKIQTSGDPRGVGLVVDICEPEPREKSGHFLVPRINQTYMDQETIDYLRHKGVFDFPTSSVCEMIIRTYFYYVHPFFPVVDARSFLEKFENARNEVSVHLLWSMFLAAANFADDSTLKAANFSSRKEMKRAMYIRAKALYDAEYERKKITLIQAVLLTGFWYSDTEDRTGPWHWNGVAIGLCQTIGLHRQPDTGQRHSKAISMNDSRIWRQLWWSCFYRETWFSAGMGRPMRINLADCSTPIPDAEDSDNLLAGIPESTQKKYLPEDTEDLSKLWAELLALTVCLAKILSWQNRAERTRPSRTEIQHMDDSIRECYSHKDHTIAQRQSYVVSLHRFHLELYLESAMLILYRPFLFDKPEINSPGLSVDEWTSTVLRRTKDAAMNTNKILGSMIAADMISNTQAMVCIALVPTLQIHLLDATSDKQLLQRLGRHNLEFCMLIIEELKSVYFGAEILSRMFNKAKSRIYNKTFAPTTAPRDYVPQSSQSSHDATIDSIPNVADGACQDDTEIFDAFSTILGAFPPVTADGFFFNDEYVYT</t>
  </si>
  <si>
    <t xml:space="preserve">AN10775</t>
  </si>
  <si>
    <t xml:space="preserve">MSASNQPLRVAPKRLRATHTKSRQGCYTCKSRRVKCDEAKPICGACALRGEPCGFPPDTSRQPRRERDDASGGTTSRQAQREPPSVSNARSPHALEFDLSPAPSNVAAEANSQSMNMVDLQLLSYFMIHTGKNMSLIPSRQKVWQTVIPRLAARHEFLMHLLLALAGLDYFHPDGNPDADLAVGSESRADQSTSISVEHHLQLVVRHHQCGLQGFRNQLSALSDSNCHEVFSGSLLLVGFAFASLRMRNWNDSHTSPLPPLRKPRLDWIYLIRGLTAVVEQCWPSLRMGPLREMLQYPGATEDWKMYPEKMSTTVIPRGCSPRISRFCQGAYRALARLQALEGSTPSSSAEDSPESRPSGLKDGLDLVESVYMRILYLAQFSRDEKCTSIELQADMEDAAVMGWPQALSEEFLATLGDPDIAPNISLVILAYLYLTLALFEAAWFLNGAFDEDIQKIDALCKSYGDRTLISLMEWPVSVING</t>
  </si>
  <si>
    <t xml:space="preserve">Has domain(s) with predicted DNA binding, RNA polymerase II transcription factor activity, sequence-specific DNA binding, zinc ion binding activity and role in regulation of transcription, DNA-templated, transcription, DNA-templated; downregulated in a null veA background; upregulated under nitrogen starvation</t>
  </si>
  <si>
    <t xml:space="preserve">AN10789</t>
  </si>
  <si>
    <t xml:space="preserve">MSSLPRKENARSRRAARACTRCHSRKVRCDGSITGFPCTNCRLDARPCILHSGKRDKERQLFKAVAKERSNGYPTPAPDRVSLTFFKSQMTLKVPIQEILDVFVKHYFIYVHPFLPVVDEAVFWAKYRGLDSSAGKISTLLFQTMLFAASPFIPIEAAKECGYDSLISARDDLYRRAKRLYESGIEKDRLVIAQACLLLTWYTTDAERSTNSRWLRIAIRYAKKEQAHLYHKMPQLGSKRKVSDLKRLWWCCMIRDRIISLGMRRPIQITPDEFDLQLQEGLSLRDLEEECLNSEVYTSEIKIALCGVLASLCHLVAAVTDVIMLVYPTTQNMPFSLADRRAQLNRLEETKFALLDWELNWVANPDGKEYYIHPSLTLHTNLCAIYFQSARIALCNRICLLIGHNAYLTDETDLSRIESCRADLASAICSTAHNVKQLILNGVADKLPISAVAYTLFPQILLSIQTQLSPTPEDKELHELMLVFFTEVFRFFRSQYYTRLILAVSWKALELCQPRTQTQTQTLLQHQPSSDTSDISIGTTVVSSENGTSGNSDSNELILHGQRQLIPENALFYYPDLFQLKLTDYIRLLQYVDEFMSLRSMPGENAIYQAPSPALAPAPAIETHVQLQRQQAHAHARTYSHSSICSISSTRPAVTSTTGATAVNSPGCSSTIYSVDGVAVDPTSPKWTEDYFWVYFGEKELEGEPLQTAFTPNAGSPSNSSSVVSEIGGDSVSGNKNENGKSPQSHASVPPRDSGTPGTPKQEWMETQGTCRELAVVPAPADPASTAVQNMLDCLPLLGE</t>
  </si>
  <si>
    <t xml:space="preserve">Has domain(s) with predicted protein heterodimerization activity, sequence-specific DNA binding activity and intracellular localization</t>
  </si>
  <si>
    <t xml:space="preserve">The predicted intronin the coding region is processed as expected; is there an intron in the 5´-UTR region?</t>
  </si>
  <si>
    <t xml:space="preserve">AN10809</t>
  </si>
  <si>
    <t xml:space="preserve">CBF/CCAAT binding TF</t>
  </si>
  <si>
    <t xml:space="preserve">MTEQDNSYRPRSPDLSTFQPAIPSPVYQFGNPLAHRTSYDASPFFTPHYQQPPVASARALQQYIPPYPDHSFDADMARRSSRLSRAVEVAPAPAPEMKYEEPKYEEPLYQEPVKPEQPSEPVEHPKLDPAAGIEVKTKFPVARIKRIMQADEDVGKVAQVTPIAVSKALELFMISLVTKAAKEAKDRNSKRVTASHLKQAVAKDEVLDFLADIIAKVPDQPTGRKHEDDGSDQNEQPKRKRGGRRPKDDSD</t>
  </si>
  <si>
    <t xml:space="preserve">Very low expression levels but enough to confirm that the three introns predicted are processed</t>
  </si>
  <si>
    <t xml:space="preserve">AN10897</t>
  </si>
  <si>
    <t xml:space="preserve">MDPHSLPAHDTRRRRNALACNTCRRRRTKCDGKRPKCSFCVERGKDCFYQEPQDLPPSPLKAELSRIWEQLDHIAAIVQGRNPRSSPSPNEQQSHAPLTAPGAPQGFPFMTVQSEAFLILLGLDKYLPMHLEHVERGRQIISAKPSLESIVMVDLADASVLLHAFTEQIYIWYPILHADFTNEFLEAVTSCFPFSLSSCLTLLVLAIGCVVKCESIVDALQARPEAAYIQAASAMLPCVLADSSPRSAQCLLLFSIYHLCYAQPCQAHDFVVMASRKMQNYMLKCVERVPGRVSRTGDDVLTSASRSEPDIGNDTTIIGNCFWIALLIERYPDLRAKKSNLDKLTICSELRVQLDFVDSGIWNMALFAPAPTASSIWTWRELTPSLDSPGSFTSNESVDLSRSDDLSYFVAEIAMRKMLQRCTWATSTLAQGRHVYAPIVAVELERQLDEWLQLLPEPLSFRGRGSTCIGSRPLRNSDSAQVEFLRAQYYAFKASIYWPAVYEALLSSETDGNLIRHCAKFFSSYAEFVPSAAAAVAVCKPNLWTLCASVFTFSMATLLALTEPCLAEVVPQGVYLGLEVAVNVFDGLAEVSPSLAEMGAILRDRVRLCNSSLP</t>
  </si>
  <si>
    <t xml:space="preserve">The three introns predicted are processed as expected</t>
  </si>
  <si>
    <t xml:space="preserve">AN10906</t>
  </si>
  <si>
    <t xml:space="preserve">MMSMFQAGEPASCITYHQYGQRCTGNAPCRNCRQRINEHGPQVDGESGEDDYHKKLLTDIFRTIQSTDEAGSQPLLDLIRNGATFPEVRCWLDQTLRGGPMPNQASTTDVRDSKLRAGYEVESGAPPFRSKVMDIHYLCDSAPVKVPAKPWTTVTDDDGLVSHLVSLYFTWDYPFYAFVDPAILIRHMREGNMQSDFCSPFLVNALLANACHYSHYSEAYAVPGDVKTKGTDFLAEAERHLQNNRFEKGSVVRLASIQATLLLYERYSMVGDDDHGYIMLNQAVEMAEALGIINSPQLDLNNSQMSEEMIRSVQQTAWGLFQIDTIVHTNFLRKSAVKDVSIPRLDRETSKPSDKWVAYPLNKPDRPSWLSQAFDEACKLSYIARDMSSTLIPKADDPAGNTAEQKWELYNKLRHWEENLPATFSLAERPAPHIILLRMRYHALLINLYCDWFEGKPPFNAITGEVNQEPSTQVADAQALDIALASAREIATLTRLHKAEYGMERAHQFAMYAILLALFTFLEQNSFNVLDHDFLLLTSTFSIIASRSQVGMHLFHIFRHSVKFRLQCGQWESSVDMPPELNELFFKNTSPEIPDRWNHYAEGLQKLADNGEYIGSLDGRWQSHAASGINDMLRKYETLSVGRVDELTWKDQSAGFGFSPSPA</t>
  </si>
  <si>
    <t xml:space="preserve">Has domain(s) with predicted DNA binding, RNA polymerase II transcription factor activity, sequence-specific DNA binding, nucleic acid binding, zinc ion binding activity; downregulated under nitrogen starvation; upregulated in a null veA background?</t>
  </si>
  <si>
    <t xml:space="preserve">Almost all introns are processed as predicted; but not clear if intron 6 is processed as predicted; should be reviewed</t>
  </si>
  <si>
    <t xml:space="preserve">AN10910</t>
  </si>
  <si>
    <t xml:space="preserve">MVQLLLLHMPFCTHRTIFSDRYITIKNASMSFPSKAPRVTKDAASLHQCPECDRAYERPDHLARHLDSHRNERNFHCPTCHRGFNRRDVLQRHRLIHTSGTPLSKHAGRAVEACEQCAIAKASCDNDSPCNRCQRKGIPCIPRKQRHRCFRTMAKATPEAETPQGQGGSEPGVDLSTTPRTESIAHSENRQAPPALEAGMNPLYSTASLASPVISFPTGISDQSNPVDNLSEFPAFFEHVMMPSDLFSTGVPGVQQPRGVLDIMCDPGFTSADANLFGSGIITDLDKILEYNLSPAPTSSDQELNTEEESTKKRVAAFRKSLWLRVPEKNQNGFSGDGQIPLRDGDMTASISSLHRSRLEALNIRGKLTQQMRDNIFQLVLATGGSRLSVPSFPTAESLDALIKIGISKRTETDAWIHPYTLYRQDSRPELLTALTAAGCVCSAIPSVGKAGVLLLEIVRVSLADLVESDNSVLRDLQYFQASMMWLDIGIFCGYKRKMQIAESHLQPLCTDQALRRAGTFDRSFYSDNQPVQALGGESIEDAWLQWIQQESLKRLAYHLFGHDVEVAAAMNRPALTSYAEFTVPFPSARDLWLAPTATAWKELLETKYSHAVSSNLSLRDLLSDLSILNDLPVNIDTGVVNSAVLHGLMSQVLMFRQQASLSDSRTNDQPVTRLWLQTRQDDLYGTLLSLEELKANQDIARSQCIKTVSENIVDAPPLATLICEFAMMHLHVNLDSIQRFAGQFGEMEARREYPKLREWALTKEARTSIWHAGQVLRAARLVLPFQLRGFDSLAIYHAILVLWVFGLLCCGEKQRDNNTNPTSGHPNLVVSLDGPETELIKSFINRSVGQHGLTLHFAGAENSTVFCPLSSPRLVMDVGRQVYEGNFQGATDYVPPLVENLRNLIHELGSLP</t>
  </si>
  <si>
    <t xml:space="preserve">Has domain(s) with predicted RNA polymerase II transcription factor activity, sequence-specific DNA binding, zinc ion binding activity, role in regulation of transcription, DNA-templated and nucleus localization; upregulated under nitrogen starvation</t>
  </si>
  <si>
    <t xml:space="preserve">The intron is processed as predicted. </t>
  </si>
  <si>
    <t xml:space="preserve">AN10911</t>
  </si>
  <si>
    <t xml:space="preserve">MEKPKSIRIGSTKVRTGCITCKSRRIKCDEGKPTCRNCIRSKRSCTYANNHDGKPNLRIVVYTPRATFAATSAEKHSLDFFLAQMRTRFPIHFSQRVLQAAHREDVLAHAIIALGAMQQCFEYDDASAIGAWSPLATFSMQHYGRALRLLQERVNEAFILHPRTKGRGRAAGAETGAGAGAEPDLILISCIFFACFECLRGSTQAAIVHMRSGLNLLREYERDPRTGSIIPKRTMRSLFTRLDNQLIEMRGSSLSMASSDDNLEVVARDPLPEDDVHDSLNALWNHILHGMLDSARALAKGEAPSPSISTPQADVRENMKQLHHTFTRLCISSTSPSSPPPPEGVDYGQDPDILRIWFLLSPMLLTSNTWDPADAWGPHNDNFARIVAIAEAYLARCAAANPSRRRTFAFSLGIVPPLTLTATRSRDPRVQQKALYLLSICNRREGIWDSKVSVQFALKTIEMDQEVRDQPTEEQAATRLKNRAAAFDDILVDDDDERLVKHEPEEDDG</t>
  </si>
  <si>
    <t xml:space="preserve">Seems to be an alternative splicing event in the single intron predicted, leading to a premature stop codon. However, the processed form is the main one</t>
  </si>
  <si>
    <t xml:space="preserve">AN10912</t>
  </si>
  <si>
    <t xml:space="preserve">MASRLVNSYTASQSRKSHKKSRLGCGNCKRRRIKCDEKKPECSNCLRHSVYCDYKNATGDERGAELCRQPSDACDSAPEQQADDSYTFISSNQTHFKPPKRRHARRNVTPMQVELQIPAPEPCAAVANKPFNFSATDMVLFHHLISSKDLGGSNRMAISQFTRLGFSFHYLLHLLLAISSFHLARHGGDDHLSQIAGHSGDYLAEGERHYSLAVGVVAAQIPSLGKENGLALYAAALLIFLCSVARGPQPLEYLAFRDDGQAGSLALFMGVRTVLETCTASFAIDASLMHAADHKEPSSDGEGKLNSWARNPTVLNEYSSELSQLSQILLTVPSNCDAASYHQAFEHLQCIYQSLYSPDSKLNELDLWPTIFGWLYTLPSPFLTALQCRESVSLVLFSFFLVLLKELDSAWFLRDWPEHILIGILHNLESSHQPFIRWPMEVLKCPSY</t>
  </si>
  <si>
    <t xml:space="preserve">Introns are processed as expected</t>
  </si>
  <si>
    <t xml:space="preserve">AN10957</t>
  </si>
  <si>
    <t xml:space="preserve">MKPARQFRCERCHSHKIKCSGDQPCTKCRSVGCADECQYPARDRQVKVSESYLEQVLAENQRLRAQSASSANTPEARPGAEPSHSRLCADGSDEVESEDEGNTGVRNPIIGDRAWFHAYDPSAPPIFVGEAACTAFATRFRQFLTGSNATAHIRRTQYVKEENIALANAGEIRWPSLQQARLLVQIAIRQISCIYHVLLRKSTLDKLEEIYRTGDFECTVNQCKFFALFAFGEAYSMRSEPASGSRVPGTSYFARSLSLVQVLPERTSITHLETLLLLSLFSYYLNRRHSAYVLIGSAMRLGLCIGLNHNIPESQLIDPVERQHRVRIWWTIYIFDRMWASKMGLPSQILDDDIHLDMPSSTLPKQIYEEQFTDAEYIKANINLARIVGETTAKVYSRRKYNETFLQRVQKLLKALKNWVDTLPEHLRLNVEDPEMNTKQVTSIHLAFNQVFLPGLRPYPTKSTNADIQCVILTTRPTLLHLLRLTETGNTTTSSTTTTKETISQPLQTLGEACIHAARHSHSLILTKWINGSLPVFGYFHAHYLFSSSLVLAMSAFVPLPLGSPADLNAFETGLEVLASMSENGNLAASEFYHNLVRVKECLDSWRAKKGLANGSGSASHNRGSQSQSQGPFGTATGSSAPLSPSNSLVRPAGQGQNSMPASLSGPIPGLLPTYNNTSIIAQNPNHNPTSSAPCALDGNDSSQSQVQGRVAGGFTTAMAFMEPTMQDFLAQTDLDLGLLNPVETFMDHVEGLYSGHEFS</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t>
  </si>
  <si>
    <t xml:space="preserve">The predicted third intron is not processed or is not processed as predicted; if it is not processed, that would lead to a premature stop codon. That first transcript codes the Zn2Cys6 TF domain (Ser86 + 1 codon + stop) while the second one would code for the fungal specific regulatory domain. If the intron is shorter (the most suitable case), then 36 codons would be added to the coding region (between that for Ser86 and Asp87); should be checked</t>
  </si>
  <si>
    <t xml:space="preserve">AN10961</t>
  </si>
  <si>
    <t xml:space="preserve">MHDNVPHTTARKFTACDVCYRRKIKCDGVRPRCNWCLHQQLDCTYRRPFPRKGAKRTAASSTVTNRASLIERIRRLDERRTDAMSSDINDCQAGAPNLLPEGLRWIKSRTGIAISLPTSHHAPWEKPPSSTDNLDLWPNGTALELPTKPILRQYLDAYLSSLMHKVFPVVDSSLFPLTIRAAYQQRGPGLESPNPSARACVFAFTALVSCLGQVDPGSSVARPPPVPCREYIMQARRILPAILQEPPNLDALQTTLLLALISVITGELQIAVYYTSIASRFVIASGAHTMTDTLAPPSTPDVIAKKHLRTLFWLCYTLDKDLALRTGQAHVLKDDDCALDIPPAYHEHLHSCLDHSPGTDADIRGPIFPVDLRLSMIKARAFTALYSYNGLRKSDTELIRSIRELDEELECWRTSLPPHLRPQLSFMPKHEKPKNTFLIITHMSYYSCVNLIHLASSRCNAWRSPSLDGGALIHGLQSSLTVSVEASRSLLLFLRDSEFRVSAGSFWVLLFHSMSAVITIFCNLLQRPDADNVESDMKLLALAEQTTGRLFLRRNNPMDRVIDLAPINEFITWLRKHAERAI</t>
  </si>
  <si>
    <t xml:space="preserve">The three introns seem to be processed as predicted; low expression levels</t>
  </si>
  <si>
    <t xml:space="preserve">AN10976</t>
  </si>
  <si>
    <t xml:space="preserve">MDSPKRARNRAACKRCQRRKIRCDGNIPSCSSCLKAGVPCINDGKQEVHRSHIAGMENRIKWLESIVQNRCPDIDLSCGPGSARESLDDGMQTETVNEPTEPYTRDYHQASHDPLQASRNPQIEVSPRVVITGDQEASRACSQPAVNEESHQAHEIGLVSLSPGGERRYIGPSSGYFFAKRILDNAGCRGGPRISTTAALDSAHLSLELLNTPAAMPVQKQSTIELTTKYFQTIHLLYPFLHEQMHMDAINRVYACQDKNPLETFQVYMVLAIASLNLSRQCKVRLPVEGYYASAMKHVDYVCNHGSVTSLQCLLLLMVYALYNPSCNIDIWNLNYQCLASVIDLGLQRDVRASSTLQISMFDQEMRTRIFWVVYTFDRTVCTMMGRPIGIRDEACDIRFPLAISDHDLIKIGKDTQTYGESTSHMSYSIHLFKLAQLNSEIKYIMHSINRSVPAYALPVIRDILSWQQEMVQSLDSWFAAIPPQPPGVSAEIVLLCKAKYHETMILLLRSSPGIPNPSDAVLDECFNHALGLLRKFSELYTIGSLLYSRLAVHSIFVGALVMLNCIWKLPAAAARVPVDELISNFNTTQNILSGIGEHWSEAMRARDCVKELSTATIQRLLRTQPGQPQSSTSQPLYYPIHRSTGQAAIEGHADVHGAAIHVTHSELNTGFDPSASNSEFSNLFDDFLQGDFMGYSGMSDIDGLMWEIFNSAAP</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t>
  </si>
  <si>
    <t xml:space="preserve">None of the two introns annotated are present, leading to a premature stop codon in the end of the first exon (Asn235 + 1 codon + stop). A second coding region would start in the third exon until the predicted stop codon. Thus, the fungal_sp TF domain would be lost; alternative splicing in the predicted second intron?</t>
  </si>
  <si>
    <t xml:space="preserve">AN10979</t>
  </si>
  <si>
    <t xml:space="preserve">MESQVDGRPYRSHIHPACFSCRKRKSRCKTKSPAEICVMCQEYGTECVFPRADDPRIPRQRNRPRRVVPNARSSKSIEHRSYPHPQTQSHANSAANRDEQRPNGPQPHVSADSELQERSRVRENASCTAAPGVRTGSFPHFMGIGAESEGDGSHIISPAVADDNEILESYLSTIPFAQKRCMIPTGSNSNRHFGPVWFNVVPRRPLGVVANQSFAASKCELIEKYMDPDIEEYINFFRFFLKANPCFPVFDEVSFRSSYSSHKEKISPALLCNLYANSLIYWGSSTKLSSGRIPDIRYIWNQANEALHSELFLSPGLSSIMAILINVNGRPSTSMFGNGGMVGMAVALSNALGLNRDPTGWSISPLEKSLRIRIWWLVLIHDRWCSLAYGTPLHVHRAQYDVPFPSVEDICPGSASPSDKAAASVFVALTTLTDVLARYLEHVYSVSREFLQTTKMSEMDLEQILRDWEESLSDNMRHLVFRGTRLDIPGAANFRMAYLSVKLLLRRLQLNMNKRALDFEDDIVTPIYVHAQRAAEEIAYLVQELDESQFRGFWIPAHAFSLTSATMFLLRSGLRMRNYGRNAALQTARDMINALQSHRQNYNWDLADNCLTQCSELLERIGAAESNRSIEAPEFSSIPMNLDDLDIDPSVLEEFFGNTGFGSAGFTEGLELW</t>
  </si>
  <si>
    <t xml:space="preserve">All introns (8) are processed as predicted.</t>
  </si>
  <si>
    <t xml:space="preserve">AN11003</t>
  </si>
  <si>
    <t xml:space="preserve">MPPAADPPRSKRPRAAQACDRCRSKKYKCDELYPCSHCKKSNLNCVYQGNYRQLENSRSASYVLDLERRVEELASKLQAAEAKLSHRNQESTTSAPAIDATPCSMSRPTPPTSNLNSRQPEEPELYSKDNDSDEAETSDPVDDEITELNHHTNGIEFHGSTSSVAFLGHLQKARDPQLEPSSSAQWSIRARAPEYSIVSTLHNASFSPTATTAASASQSLAAVHEHNYYFEQAHVFMSGYFENVHFIHPFIDKEDFYIRAHDLWMRRTPTPDPSFIALYLSVLSFGALLRVWDEAQLGGLTRFEWSRKLFGEAQLYLNHLHFPNNLDAVQCLYLMAKICQNELNPNLAYMYLGLAVRTCLAAGFNRNVRHTSDPRAEWISRTWWGLYSLEIEMSFSLGRPDTLGLDDYHNRPLPPRDNTQYAIIPWMVDFARITRKVSVQIYHRQLTLEEKLATALAIENELDCWIRNLPEWIRPGFIKADSRAGSGTGIMAVDRGEGGEGAAGSSEDGTKTGIAIGGAGRNDLKDPKWARRQRLVLGIRYYNVKTLLFRPFLRHATSKSTSRPRSRSRSKTANGGKTRSDTVTTPAATAANLNKNAGAPDGDNTETLLSATISKCLDAAQSTISVIHDIYRVHTFFRCWWYNTTYVTFATSTLLLPLSHSVSHLHSPSTLPPDQILRDIDTKSLTRSVEKAIEILEATDESVVTRKCAEIIRYYLREFQVRNGDGIWSGNGNETQRQHQHQNQNQLPLQRHKQHHGSRGRDANGVLQAADAQTAWFGSGNGGAGQVEAHVHAHTHGYGNGFGYAGGNAGGEFDGPEWAYGFGFPDCSFEGMARFFDDLGPLPILEE</t>
  </si>
  <si>
    <t xml:space="preserve">Has domain(s) with predicted DNA binding, RNA polymerase II transcription factor activity, sequence-specific DNA binding, transcription factor activity, sequence-specific DNA binding, zinc ion binding activity; induced under nitrogen starvation</t>
  </si>
  <si>
    <t xml:space="preserve">The second intron is not processed as predicted; not enough reads in this region to know if there is no intron or there is a shorter intron close to the predicted one; in the first case, it would lead to a premature stop codon in the beginning of the second predicted intron (Tyr406 + 9 codons + stop); if the intron was shorter, then the reading frame would be modified, leading again to a premature stop codon; both hypothetic forms would include both predicted TF domains. Should be checked </t>
  </si>
  <si>
    <t xml:space="preserve">AN11093</t>
  </si>
  <si>
    <t xml:space="preserve">MTEKASSTTRRVSLACVPCRSKHMRCDATTPVCARCRTEGLQCVYMKSRRGGRRTKVQAQQSSSTTSASTPFYADPSAQLYGPPQQSLPSTTGMRPAAPTSDDEQERSNSEPTSASLSLNSDPLSDSSINEQFLAQYYSFFHSAHPCVLPQWALRRRLAHNGRDLQALVSVIQFIGSVYAKSSFSAPLKLEAEAAVSSIGTNSPITGFDVQAVLLLSIAIYWANEPQKALGLLDRAIAMALELGMQLQGYAYANGSSDPLLEECWRRTWWQIYMTDAHIAGSTSTFPFRTSNVEMNCDLPCDEAEYESGRIPRPRTLQDYDMREFLDDDERVFSSFAELVGLTRGLDLALAARQSMTIANAPAICANTDATVTAWRSLLHPSKKDLVRADGTVDELLFKANMIIQTYSPCFNSLFLLRGCNTPECQLHTAKVLRAIDAFDDLLTLPTNIATHTPFIICMISNLVIAHLAACRFHYQGQALKLARERIRLSMGALKVLGEYWSMGQRTYREVGIVAREILGLKDASKRQQHQETPARPATVDFTSTRAITMSDPPSEDQPEPQSTLLPEAEEEFPDISGCLDQPSLAELQLLDTNFDFCGLFDMNAGVGANVNVSTMAVV</t>
  </si>
  <si>
    <t xml:space="preserve">Ortholog(s) have role in hyphal growth, regulation of glycogen metabolic process; ortholog of N. Crassa col-22; induced under nitrogen starvation?</t>
  </si>
  <si>
    <t xml:space="preserve">The start codon is in the beginning of the predicted second exon. The last intron is not processed, but this does not modify the reading frame, adding 17 extra codons (between amino acids D399 and G400).</t>
  </si>
  <si>
    <t xml:space="preserve">AN11098</t>
  </si>
  <si>
    <t xml:space="preserve">MGNLYAVQIACSSETAGAYIIAMSDTSHAAKPIRVLSCVMCQQRKVRCDRTFPCANCVKAKAQCIPANLLPRRRKRRFPERELLDRLRRYETLLRQNDIEFDPLHPEPGKESDGHQTLGSVEPEDRDLASRDSLSIRPKSSSGAYEAKDIWTAVNQTSPESDEEGTSSPAVFPQEVVKKVWDRGSEPVDPLFGGQNNPVDLSSQHPEPPQIFRLWQIYLDNVDPLLKVTHTPTLQRRIVEAVANLKGLAPTLEALMFGIYCMAILSLMPDDCEARLGTPKDELLTQYQRSCRQALINCGFLRSDDRECLTALFFYLMSMRPTIGDPRTLATVFAVAIRTAKRMGLHSESRCAKFPPLEAELRRRLWWAMVLFDARIGEMADYRAFTHLTPLWDCKIPTDGRSSEALFIVTRYAMADCIRNFSFHLDFICPPLKAVAREIHRNSGREYLELDALEAMMEERYLRFCDPENPLHSLTIWMARGWLVKCRLFEYYSRYPTARQSNAQRDAASLYALTMLDCDTKTLANVGTSRYLWLVHLYFPFPAYVHLLQDLRRRPLNGLIERSWNSLSENFEARSNLLLRMLPGAQFCALSGIVIEAWETSESALRQSGRQALQPKIVTFMKSRLAKENINARMENSSTATSFNDHTAAWSNQQSMNFSDPFFTSSENSACDPGTWMPFDIPGQTSFSSILTSGDWSMLNWGM</t>
  </si>
  <si>
    <t xml:space="preserve">Both predicted introns are processed as expected</t>
  </si>
  <si>
    <t xml:space="preserve">AN11099</t>
  </si>
  <si>
    <t xml:space="preserve">MLAPHSPAAGGIRKGTKSCTECRRRKVRCVRIPEDAPTCRQCAERNTACLAQTSSSRPRQANRLPSRYRIAQLESQVSRLTKAVNSIEVKLGGNPSIQLDQTVTHSPGSDESDAESTASEILIAEEPSHLRSLFQNDWLTVDTNRRDEQLQERRVKASAHLAERVRPALQKLIPTKEQTAEMLVCTYDWLQMVHAMLPQPSVPSSRQEILDRYEEMCGPGVDIIALASWLLTLAITAQQVPQGGESPDSPSKGYHRRIDFARTVSDAVESLVLAHDRLVGTFQGLGMCIHFIRLQMGRGNAQKGWLKLRHLIALAELMGLPKAVQLARIKKPNGPAEEAERNEKMQLWNLICTVDRLSGLLINLPPYTRRYQLRNADELIVNGVVQASVYMNRLMDVSPKIHDLEDLSASEGPTTKLYTSALEIIREARDLASQTPSSWWAIDTTNDLRPDHIVQFMHYCLVMKAHLPVALRQDRTEEYLYSRLACIDACESVAQRYHFIRQKLPSGFFTLRMLDLQAFGAMAALLLLSHTSPFPDHRTFQVDKPRIERVVTQIIELMEEKSKDGVGADFAERGAKTLRALRSLLQQDANNPTPMQELTVNVPLLGNIHIRRNVPAAQNTVPESQQPSTMQQPADWPSQEQMMTSAFNPQLTTSSTYMQGPLVPSHGPSSSQWEPLSWSVEDGGENLLDDALMVGTFDQAALWQSMYYNTTFS</t>
  </si>
  <si>
    <t xml:space="preserve">Introns (3) are processed as predicted. </t>
  </si>
  <si>
    <t xml:space="preserve">AN11112</t>
  </si>
  <si>
    <t xml:space="preserve">MKPTKHFCCTICQRGFTRIDHLKRHHLRHTGLKPYSCIFCSESFARCDNLRDHYADCAQRGDRGIPETGQRGRRRHACQSCTSMKLRCDGQTPCGSCVKRNLECNKARKTSIGSPGASSGTFDSASCGFELISVDTPSAKQEDHERPSERGSIKFLLNGGTDSFTEDFLLPPRSDRTRGLEYHHQKEEAESSMLAFKSEGEHTEFAPAFVDLDSNSLSFFQDTFLDFFNGPFGETHKPTGDTYSGGMMDYTPIPTSNHDPNLAFSGQQPFETERPYTTAMIQAILSRAWSVPLDAKVHEEISTNVTFLLTTGRIQKFAALYFKYWHANCPMIHAPTFNPEYVALPLLTSVVFMGAMYTKDERERYAAKRLLDLAELYVFSSDIFSSEYEVAATICGNRQAEGEAHGWLQFQTLQAGFLMVVAQYWAGGPVSSSRAMEVRFSEVVKV</t>
  </si>
  <si>
    <t xml:space="preserve">AN1114</t>
  </si>
  <si>
    <t xml:space="preserve">MSRSRLPPTPSMSGELIVKDQPMVDGADIFALPPAALSPAKVDAAPAPASRKSSRSNPSILFPASPTSPRIDPSPSRNVNPPPQAGFKRPLEDLDLPPPPTRTRKIIQMKPKTDGSPKPAAATAKSAPKINTKAAANGAAGGGSKKKQPSATSAAGRKIARKTAHSLIERRRRSKMNEEFSTLKNMIPACRGHEMHKLAILQASIDYVNYLEKCIQDLKAPGDHEHRPAPPPSLPSAPLSPTSPEFLGDPQGSTYSASVSPEVHPESIPSTSPMYSPRSRIPSSAAALSEIPPSILPSPALGPIRPNERTWILPSLATSPATQSRFSNASSADMDHEASAALLMLNRDLRGSIDSGHGGSASTGSSASVSQEERYKQPERPRKRMSVMDLLIS</t>
  </si>
  <si>
    <t xml:space="preserve">The intron is processed as expected</t>
  </si>
  <si>
    <t xml:space="preserve">AN11165</t>
  </si>
  <si>
    <t xml:space="preserve">MAQRRSHQKSRHGCLECKRRRVKCDESRPVCANCARRQTDCEYDSSGPLRWMTDEPSRSPRSLSDRQTAPPSPDFSLLRQLRSNSTNSYDSALPALNICDLELMLQWINETYCIFTRGQQTEEIWRKHVPEQALSYPFLMHGILALSALHIACTRTMRAPGDAKSDYLHVAISHQDQALALFREQLADINTSNGKAMFAFASITVLYAFGFPRTPEPGSSAVGDLVQAFVLTRGVQDILNQSMNTILEDRTWAPLQHVNDYDPVLSVQAQAAIERLHKANEACTRQDPILHDSSLYQAAIEHLADLMAGIQSGLGFALACRWVIKLLPAFLERLRDRRPLALTILGHFCAILFRLHDVWFGADWGTRVLREVWFTLDDNWRPLIHGCMEEVFGEQYYGTGR</t>
  </si>
  <si>
    <t xml:space="preserve">Four predicted introns. Probable alternative splicing event in the first one, leading to a premature stop codon in the non-processed form. However, the processed form is the main one (decreased concentration, probably). The last, fourth intron, is not processed, leading to another premature stop codon. Probably two transcripts (M1-T366, including both TF domains and M404-R683)</t>
  </si>
  <si>
    <t xml:space="preserve">AN11169</t>
  </si>
  <si>
    <t xml:space="preserve">MTESPTQHRQLAPGPSPRCEISPDDSPMEERRGSGDSGKKQQRASMACIACKKSKRKCSGKQPCDTCRTLNRDCVFDETLDQRRRVAAKRTAEELDYYRGLYNDLLRAMREEDRSSAIELVDMIRRDATNEELRHRIGSILKVTGRKGDETEEPVSNLEDIQCMINEDFMQSWRPQVMDIHYLCVDAPYRVPAQPWTNVTTDSDLVSHLVSLYFTWDYPFNTFLDRDVFLKHMIGGNINSEFCSPFLVNALLANACHFSDYSEAYARQGDIMSKGNDFLAEAERLREIEPPRLSLTHIQGILLLCERYSLCGKNDCGYKMLHLAIWTGEAKGLIGERKPALSSNEFPEDMEVSLRRTAWGLFQIDTHDQNTRWLPYPISGEPKESYLNEYFDISCNLSEIARDMSQWLFASHGRVPSATELIRIKEVLFRRLREWTEGLPAHFKRDDEVPPYVLVMKMRYHTLIIILLLFHAEDEILGPPMEGLKTPESLTSPSPLLECNKCDTIESAARAIATLVRIQRQNYGTAHAHHFTMYAINLALFVLVERQGKFDILDNAFLFLASVFASIASRSQLGRNLFHIFRQSVRAKRQGSRIRHSTAVNDEMKTLFDEESTLPSVFDEFANGLEKLDADGRYRVLGHCPGGPQATTSSRADQLVASEWCRHNPLSDMLNCYEILSCGRLYR</t>
  </si>
  <si>
    <t xml:space="preserve">Has domain(s) with predicted DNA binding, RNA polymerase II transcription factor activity, sequence-specific DNA binding, transcription factor activity, sequence-specific DNA binding, zinc ion binding activity</t>
  </si>
  <si>
    <t xml:space="preserve">AN11185</t>
  </si>
  <si>
    <t xml:space="preserve">MWRNAMSASAAPLDPTVPSYTPYPYRQYSDLNASLPVPQSEGVKARKIAIPRATAARTTFQRRRSARACEPCRQRKVKCDAARPVCQKCREHGLECSYMDIKRIRDQKQLGLLNEKVERYEKLLKQLETEVDPTTARIIRRTLSVSGQPSSDDGGGENDSDADSTTSQGSLEDIDLVKEDLNRSDKTVAVGFFGKNSEIAWMQKLEDVSDQREHGLSNGEKPTSKDIPINSMSNHLDDLSIPFPDTVNPYAVPGKELADKYFNAYMESVHPSFTVVRKRTFRAQYEQFYKKKHFRPPRKWLAVLNMILALGCRYCRLTSKVVAGERDTDDTVFLNRARILCLSGNVLFEHDDLQQIQVMLLVAVYLVALGQVNGGSKFSSMALRSAISLGINLRFQDEKTPAASKEARTRLWWSIFQIEHIVTSITGRISGCSEGLSAALLPVPFNEESADRNSGLSEIFRDRDLRCSRLQLTLFQNQEQAVSAAAWLRNCEPSPALLFHIIVDLNIIAQAVINSIYSIQGLRQSAVQLEQRLHRHSESMDNWLRKIPHYYRFFISPEDDAFHLPPGANKAESNYTRERITLAVYYYSARITLCRPCLSHSHNTNTSQKSSDSSSRASFRAIMTHTCLRSSISLLSMLPETPDTAWLISVTPWWSILHSLMQAITALLVFLATESVENSSENIPQSDKSTPVTKNTVISQTSKALRWLHHLGFSSLAAARAFKLCESFVRRMDPSLGFDLGDLASSKDFPSQGGDVDMFGAGDLESEGVLDGLAMVDDG</t>
  </si>
  <si>
    <t xml:space="preserve">Has domain(s) with predicted DNA binding, RNA polymerase II transcription factor activity, sequence-specific DNA binding, nucleic acid binding, zinc ion binding activity; induced under nitrogen starvation?</t>
  </si>
  <si>
    <t xml:space="preserve">The predicted intron is processed as expected</t>
  </si>
  <si>
    <t xml:space="preserve">AN11195</t>
  </si>
  <si>
    <t xml:space="preserve">MLMCDHPGCTAQYRRKEHLTRHARKHAPLAQRLTCEVCSKAFDRTDSLRRHRQLHRREKESEGPGSRTVKACDRCHECKTRCDGGQPCGVCARKGARCTFDRSSKAGPTTGQSTGRLGPDRPQKLYGVCETAKTLGSQAYRGGSAARQTPVSGSEIQDLLLQHESNLRERGLLGTAAAGPLEPRSQNKDLDIDRYVGVYFSHFHYQWPLIHRAAFGRSNEPPILLLAIVMIGLWLTGEAAARDRAEKMHEKFLALLENRIDAWKLDGEFTDKTWPMTTYQTIVLNVIFAIIRDVPQCLVSRFRSLLHAVTTTCLAGGLFTYAKMQALLEPTDSLVYSWTYMEEVKRLALAIFKLNHHLNTGMLRPSDLQFPLPDSGYLWDAPETKDFYCRYHVQLESRTRVDDGPLICDIVRDVQDGKRGLGMLFQADSWLGFAVSQAILSEKTPPSVDCMQN</t>
  </si>
  <si>
    <t xml:space="preserve">Cys2/His2 zinc finger regulator HxnR; downregulated in the null sltA strain; induced by nitrogen starvation; transcription factor hxnR is strictly necessary for the expression of five other clustered genes involved in the catabolism of nicotinic acid; downregulated in a null sltA background; upregulated under nitrogen starvation?</t>
  </si>
  <si>
    <t xml:space="preserve">The predicted intron is processed as expected. There are some reads that suggest an alternative splicing event (leading to a premature stop intron) but the main form is clearly the processed one</t>
  </si>
  <si>
    <t xml:space="preserve">AN11197</t>
  </si>
  <si>
    <t xml:space="preserve">MKAKMKKHACTYPGCSKAFTRAEHLRRHSLNHETISNSQGYTCQRCMTHFSRADLLSRHLDRHAKKDAEAGGFGKGVLETRKRMRRAEDGSIVLRPPKRPSRHQQKTGPPVGAPLSSSGSVSAGSGRSSRSPDVSLHAAQAPVSPPRSASDPVSVSGVSIDDDGTDPDPMLAPMMPGGPFEPYVEPIPGQFDAADGSWGGFDALGDGMMLDTATDFNLPFAATGNYNWLFDVSSLDDAFHHLELPLGPDLVPFANSHGNYASVNTMELSGAGAENVQDSMLNLDLDIDLNGLPAGFVHDQGPDGSSASVLLQAASFVERGNINGSDPKRDFPDLDWMAGAPPIESTVPLRPQLSEDARRGILTLIAQSPPVDIHGQPLNLDSPLLSLSALQSYSDLFFSRFNTTYPLIHSATFDPNKTEPVFLASILSMGATYSSREAHQLAVGIHDGLRNQLFCHGAFSPQPDELWVLQAMLLIDCFGKMRAGPKQRERAQLFHCVLIKLIRRSTCCSIRADTHSDPGLGGLELEDAWKRAMDAEQRKRLAFQCFMWDTEHSVLFSQSLCMSAFEIRSSLPCSPAAWEAHTAEEWSRHASRDTEHAFLPVLKGYITPGSVSRPRDLNRFSRMVVLHGLMSISADLKRRDQTTLRAETPERVGAWTPRMGRAYDLWKADFDADCLNMKLGPVQVSADETRRFTSLKAAAMALYRAASLALHVEVLDLQIAAGASHILGRVVKQHDRERSRVMLSRWLSGPSPAATTASRHAAALLQDAVLSLHDWDQTDAFHFPWCLYLATLTVWAFHAREGCVPKPTDLSSLIVAMTTSNAADLEGLAGQYDTRPLIRAMAQQLATVRWAVVHDAMKVLLNLGV</t>
  </si>
  <si>
    <t xml:space="preserve">Very low expression levels; difficult to determine if the predicted introns are processed; some of them seem to be processed</t>
  </si>
  <si>
    <t xml:space="preserve">AN11212</t>
  </si>
  <si>
    <t xml:space="preserve">MNGPPYRCTFCGRCFSRQDVLNRHLRVHSDPASSDAAEASGHTETRAQGTQQTLIGPTDWPLASDHDASSVQFPDSRYLPLCESPMGDTRPIPADLAPGLLWPDSEGLLENIMSVDPSVWQQPLALAPSTLGLEDAPEEFAGNRNHQSSCGNTIADDGRHAVQSLSSLLSDTVSTVTAPASLTGLTSRFLDGSLHMFFEKIIPMFPIFHRPTFVFRDCAPPLLLNAIALGALFLGSADAVAKAEVLWRLSHTAVATSWHTMITWRRTSDSCAGVELVQTVLLSQIYAAMSKNRTFRTTSQVFHGLGIHWASHCGMYDAANMVTLPMPTDSQSVKCKAWYRWIAQETMLRTLLGLYIVDGVVSQFSGNPTFARHTANPLALPSCDAVFNASSADDWIHLMQKYPATPIRFCDIYNDLFQETQASSSRPLLYDVSLFHHKVVLEGIRCLVTEMNGTNPPPVGVPSRQDLMSALRELRQHILNSKRLTPTDRLTALLQWHSICLDTVVSTARGTRRMCHLFGIGQSIFGGSQREEGQINPTRWAQSAAGRATLLHAINIQTIAAQLPLGMAYDINIPGAVFAAATTYSSFTLAGVSKIVYPAAIDWDTVLTTFPLDVRRPTGSESTMQCTLNFVTGYLDPTEMPRDKYVVRDLSYDLTAMRTLLRGLSLQWGVAVEMEGVVSAYIERCEL</t>
  </si>
  <si>
    <t xml:space="preserve">Low expression levels; the predicted first and second introns are processed as expected. Third and fourth introns are not processed or there could be a shorter third intron; should be checked</t>
  </si>
  <si>
    <t xml:space="preserve">AN11216</t>
  </si>
  <si>
    <t xml:space="preserve">MDNSQQQQQQQSQRRRSKSGCNTCRARKVKCDERPEGCANCERLQLECSGYGRSAVQRSGTRRARRTYRSCTNCRLRRAKCSGERPACMRCRSRHLECRYGDNVEPAWSQRLAGIADPPDGSSPPGEETEGEGLPLTWVDEELSPDLGPSALLHIVCALGAHTTCQQLSPEFILRSGRRWAEKAYEMVLKDLDKISVDNLMASQLLYDYALRVGNFAQAFMLGGITARMVQALQLNLEYSTDVLCTEPGLSISAREARRRLMWSCFVTDALLGSGVDQLMLIDERDIKIQLPCNERRFVQETACVTRTLDGGVLGFLQPDTIPINPDENMGIMAYFVQHIQVRKQVLRYIKHLDTAISPWLPNSEFAILDKACWKWYDNLPESLQFTTSTIYARKASSQLGALVLLHCSHYQTLCDLYRLGAPALFKLRSAIDFPPEQSEFLQKLRGDLYNAARTLATIIGEAERHGPYILSDTWLPTITYDSSRIMLYYLTQLIDPREQDSKELVVQTIPYLESNIRALKAMQPLNAVSERLVRLPQTTKPSLTGN</t>
  </si>
  <si>
    <t xml:space="preserve">The two predicted introns are processed, as expected.</t>
  </si>
  <si>
    <t xml:space="preserve">AN11222</t>
  </si>
  <si>
    <t xml:space="preserve">MARRAHTKSRTGCRTCKTRRIRCDETWPSCKRCTSTGRRCDGPSNAPARPVRVSFAETYTPESLGKMRPFQRLSDISGEETRYVQFFIWSISQGEPRLHKGSSVSDWRPLMIRAMHCEPAVRQCVVALSALIQERVAHSSLELHGFGTPPRSKGYVFALEKYGRALLSLQGLLENSSDVAAVEAALLCGIVCIWFEILMRDFLAGLSHLERCLRIILRPSSSKEGNINPEIRRAYMKMDMQATLYIGMRAPAASIKRPPPIPYVFETLHDAETSLMHEHAQILHFGRRPTKRYRYHEPGHIPLELIARTHTFQHRLEVWKSTFTYSYSCQKALGSSPRVSAAASLLLIQYYVARIMASTCLYAEETLYDQFLAQFRRIIALAKACTEHFETAFCSRSSSIGVPVSMGVIYPLYFVATKCRNSQVRQEAIEVLSTIPYPDGVWEGRILEVIAQRAKVVEEFGLNADQLVPEFKRIHVLGLAVHPESRKVCVEFRRRPNGMDGEWEEWEEWISY</t>
  </si>
  <si>
    <t xml:space="preserve">An11228 amd AN11950 are annotated in the same region. Very low expression levels, but the second and third predicted introns seem to be processed. In the last intron of AN11950 is the difference with AN11228 (end of the ORF) and it is confirmed by a couple of reads</t>
  </si>
  <si>
    <t xml:space="preserve">AN11228</t>
  </si>
  <si>
    <t xml:space="preserve">MSASSTPSRRPQACERCWKRKQKCDRLIPACTACREAGTRCSQRQVPVEPSEESNGLSHAALPGYIESLIQRIRALEALTSQKRRRVSSDDPDGDATPPMPPEGLDSSVQTALGEIGFLSRSAMAEPREGVSGFPRQLAMSEMIQAMLSLSGATPSQSRRSEAEAAPWNLLLVPDPRQLLSKDFVTPFLRCFLDRIHIYYLDFDRAELEQQCEAFFDRTSHETGEPSAAAQSYRDVSVFLAVSIGMLLSPQVGCVDLLAQSLHSAAVKLLPMILQCGNCFSEMHCLVLLVVYSMLSPNGGSTWHLLGLAMKRCIAFGMHKEQDTDSALPVKEFERKKSLLWTLYSLDRFVGEYAPAWTGHLASKTKTSPQQLGAVNADGQDAFEFHLLMYAKLISSIRDSDERCPFFHYKNICFWRDVPRELCLFLDQNETARDHLKQLSCRALIQILSLCIFSTSEIQVSEDPFLEIENDVRSSCEHMVDRMYRSLDGHAPAGFAFTDGYDVFAAGVAILCTADLALIQNLAPDSTGISKCVALLTAVGGRFDEVKVFRRVLLAASELRMGRHTEEEMRVSEQPSTPMTYRDLADSWPDAAPSAP</t>
  </si>
  <si>
    <t xml:space="preserve">Ortholog(s) have role in hyphal growth; ortholog of col-20 of Neurospora crassa</t>
  </si>
  <si>
    <t xml:space="preserve">Alternative splicing events in some of the introns predicted, for example, in the third intron, leading to a premature stop codon; however, the main forms are the processed ones</t>
  </si>
  <si>
    <t xml:space="preserve">AN1123</t>
  </si>
  <si>
    <t xml:space="preserve">MAHVCRFAHKKTVRAANSESSNTRTTDIIQGPTSYLGQRPHLGSGTIHTHHDDLRTLGYFAGAQNGLGNESLTEPALISLESSASISTEMENALRAIPPKPYTDILVHHYLNHTNYQYYALYPPAFMQDYADWWSVKAGGLPLSPVFTCLVLRVCACAVPYLDDSLRQRLESELGTGVEQLSMHYHNAAKQLSNTVGPGKGGLMQVQQLFLTAQWFKTEAMFVESWHALGTAIHEAQELGMHRSSSILGFSEFDREMRRRLWCILYAWDWQMSLLLSRPFIINSNCCVFEWPDLRLETEDSRPGTSSPITHMVLQCQLGLSISKLPEAMSGVLSPTQAMAVQEEAKKWFESFPAAYSLSSTDTRWDETHHFVRPQRFQLHVIGFMVMLMPLKQTLTKHISTESPSIEKSLQITAVEIALKLLKSCDDLLKHILPLNAKFHFAPFLMFDTAALLCSAVMHDRNGTLPQRSRILEVISETLVHLEKLSGRAKTGMICYTALNKLVACLPLETIGTASADTTARQSSLDVFQTLSDMPSSQPLEHATSTMLTKEANSQGLDLTPLEFLSSDSTDAYTALTNPYQVDLGELGDIWNMGNLELPRD</t>
  </si>
  <si>
    <t xml:space="preserve">Putative zinc-finger transcription factor, positive regulator of the quinic acid utilization (qut) cluster; qutA</t>
  </si>
  <si>
    <t xml:space="preserve">AN1134</t>
  </si>
  <si>
    <t xml:space="preserve">MSSDTRQTSGGNARSKRRLTDAVDEDGRPTATAEDPTSNPKRQRVSRACDSCRSKKDKCDGAQPICSTCASLSRPCTYRANPKKRGLPTGYIRTLELLWGLVFNKIQGSEEVVRTLLRAANIPSHLATMGKESEGSDTLLSSWKNSIVLKEIERLLTFLEQPEGDQERSARGEIDSPADAEESSVLSPETLEWQLPDSIAVASQSPLASGPSPVRLPRPSTTRLVRDSGTQTIPLGEIEDLTTNGSSHDRPVIASNSAREEHRLPPNPWPLLDIYFSYTQCWFPILEKHDILRTAFRQGDDDQYNSPSAAGDNAALWAVLALASIQQTSISTTRQLSDLPEDRPDPDQLYAKARSLIPTESGTYQLGHIQALLILSLIKLGQQDCAAAWMLVGQAVRSAQSLGLNDPSDATGVEKTAGRSKHVFLGCFVLETLVAAKLGLLPSLRKTDLTKVGLINEDGLEEWHPWEDQTGLRPIESSRSFQRGPLHALSTFNRLLSLMCILNELCCVRQTPANSMSYLGTLERQLQLWVSALPTSYRIDLQTVSTKPASPHIFGLEMMYEAVATAISLQLAVQKNERNGLRRASEGSKRLVSLLQAYMETYSLSATCPTFGIALTLGLPLPCMKKTAPWAFEASHGINHKLQSFSAHLATVWIHNTGSQRRPRHATQQGTHPRSPMAISLPGNNMRLTNLIEESRTGNLSTTDSYLSPTWMRTSNDENAVLSLPTPASSLNIASGVETNPTSQQITHQHRSSVVGKPNSALIMSDLTTPFPASGHHYQQTYDDASLHFNSLADIESTSSAQRPRIAPDLDALFDELASLDGTDR</t>
  </si>
  <si>
    <t xml:space="preserve">AN11753</t>
  </si>
  <si>
    <t xml:space="preserve">MLPNNSGLNLPTASDANRGKDKDKDKAADNKLSKPRPVTSCSACRIRKVKCNRASPCSACISRKTPSECTYASTVEDREAIAAAETIAELRSIRSELQEKLAKGTAGKVLDGGGEDEEAEALEAVYAVLRGGSVDLISEVVGRIRAGEEVGGVLAGLGVR</t>
  </si>
  <si>
    <t xml:space="preserve">Ortholog(s) have role in cellular response to biotic stimulus and filamentous growth of a population of unicellular organisms in response to biotic stimulus; ortholog of Candida albicans cta-4</t>
  </si>
  <si>
    <t xml:space="preserve">Alternative splicing in the first predicted intron, leading in the non-processed form to a premature stop codon (Leu152 + 57 codons + stop; second transcript would start with Met153). The second intron is not processed but there is an insertion of a T altering the reading frame, and adding 20 extra codons between G542 and D543. Thus, the third predicted exon is complete in the reading frame.  </t>
  </si>
  <si>
    <t xml:space="preserve">AN11793</t>
  </si>
  <si>
    <t xml:space="preserve">MVVAYSCGLRQLGHIGPVLLYGRAGPFIPLNTRVDNFVAPSTMTDSPQTTRKRLRPSYNCTECRRRKVKCDRSRPSCGQC RALDLTSACLYEDNPRRLTVDRDTPKNNHSSEEQRRSCVTGEDMPASSGGIHGAMSKTRVFGHGHWMNTFSLMEGLAWFE PIGDCFQAFSSLVNGASSDEAAETVFECKRLAQMIKQQRPSRRCLPPDLYTSLPDRGVMDALVELYFTTFESCYGILDYY SFMEEYRTSLASGESADRSFLLLILLIMTVAGPLHSKASVRSEVAAYARIWIDIAQTWLSAPLEKDRLSLKAVQVHCLLA LSRQVNQVGSDLVWISAGSLLRMAMQMGLHQDPDQLGHMDSRQKHMRRRLWYTIMELNVQAAIDSGMPPMITDADYTTRP PPDEMADSDAATADGQPSLQGVLASSLSVRLRVTKVINSMQEEPSYDQVLELGGQLASACFEAARVINQTACGSSTFTSS FCSHLLRRFTLCLHYRYAIRARSNPLYSHSRHACLEAALDLVTLLEDSVYSQLLVTGGDAEEDASIFAKRRNRARQEPLL RDARRLVQYAKDRVVHGDMNVKTYVWVSMMLAQAEARLDDSPATETISRAMHESLSTCRNILQARADAVTAATTHSDLGL WTNGVSPQALDINFDSDFDGLFDFGFTGSDFSLQLPITI</t>
  </si>
  <si>
    <t xml:space="preserve">Ortholog of A. nidulans FGSC A4 : AN9141, AN7190, AN2379, A. fumigatus Af293 : Afu6g10310, Afu7g01650, Afu4g01322 and A. niger CBS 513.88 : An11g01200, An16g08050, An07g01700, An04g08420, An14g07190</t>
  </si>
  <si>
    <t xml:space="preserve">Low expression levels but from the RNA-seq corresponding to the exposure to crystalline cellulose (FungiDB), it seems that annotation of introns is correct</t>
  </si>
  <si>
    <t xml:space="preserve">AN11809</t>
  </si>
  <si>
    <t xml:space="preserve">MFAVNQTWVNSRPRKWKGAKSAVDGAQQGASPNPGGSNREQASVSEGADAVELNLDYFPRQTCMDPSLDHLPVQECIGEGSTGVRARTEDSGLEDAILPRAAVEGHTSLTRLNVLVSAAVGNQTQHESPVTVQGVSYSISASPQAPYSSINSPVSSYQPLASVQESCLLRYFIEELSPWFDHCDPQSHFRQLVPHRAQRSRYPSLLNAIFAVSARHLSRLPQYRTLEGNINYHGQSLPGLSTSSAVEYMLKCIPGLSSFHDIGNLTEQENLMCAAIILRQYEEMEEEMEEMGTDPISFLTDSSFGGENTGEGDSPIEKQVNFLAITQTIIQAMISVSSPLQRSPLAVAAYWIAIRQEVYYALTRKSAPCLTFTAQDWESAAIANKMIMHAGEVTKWCWGDRTLSEYERLRHHQQQLITAYSSQLTPILHRLADRTKGDIFPTIWYATDAQVTGVQHLELARMILIAENPRLLVSHSMHRRTEFIVRNIVLNLCGIAVDVSRRMPALVNAVISILLYGEYFTDLAERNALLNIIERMKDMRAWPLRRGVERLRRAWREADNVEF </t>
  </si>
  <si>
    <t xml:space="preserve">Low expression levels but seems that at least intron 2 is not processed as predicted and seems it is shorter; it is difficult to predict if that leads to a frameshift, a premature stop or an extension of the coding region; should be checked</t>
  </si>
  <si>
    <t xml:space="preserve">AN11818</t>
  </si>
  <si>
    <t xml:space="preserve">MGSASTNPEKRRVVNACSRCRQHKIKCTGDCPCSNCRQRKVRCKFEGEETKVHITKKHFSSLKRRTLELEEENRALQQQLAALTTTSTPVAKRSTPSAASSGAGLAYNNESHGNVEDDNSSTMVNPLSCGPPKYITDSAGRPRHTSNWSLTIRLLHLTHQALYKCPFPSAAHHVDTMTYSLQWNGLRSAIVANIRGLPSLDHALFLINATKFRTGQMFHLFDEDRFMSQLHQFYEAPDRNLYTENVWFIHFLAIMALGKAFIGEKSCGTTPPGAEYFTRAFMMLPDYCFLWKDPCAAAEVLCSMALSPTKKTSDDARMSGGRFTFLNVRWTVYVLERQMAVLMGVPSAINDSDITASLPIDPDSTVRTMNMAIHVKLSRAFSQVVNASASKTGRCGIGASRVLSCARSGVAEWHITGVRLLEPAIPSGDFRLYPPLF</t>
  </si>
  <si>
    <t xml:space="preserve">Very low expression levels but the five predicted introns can be discerned and are processed; maybe alternative splicing event in the fourth intron?</t>
  </si>
  <si>
    <t xml:space="preserve">AN1183</t>
  </si>
  <si>
    <t xml:space="preserve">MDRSSTRRRPKSRRVPDEKRKRAAQACDRCKARKSKCVGVNTGRCQRCARDDRPCKITRCYPGKFPRETQPASPRRTISVADMLHESASFESIDSSIDANNVQVVKITWPKFLLQLREALALDSRIELDESDMMAMQTQYHQPTILQPNEINRIQRASRALPPRAVADFLISVCLTHASDVFFYLDQAQFLADIDQLYTISASPLRLDTGFICLVLSVLALGSQWTDLERPSSFPATLPMDGRDPGRVFYEEARSLIPDLIDRTSLTSIQAPFILGVYSLPDRALGSAYSYMGLALRKAVALEIHQQVDDARMSEHERQVRCRLWWAVYSLERTTAIKLNRPRSIDPETISTPLPVPLPSLDLAQAVDNIQHQIAYASLVMILDRIDSLGTRNLDNSQYDVLQLELETWKRNLPPALRIENVRPRAPDYRAVFHLQLNYLYARIVLGKGSLLNTIQTHIQRHRPVLETNTRPDLETVLDKLALSCVEASKMILSLCESLLRNNLTFRFSFTDFQGCSIATIVAILAGIIERDAQYEARVALGLNHLRTMALGNLTAEVGVRFVEALQAISNEAFAKLGNIDASKCENHGTGMRQDARGAAGYSQWAQWVSCRASMSTEQQRDIPFVVPNPDFGPASTMSAETSYAQAAAAPGDFAMSHQDFSNAILSPVPLDVDPQMIWSHEDQLALMGLTGLDMLEI</t>
  </si>
  <si>
    <t xml:space="preserve">Putative bZIP transcription factor; zipA; bZIP transcription factors affecting secondary metabolism, sexual development and stress responses in Aspergillus nidulans; induced under nitrogen starvation compared to AMM supplemented with ammonia or nitrate (but not compared to complete medium)</t>
  </si>
  <si>
    <t xml:space="preserve">AN11891</t>
  </si>
  <si>
    <t xml:space="preserve">MATLAENPVVAQTSYDQDLDSFLNLDQLGYTPSEPARSKIGLPTSHPALPSSEYVSSDARSSSFASSSQSPVAFPAPSHQYEEHKQQTGIPPGALAQAIPFNQVMPFGATNPGFAVNGDMFQPQIKRDEAPLDFNSTPTRNISEMDLESDSIMATVPGFYVSQNSTNNQFVDPNALGGQEVVPMGSSTQVGRMYPGMHQQAAMAKAAQQQRQNELLRQQQQQQQQQQQQQQQQQQQQQQQQQQQQQIHHPHAPNASVDERISRLLQQMKSASVTPSDSSPSPSAAPLTRTKKDEQDMDEDERLLASEEGKKLSSKERRQLRNKVSARAFRSRRKEYIGQLENEVAQKTNEAHELRQQNRALCDENARLTDLVRQLLSSPSFSHYLDEQPNVNGLPSAQVPLPHLPQQSQNSTIPQSALQQSNPVKEQTPNHGQQGYQMQQQNSQMGMMMVPSQGIDVSAMNMNNGGWNSGIDFNPSVFAVLEVPEPPVLDFDTLSGKPSGLEGISFTDVSSKRDASFLSFSPHEEQTAVDAGEVNVDVDESDPVLALFADQPRRSVSTIAQDPSLDGIEVGKASNYELVVESDFEAAASRLAYLCKSMEDACQRVSMMTAHLQ</t>
  </si>
  <si>
    <t xml:space="preserve">An11228 amd AN11950 are annotated in the same region. Very low expression levels, but the second and third predicted introns seem to be processed. In the last intron of AN11950 is the difference with AN11228 (end of the ORF) and it is confirmed by a couple of reads </t>
  </si>
  <si>
    <t xml:space="preserve">AN11950</t>
  </si>
  <si>
    <t xml:space="preserve">MSASSTPSRRPQACERCWKRKQKCDRLIPACTACREAGTRCSQRQVPVEPSEESNGLSHAALPGYIESLIQRIRALEALTSQKRRRVSSDDPDGDATPPMPPEGLDSSVQTALGEIGFLSRSAMAEPREGVSGFPRQLAMSEMIQAMLSLSGATPSQSRRSEAEAAPWNLLLVPDPRQLLSKDFVTPFLRCFLDRIHIYYLDFDRAELEQQCEAFFDRTSHETGEPSAAAQSYRDVSVFLAVSIGMLLSPQVGCVDLLAQSLHSAAVKLLPMILQCGNCFSEMHCLVLLVVYSMLSPNGGSTWHLLGLAMKRCIAFGMHKEQDTDSALPVKEFERKKSLLWTLYSLDRRICTSMDRPFGIQDQDITPALPRLGAVNADGQDAFEFHLLMYAKLISSIRDSDERCPFFHYKNICFWRDVPRELCLFLDQNETARDHLKQLSCRALIQILSLCIFSTSEIQVSEDPFLEIENDVRSSCEHMVDRMYRSLDGHAPAGFAFTDGYDVFAAGVAILCTADLALIQNLAPDSTGISKCVALLTAVGGRFDEVKVFRRVLLAASELRMGRHTEEEMRMLLHLPPEIPDGSRLLIQHLVRKFSGSSPTL </t>
  </si>
  <si>
    <t xml:space="preserve">Two introns predicted; intron 2 is processed as predicted; intron 1 is probably splitted into 2 introns and an additional exon; besides, there are two mutations in the last codon of predicted exon 1; that makes probably that a hidden Zn2Cys6 domain is coded within the hidden exon of predicted intron 1 (and also a bipartite NLS: KR-X(12)-KRRK)</t>
  </si>
  <si>
    <t xml:space="preserve">AN11962</t>
  </si>
  <si>
    <t xml:space="preserve">MESSSKRSSPSELPRSRKRAKYTQLAWLSSRSLGDIRLSNKFRTVDQQIQSLRREMQAMSARMRELESASAMPSASHNASVSSSSVSTGLQRLMNRPGSPDYVGPTSAEFGITPRQRPVATADESDVEESDSTSATSPAVMSDVEAMSNDPLGCLGKEEALRLVTVYENNVGVMYPCIDLDSVRSYVHDYYKDGKGLGPTPPVITDQEWFFARDVEVLKILLATALLAESHGRSERAAFLADSVEDRFATRVKIPEVDMKELLILTLLSIFHSYRDDEVISWRLIGMAVRGSMQLGLHRQETWLRTGGVFPGELQWTFASRLFWCIYVLDRKWSFGTGLPFAIQDSDMDTNLPEPGTTTPYLTCMINYARLSTKIWSLVMGWRSRPKAATSDYCSYLDFQVQQWIQSIPSQLRFSPDPPTTPGTGENTDTAHSDSTGRTNNTMLQVLLALQANQLRILVYRQNLLSTESIEMNASGALIAVEAAKSTVHMLDYFSRVSDIYFQRPEPFNYFLLSALAALFLAVLHAPARFSQACRNEFYAAVDMVRRSSTRARTSRRLQKIIRSLKLIRLGLDVPARRSQQQTPRPSRVGPRSGSPEIEHRSGSVPKTRNGSVATPAINNTTPYALSGHAQCHGGYSRQYQRHPYSTPTILTPQPANSYSHSNSFWPLSSPQTSTWTDENSCEDLTSFFEMAGGLYFDPRIEPTLDARTDSATTTGDGNERLSQGALTDALGAFEAEDEALTRVMAGLL </t>
  </si>
  <si>
    <t xml:space="preserve">ACNNECKRRKLKCDGLPVCSRCVRQKAQCIY</t>
  </si>
  <si>
    <t xml:space="preserve">Ortholog(s) have mRNA binding activity, role in cellular response to drug, ribosomal large subunit assembly and Noc1p-Noc2p complex, nucleolus localization; ortholog of Saccharomyces cerevisiae mak21</t>
  </si>
  <si>
    <t xml:space="preserve">The three introns predicted are processed</t>
  </si>
  <si>
    <t xml:space="preserve">AN1200</t>
  </si>
  <si>
    <t xml:space="preserve">CBF/CCAAT/MAK21 family TF</t>
  </si>
  <si>
    <t xml:space="preserve">MAKGKGKQSTGANSVPVKNDTTARPSNDGALSQLEESAFAGLRQKIEQRLKDGAAKQKSKNNKSKTAPTADTNNAKGGATKSDTKSKSPSDSNVKGKKRDRNGDVIENKDSEISKSDKIDDNDTLRQEILALGGTEEDFDLLAGVDSESEVEDTKPSKKSQGSAEDLRKELSSILAAAGQVVPDDLADDEVEEVEDEEEEEENEDEDGEGEAADEAESAEEQSSPDDESEDETSQQVNQPAKKEVKETAPEVIYPKEFSKLLVLPRSDWYMTALPAISTKQAATGLPRYLVDRVHAYAISLLENENKVYAEAQQASASSSYKFYSTIMTTGTLSDKISALTLAVQESPLHNTKSLENLVALGKKRSRAQAVEVLRSLKDMFAQGTLLPSDRRLRSFANQPALIAAFQNAGSKWTEGAPLPGGLKNSHLIVWAYEHFLKDQYFEVLKILEVWCNDEIEFSRSRAVSYVFELLKEKPEQEANLLRLLVNKLGDTSKKIASRASYLLLQLEQSHPLMKPTIIKAVEEVLFRPGQSQHAKYYSIITLNQTVLSAKEEQVGVQLLDIYFSLFVVLLKPKKHVNPKGDTKHGKGKKRGGKDKNNAETQNEEMQDKLISAVLTGVNRAYPFTSSNTERLSKHIETLFRITHSSNFNTSIQALMLIQQLTSTHQVSSDRFYRTLYESLLDPRVATSSKQSMYLNVLFKALKNDVNTRRIKAFVKRIVQVLGLHQPAFICGVFYLIRELEKTFISLQSLYDQPEDNESDEEEVFRDVPDEDDVQEPAPVPEEKSIPSNRYDPRKRDPEHSNADKACLWEILPYLSHFHPSVSVNATHLLEHQPMSGKPDMTLHTLTHFLDRFVYRTPKATASTRGSSLMQPLAGSEAKDRLVTTSQHSQQLPLNSEAFWKKKAEDVAAEDVFFHEYFSRLGKDKEKAQRKKKSKDPVERDEEGDVDDDDLSDQESEIWKALVDSRPEVEGPGDSDDDLDLDDLESAYDKSDDEGDEDEVIFNDESDEEMEDVEEEDAAAKVKAAKAKSRTSKDDDLEDEEAFDMDVSDEEAFVDSDEDLPSDVELGGVELPKEDDKAGRKKRRKLKHLPTFASVDDYAALLAGEDEGM</t>
  </si>
  <si>
    <t xml:space="preserve">AN12029</t>
  </si>
  <si>
    <t xml:space="preserve">MGTGLEVQQPLSARRPGAPPLPTFELPAPTFTAAPGKNPAQAHPQAHPLPYSLHHPHLPPPNPTVIASQPEPPTTSTAAAATAATTTAATAVTSSPESTSYWATGSYSGSAGTGRQPWTPNLGSSYSNRDPFSPSFNPSLHRNPATSTPGADPIPSAYDMNQLPPFQQQLGGAATAPGPVAHLAHSHPVINPHPSVPSNDPYMAKSSSAPAYGAVLSSPPGYQYPPAAPSGPPPPLAMHHPPRVASNPPPPPPPPPTHLSYPHQRQPWPSYSLPAMTGPVMSNVHSPGGQMSLMGPPQSGLLPGFNSGLVASMQQMYGGHPPHAMHGMGVGVGVGVGPTNDRPFKCDKCGQSFNRNHDLKRHSRIHLAVKPYPCHSCDKQFSRKDALKRHQLVKGCKDANEQEKSVKVESGEH</t>
  </si>
  <si>
    <t xml:space="preserve">PASA transcript</t>
  </si>
  <si>
    <t xml:space="preserve">AN1212</t>
  </si>
  <si>
    <t xml:space="preserve">MSRSFGGCKRCKSRRQKCDEERPTCGRCKSAGTQCRYAMQLQWGGRAFSRSRFGACMQKLEYSPGEFIYTTANASPTSPTSPVSPTAVTVPSTPTAITLPKSSTPPTITIPQSVDPFSSLNSSQKSLLHHFLSDASQITACHSGMQQEICRMLVPMALQTPSLLYATMALSAIHIQALNNHTENVKSAPDIARLMAMSLEHFRKELQSPGTRGTDALLATARTLCLAEIHSGAIQPNSWRAHIEGAQALMIAARKKDGWAPDSSEGFRRYLDRWYRSIVSLTALTGNGPPIGGVTCQTVSTPVGPTPETPDYLDDYWGFTVSLSAVFRGIGAAAWQTPPDQPADAEEVTALESSVLELIDEGERAPPTFYPGVVEGLSPDHIVRFTLCNAAFQHSALIQIERRLRRTPASSPKVQRSVKKIIECTEQIGPSPGLSPWTMLTTPLFIAGCEAQGEDRDRVRQLLTQLYDTIRVPNVLQSLKFLEEYWAHQLDENESWNRFLDRMRFDFIPY</t>
  </si>
  <si>
    <t xml:space="preserve">Has domain(s) with predicted RNA polymerase II transcription factor activity, sequence-specific DNA binding, zinc ion binding activity, role in regulation of transcription, DNA-templated and nucleus localization; downregulated in a null mtfA background; downregulated in a null flbB background (vegetative stage); upregulated in a null vosA background</t>
  </si>
  <si>
    <t xml:space="preserve">Probably an alternative splicing event in the intron of the 5´-UTR region; the non-processed form is the main one; in the long form, the start codon might be modified to that located five codons upstream of the predicted start; should be checked </t>
  </si>
  <si>
    <t xml:space="preserve">AN12120</t>
  </si>
  <si>
    <t xml:space="preserve">MASNTEQVASPHEPTNCAFAEKNTSCESCIISRLSKWLWSCRTTPPPLVEENARPVEDESSKNPFPCRACRASKVICDRQTPRCGHCLDQQILCFYVEPLRITMKRAKQARQLEARSESVTSCS</t>
  </si>
  <si>
    <t xml:space="preserve">protein of unknown function</t>
  </si>
  <si>
    <t xml:space="preserve">Very low expression levels; there are a few reads mapping to the predicted two introns and suggesting they are not processed but should be checked</t>
  </si>
  <si>
    <t xml:space="preserve">AN12132</t>
  </si>
  <si>
    <t xml:space="preserve">MLQIQENRVVSEVFLQQATLTRIHHTSWLMHHIEFLNSRQFLITDPIFGYCAAVLATIELHLHRGKESSCRKKKKSNYENCLGFIQKLSGTWAFMAQVVQVQVRLVYKRRELLGLLDFNISLEVTATLGHVAEIPSTEIADSTLIFPLFLAGGEATEAGEVKFVRQRLQLMFEKRHFQNISRALSLLKEVWDRRLRRLDTPDSDDSDWQKILASQSCRLLLT</t>
  </si>
  <si>
    <t xml:space="preserve">The first exon/intron are not correctly annotated. The ORF starts with the second annotated exon (codon coding for Met25 in the predicted sequence). Second, third, fourth, sixth and seventh predicted introns are correctly processed but not the fifth one, leading to a premature stop by adding 28 codons after that coding for Met537</t>
  </si>
  <si>
    <t xml:space="preserve">AN12148</t>
  </si>
  <si>
    <t xml:space="preserve">MAHIPNRDRNVAFRLHPRHLRTPEMNRSPSTVERQEIDRVLRLKRKQRESKACYPCRQRKVKCDGSHPCRTCVKRDHPEICAYNVEKDTPQRRTQSRQAEQTAKSRNEDARPTCSPASADADSQLLPTSPLSSPRSSAQANEASSYVFSGDNSLVSMLRQQDPDGAMAREATSVLRPHNTYLSYPFIESKTPQDRWVALVDILPHRDEVLKFFHFYRICAYPFNPILVDIDKFESDICIYLGAYASGDLSDRSKVSEQWSSGKAVGHISLLLATLAAGAHFSDLENPQRSELCQDFARRSFQALRLANFLFRPSLDIVQSLLILGNTFQNNGQSDAAWALLGTTVRLAQTLGLHTERGISHWPDHAKQKAKSLWTMTVWQDSLLSLCYDRPPIASTRGWTPGSHSLSELSYSNLMHCLCWTALDFIGMQESAAAEPNHNLTLLAELDSTYARAQPHLLRRESCRNLQQHLEHLALRMHVSFCVSTLCRPAIKTSPQSSEDSRYATLRTRARESLIIASKAFLDFQALSIVPLRTWSMTLKQRSSVGSLDQGHIQRPAGDFSGPSAAGMPPEMMLGDFSSYNDMYPGPGYGEMDFSPVTYLDSIMNVPLFNYPEA</t>
  </si>
  <si>
    <t xml:space="preserve">Putative LIM/homeobox transcription factor; hbxA, required for fungal differentiation and secondary metabolism; induced under nitrogen starvation</t>
  </si>
  <si>
    <t xml:space="preserve">The second intron is not processed. Some codons are added and others are different from those predicted until a frameshift that changes de reading frame to the predicted one. Should be checked.</t>
  </si>
  <si>
    <t xml:space="preserve">AN1217</t>
  </si>
  <si>
    <t xml:space="preserve">MNYIHHPYPFAGHPSVPMEQHLAYDTTMVHPTMMHHPMDGYYYAQPPFDMVDYYHQPMMDYEEYAENLSRPRLTKEQVETLEAQFQAHPKPSSNVKRQLAQQTHLSLPRVANWFQNRRAKAKQQKRQEEYERMQKAKAEAEEAAKRKSESSVPESSDSQRSAEAKDEKKQDDSKAPTPKPSKPASDDQKQSEAPAESNHQQTRSESNRVASLASLQRAMDAAAQYQGGQGTTSMGGSGSVSPTTSLPNDADSAVWSSVNSTNGELSVPGLENSQSFSDYRSASDAGASYNSMQFALQADAANARRASRSLETGQTARPGKKPARSLISLPAETDRGLPRVGTSRSTSMLSTSIMSPTTRGQNYGTVKQSKSAQNLGSRYAGVRKPSAQRSPLNLSTFAEAGVLSSAKTELSTMLQPVTTNSLAPPTPLTPEDLHHLLPTTPSTDGYCLSAQPTAHLFPTTQPMQINIASPPATPLGMDIMSSYPYHSVAPPMSAPANFTSFPDYSCDGSFQGRNWEATSMPSPEVPFQSQCHQMNFSSIPYDHALDQSQSENGPSQSPFGDADIQAPGDASKATEFHLYEFPDQEEAHRFVAQQLPNQKPKAYTFADNRTPTNFG</t>
  </si>
  <si>
    <t xml:space="preserve">Has domain(s) with predicted DNA binding, nucleic acid binding, zinc ion binding activity, role in transcription, DNA-templated and nucleus localization; low expression levels</t>
  </si>
  <si>
    <t xml:space="preserve">AN12293</t>
  </si>
  <si>
    <t xml:space="preserve">MSVASRKLYQPFQCLICQSRFTRHENLKRHALLHTRSHDELQLSCDFCTATFSRPDLRKRHMKRRHPEHEARRAKKRVQRGESTRQWSEGDGRDSVSPEGSHDGRSQQAVNNQTRGSASPWGDRRSPNISDLIQQALEEPRGDRIGQEVVDLQMLLDTGQIFRPPENIEQHLSGFTSSASLEDGSWRPSPSQISTGCALFFAHVSHFVPFLHQPTFDADQTPLHLLLSMLSLAFQYGSDPDSDTQAPDSGALLSARCFHRARALLTSSSTAGPLSTVQSYLLLQIASMMYLCSESHHTLQMHSASISLARTSGLMQRTALETSTSTSLTTLWHAFVSAESHKRTLFALHQIDALWYQFLSVPRSISHLEIKHDLPCPREQWVAASAEEWAHGQLIRGQTGPQSLQYVDAVRRFLSQESLLSLPVFDPYGAINIAQFLISSAREISGWSTMTGMLSIDRFGALRSSLETLHPFICPAHPSLSPVSSSAPPAQDALCPATWQTAMLELQIWSPAHTSGIIQTSISSLLEHSTQIHLSPSPQILCEEITAQAIKPHIDWFLTYLENTVDAEGEAPWVVVYAYKAFLIAWQLVRGGVEGAMRVVGVHDGDVIGAMEWARVVFARRKRWEVGRLVMGCLDRLATDINT</t>
  </si>
  <si>
    <t xml:space="preserve">Ortholog(s) have role in hyphal growth; ortholog of Neurospora crassa col-24</t>
  </si>
  <si>
    <t xml:space="preserve">Null expression levels; cannot be determined; should be checked</t>
  </si>
  <si>
    <t xml:space="preserve">AN12314</t>
  </si>
  <si>
    <t xml:space="preserve">MSDSHSSACSPFENRRKDPKVSRACDSCKAKKIRCSGTLPCNICSRRRLSCSYASRYARGRPPTPPPHTQSHLGRSTDSGRELTPNIQTNAAESRATSELVIEGQYFDLTSGLSFLHRATSKLSAQRGQYVAHGYLDVQRNQLLASAGDQPFYQGDSSAEADVLPDDATTRERLSLYFDTCVVTYRMLHRQTVERWLASMLQNREQGRSIANSLGNARTASILAILAIADLRCFKLKRKHSNSALNDPQLESCGLRESDPLFYASMMRTESETGFPTLESVQARLLQVLYLLQTGRMNKAWYTFGNACQIISSLGLHRKQYRQHNALGPQADYIEQQCAKRVFWTAYTIDKYISVVLGRPCLIHNEGIDQEFPDLVNDENTGPDGRLTSDAREECHVSSLIHHAKIAQLIGRISTDVYYKNQTDHAAAANVLVRELQEWRAELPPHLGTVKPSTLIPSFRREATALRLAYCHALIHVTRPFLLGDGKHSFDNDPASRTKISECLSAARNALELIGTIVDDHELSHSFWWTQYVLFCALAVVYVWEIQRNTHQSLEDSGGLTHASHETLFELAERSRSYLRGGAGSLHLSNPNSRYGLILEEVRLEAQRQVSQIRSRSTRATLGTEKEAENRPHEAWSDQPMPIPGPNDELDITTSAILNSGSSMLESWQTTDWLDLDSSVSLALMPATYSHYLLISGRLSTRS</t>
  </si>
  <si>
    <t xml:space="preserve">Binuclear Zn cluster, chromatin-associated protein involved in the DNA damage response; sonC</t>
  </si>
  <si>
    <t xml:space="preserve">Introns (5) are processed as prredicted</t>
  </si>
  <si>
    <t xml:space="preserve">AN1232</t>
  </si>
  <si>
    <t xml:space="preserve">MGRKPNQLILEFFIRGQKLEDASNRYQHTCKACGEKFPKGRIDSLTNHLVKKCTAIPLRDRQRVLLRLHELPDLADGDQNKDSNSAGQNKGKSGEVSFTTRQNFDGLNVLAEASRQVGASDQTKRGTPAFPQSVTVGGKTVVVDPALEAEGFQGHPTQSDQMDEDVKIPVSPKSPTDATTIPSLPPTGSLDPSSASPPLPETSLTPDPTATSRQSQLSMIAASASEMVPHGLPLDHDPSSGLSDGLSKMSSAWNQQLSTQEQLLFDSLQEHDPTLTAATQRAASFPRPIAMNPNTQAKGFVNEFGNSTKPAKPKVRGRFSAARRREVQEVRKRGACIRCRMLKKPCSGDSPCTTCASVESARLWKHPCIRTRIADEFELYHANLHATLAFHDVSSIRNQVKFEIFAGRIEVTHFEESMVFVTLAGQQGHKPSASTLDPQLQGLGDETQFQGPLQEIYLLDNDMDDVPGKIEMYIKKAGPFFYEREASDVMRPTLMLAAELAQQKKDLLLERVLELWVATHILVDADLHWKTFSNPTLPPASYNSFAQPTDDGRIPIDEITNAESYALLCGQLRSATEKRAAALSKSVMNDLERRLLQRQQSGWFETFLVSLILLNCVERTCWLFRSWDDENFSQRWPLDKRPQYYAAQGDRFSDILHMLLKMRSLPPKANPLPDSGILKAVEGSDENAIRWFDMIKITPLYLEQRQAAGFDPTDSRSFDLRYGAKLLPPANVYA</t>
  </si>
  <si>
    <t xml:space="preserve">Ortholog of A. niger CBS 513.88 : An17g01310, A. oryzae RIB40 : AO090009000613, Aspergillus wentii : Aspwe1_0023482, Aspergillus versicolor : Aspve1_0069498 and Aspergillus clavatus NRRL 1 : ACLA_009730; upregulated in a null veA background?</t>
  </si>
  <si>
    <t xml:space="preserve">The predicted intron is not processed as predicted; probably, there are two introns; the non-annotated exon would add a second C2H2 domain; should be checked</t>
  </si>
  <si>
    <t xml:space="preserve">AN12338</t>
  </si>
  <si>
    <t xml:space="preserve">MAKRSRSRSIDPSPECRSRSSTSDSMSLSDSAPVPSKFYLPQSSSNPPAEEVMRCSLPPHREPLSFATYNEYEIHYQQAHVNRCTQCGKNFPTDLFLNLHIEENHDSLVAARRDRGEKTTYNFYIVNDGIDGQTSMLRTMPTHRRRLSCTPTSPKEGRLRDRQTSISQSSSNSNSKSGAPPEITKSDEMDVEVAELERSMSALRFVPVSVTNAYSRQRVRKGKNS</t>
  </si>
  <si>
    <t xml:space="preserve">GCFVENCDRKCSTPQKRRMHLIDKH</t>
  </si>
  <si>
    <t xml:space="preserve">Three introns predicted; the first two seem to be processed as predicted; the last one is probably not an intron, modifying the reading frame and extending the coding region (Ser513 + 140 codons out of frame + stop; see that in this “extra” region there is a non-determined, N, nucleotide)</t>
  </si>
  <si>
    <t xml:space="preserve">AN12442</t>
  </si>
  <si>
    <t xml:space="preserve">MPSSSGDQRSDISCHACRKRKVKCDRTYPHCLVCEQTDNTCTYPAGPLKPGPKIGSLRTRKRARATVDNEHEPPAGAAVAWLEEGEYASDIHSESCVPDGQGASTVLVGASVRNGSTAAEAKALDLSFILHPSHVSSPPNKEASGPARHCPGSVQTTQLAMQRAHAVLGVALEEAEQLTMIYFDKMTTISLFHQPSFPEKLARITSAAQMAALLAAMFAFAVRFRPEEEDVNRQAARFLNVALQQIDEALDECGDETPPLCLLQACVLAAHCQLTQGVLGRAWRTLGSCVRLAYEMNLHLVDVQGPRHAVAGLDVAKWCSDEEQRRAWWAIWEMDVFATTIRRTPTAIDWSQIEILLPVDDEYWFQCQPQESCFFEPDPIRRWKVLESCGNQSPKAWFIVINSLMKEAQRISSPRGIPSRSQSDQVDEARHQLEIIANAIRCFQLALPDHLRYKNQDLTFDARGTRRVNSAVYNIHMMTHLARLMVYRYDVFKGRVRVSLPSHDHHDHHDSSSALSPGNAQVGCEVAI</t>
  </si>
  <si>
    <t xml:space="preserve">Has domain(s) with predicted DNA binding, nucleic acid binding, zinc ion binding activity, role in transcription, DNA-templated and nucleus localization; expression induced under nitrogen starvation</t>
  </si>
  <si>
    <t xml:space="preserve">AN12489</t>
  </si>
  <si>
    <t xml:space="preserve">MAPSASSTANNSPAKKTSAPEKKYKCQFCNRAFSRSEHRSRHERSHTKERPFKCLKCRSTFVRRDLLLRHDRTVHAKDGGVPLVSEGRRRGGGVRKASSPAPSKPSVTIDPTTLEQIEASSDGMVDLETAAMLMTDFQHKAAAAATGQVHDRAESDRSFSPGRGSLLEPPVSYLSGNATLPQMPWDSLVSPTESKHHLSPFVSQDAASESHGLMDRHVTDSMAPSLHSLVNSLPVSGNSTPNALSPYPSMTGPVSPVNYRRSPGPSQALTLPKAPQIANDLERNQIVERIRLADSLGVLPESFQLPTTAALNKYLTTYFNLYHHHLPFLHQESFKPTTASSPLLLAVLSIGALYTFERQHAFMLHVGSKMLVNQFLQHKDNFDSRKCPLWAMQSTLLNMIFESWSGDPKGLEWTCSIKSLLANMVAGNRYQLKLRTEAREGRQPTREEWIEDESCRRTYYAVYIFFGMLTLTFNHTPAMSFDEFDNLELPSSESMWNLDVNDDEAWRRNLASSTTMTVREAHDCLFQGDQTRYSAFATRVLINALFLQVWNHKRSFEALQDVVTEYKLRLALETWENSLEVCEPETIVVPLSTPQNGHPLIFNSMAVYRNTRARLEVDLKSIQEALRYHSSYEVAAAMTVAREKVKRSQEMNKVIQSCFECIEIAAIQGINWVAKTSATNWSVEHPLCGLDLMVILSLWLYRLEHDEEPASEAEMAIYNKVRNLFDDDAVDSCGKLSSTVARVWGNILDGVVVWGITKLMGESFKLHSQALVGYEDSLRVAKDQPIHAVPTKSLASVGTAY</t>
  </si>
  <si>
    <t xml:space="preserve">Has domain(s) with predicted nucleic acid binding, zinc ion binding activity; induced under nitrogen starvation compared to AMM supplemented with ammonia or nitrate (but not compared to complete medium)</t>
  </si>
  <si>
    <t xml:space="preserve">Correct annotation; the intron predicted in the 5´-UTR region is processed</t>
  </si>
  <si>
    <t xml:space="preserve">AN1251</t>
  </si>
  <si>
    <t xml:space="preserve">MSSCRSSFVSILNNDDNPAFAVRSTYGIPTHYPTSSQYQLEPPSAKSTSEYHYGRTYSDSPSPRVMRQAFDPVTEATRAASPGSSDCSSYDYTASSGTGSYYHPYARHDPYAYHPRPDKRLSGNSMAEPPSPQTSIASTSKESVGAKPARKNKYPCPFAASHACTATFTTSGHAARHGKKHTGEKSVHCPICNKAFTRKDNMKQHIRTHRTHSEEMSANSTSRSSDASREWAARRTNRLYDH</t>
  </si>
  <si>
    <r>
      <rPr>
        <sz val="10"/>
        <rFont val="Arial"/>
        <family val="2"/>
      </rPr>
      <t xml:space="preserve">Ortholog(s) have role in chromatin remodeling and Ino80 complex, cytosol localization; ortholog of </t>
    </r>
    <r>
      <rPr>
        <i val="true"/>
        <sz val="10"/>
        <rFont val="Arial"/>
        <family val="2"/>
      </rPr>
      <t xml:space="preserve">Schizosaccharomyces pombe</t>
    </r>
    <r>
      <rPr>
        <sz val="10"/>
        <rFont val="Arial"/>
        <family val="2"/>
      </rPr>
      <t xml:space="preserve"> iec1</t>
    </r>
  </si>
  <si>
    <t xml:space="preserve">AN1254</t>
  </si>
  <si>
    <t xml:space="preserve">MADSPGSPLSSVASDDMSDRDDPKQGVSTPSSNMPPSKRRRTGMASWDRNTPVSTSFQDELPPPPSPSSSISSDTSGEIPNSPNTLSLIGANQDEDYSGFCNDQVTVCRWEGCDFKDLGNMDDLVQHIHNEHVGSRQKKYSCEWSDCTRKGQTHASGYALRAHMRSHTREKPFYCALPECDRSFTRSDALAKHMRTVHETEALRPSDPVPKRHDILSSGGTPVGTPASKLQRIKLKLSHPPRDDSEQYSEGVNDDTAGTEDLDEFEVPEFSSDTGFDDHELEMNPHQLYRLLRRQIHWAEKEGADLKSTWEKIRPKRKQAWLEKEAIFDDLMDAELRLLSTLVSAEGATGQTSVVPANGMPENPAHPIAAAGYQIPP</t>
  </si>
  <si>
    <t xml:space="preserve">Putative transcription factor, similar to S.cerevisiae ZAP1 and A. fumigatus zafA, which are regulators of zinc homeostasis; zapA; induced by nitrogen starvation?</t>
  </si>
  <si>
    <t xml:space="preserve">The predicted six introns are processed</t>
  </si>
  <si>
    <t xml:space="preserve">AN1265</t>
  </si>
  <si>
    <t xml:space="preserve">MPQASPSESGCCFCPLSPSHQRPRRLSLHTKEIDAFLLLSCSFIEHSSKSGSDSSPKNPGKMATHTRKDDFCLECHWESFHLDGKSSEDSSVAPASDYCPDKEHNASESHVDGACCDTDNCSITCPSVCDGFVDCHDDDHQDPCSASRCEEPHCHDPAPICFDEHCFDLNHSPQVADHSVESLFGLGIPMSSDKNDFTLPLEQCQAEETSRAAEHAAAEVNAHMCAGIFFNPDSIAITPCHPPHSYHHDPHSAGISHIPSAQNMLPPSLPMQNDTNPSDVFHMLGMCPDYSNHFHVHEASNCPENLDSGATSNSFTCLHLDEDSINSLMKNPIYTSNNLPAKGPCRSNHRCRTHYLAHAHHYSPYARHSRSSFSSQTLPSPGETPPPLDGGISSVITSPDFPPADGEIHVCKWVSNSHGVKASCGDTFSSPCALQEHLVSQHMGPVNGAKGTGYYCCWEGCGRPGEPFSQKSKLQGHFLTHSNYKNFRCSVCGKLFARQATLERHERSHRGEKPYKCTVCGKSFTDSSELKTHSRTHTGEKPFKCTFPGCTFQTGDSSNMSSHRLTHGERRHKCVHPGCNKSFTRPDQLKRHMRSTHKTELQIPTPLLGSTSPTDSQLALQATFGMA</t>
  </si>
  <si>
    <t xml:space="preserve">Has domain(s) with predicted protein dimerization activity; glcD; induced by nitrogen starvation</t>
  </si>
  <si>
    <t xml:space="preserve">Alternative splicing event in the introns of the 5´-UTR region. No introns in the coding region.</t>
  </si>
  <si>
    <t xml:space="preserve">AN1298</t>
  </si>
  <si>
    <t xml:space="preserve">MTEARMFIKTEPDEHNSDQNHFMMSQSGYSMHNQFGNPNDGIDPSDLTNGGFMGGFGFGSQQNMSSSFNFGNSGIDTDELLDLEIHGQNGVQQNYLQDHPSSAGIAMSHPSHMSQIYSNTPEGGPMHSPFMQSSFNYDHFRGVNQGQLNSSHIQSAGSHLEQSYLNSKARPSMQAMDRASMDARSPMTPKTPALGGLALGTPESGSFPTQPIRTGLQHRHQKTLSNQWDGTPGSAQSYAESPISSPGHPSHHAAISEILKSGKHASLPSKVDAHLPGGAQDLESQEAKRRRRRASHNLVERRRRDNINERIQDLSHLVPQHRLEDDKVRKQLVNNSGLPGSGTANAATSLLAGGTGRRAAGNITMGLPIEEKEKGPNKGDILNGAVSWTRDLMWALHVKIQQEAELAELISSLGGTWPFEQTEEEKRMRTEILDAIEKNDPSTFHYSRGPGSGLRVPKHTNLAGEPVSNGAMSPQSLSPPFSGNNNGQTQYWNTSGHAGMSFKEEDEYAMEMN</t>
  </si>
  <si>
    <t xml:space="preserve">The five introns predicted are processed as expected </t>
  </si>
  <si>
    <t xml:space="preserve">AN13001</t>
  </si>
  <si>
    <t xml:space="preserve">METPSGPPKSRKHTRVLTACEACRLSKTRCDSSRPCCGKCLRRGVACIYPESDPLSILQEWGSKILESVERQEHLLAETLGAASPSNNLPVPVQQPQSVSNFIQPSVEPQDTELISRNDTLRTPITGSDMILSWPIFPQDRPVSTFPPAAFEEKPDRFPTVIPSFEPRRILELREIFMTKILAKNPIIDPEQLETYIARVLETGIDWSASSCLVLLVLALAAIWGTYPEDETREVTCPDPSYGASQTVTYVTVAVPEHRMKESLGYLAMARKRISAAYLDNTLLGVQCLCLFGFWYQYNIEPIPGWKMFRTASMLWQTYNMKHRSGNGERSAQEESLEQRLYWTCLKSECEVRYELCELPPSDLSLSDFPFALPSFSVYDSPYSGSPDNNAHSPSAPALDSTPYYYYLAEISMRRLLNRVRNTVRILSPSLSIPAIKQLSGTLCQLEDQLHQWVICLPPALRFNMPLESRPPPKEPELVKLVRERYVEVRELLCRAYLYLCIHTSLDRELAALYGTKATESLLLAVYRIQHEVPFFRHPGSWGACRVRFNHALCLIAAFRAKTDEIPSAEYVSLPVNWASYVRVVIERLKIWGQEGGGIKELSFLLEWLMHGIV</t>
  </si>
  <si>
    <t xml:space="preserve">Putative Zn2-Cys6 binuclear cluster domain transcription factor; scfA, required for transcriptional activation of genes involved in utilization of short-chain fatty acids</t>
  </si>
  <si>
    <t xml:space="preserve">Maybe an alternative splicing event in the first intron. The non-processed from does not alter the reading frame but introduces 16 codons, just in the Zn2Cys6 domain, between Lys32 and Cys33. The second intron is processed as expected</t>
  </si>
  <si>
    <t xml:space="preserve">AN1303</t>
  </si>
  <si>
    <t xml:space="preserve">MVETRAEGLRQPQSPHFPRVSRACQRCRRQKLKCDEARPCTMCVRAGVSCQSRDIMNTPIRRKKRAVRPPAAATSSNQHVEAAVDRPYEGQNYGASSSAVGFAVNIFGQRATLYSSDISGIPGRASPQPNPRPEWTLEKMSMPPPAVMDAALQAYFDHMHWFIFIFHEIEFMQSVTPLLRQSSWSESSRGRVIAALTAAAVGLQCVAHDSRWPGHSLLASFSLQATSLRDSLIAEVRLHVLKLLDECSLESVQVSLLLGTYYVFHGSPGLAWNMLGLSVRTAYALSMHCPGGITHPDPVLSQVYRRTWNFIIVADTYSAMIYGRPASLDAAFCHLHEMTELEDTRLPPTVSYLLQDPNANGLMFHNQKYRLYEIMRTTLNKVRLINLQTPVSLESFASLVAAIGNAQASLDTWKSGVSPVFKQQYWEEHPALASTAIEKNPPSSENRTIRHLFLQSQMLQLTYDSAVLFINRPLLEHQAKPEFRTAVAEHLSAVRLSMDLSLKAALRVSRVSPVHHESEFSLSFVLMNFFIAGVILCLAPTLWPFSTASNDAKAGVLRIIHASRNLQTKSKIAKHTVQLLTRLVKLSLHQELENALNSNESGSDTNPREQEQGPSQHASPSHSPRLPPTEPCSSSTFKGHFNPPPANPTQSQPAVDVSFPMAGVPAGDLYIEPMHEGGNLNPGLGIPDNSCYHQIDSYMDETLGAFGEMLFNLVPNDPYSAWNWGNNFR</t>
  </si>
  <si>
    <t xml:space="preserve">Has domain(s) with predicted RNA polymerase II transcription factor activity, sequence-specific DNA binding, zinc ion binding activity, role in regulation of transcription, DNA-templated and nucleus localization; induced by nitrogen starvation?; rglT, important for gliotoxin self-protection</t>
  </si>
  <si>
    <t xml:space="preserve">AN1368</t>
  </si>
  <si>
    <t xml:space="preserve">MQYEAYQWGQSHPTSTSGSMLQDTPTAASQPVKRHAACDECRKRKLKCSGEISGCSRCIKQSLSCHYSVQKQMGRPPKKRLREDNDDISLLNIPDNDPWANSQIAHVPDFGAAIADVSEEPQILSSTHLSPYSFPYRLSTDEDHRHTWQLAPNESMSSIPATTTPWPDFSSVSAAAPKPFIMPPGLTPPIMPSTDSSPDQECSCLSYLYLCLSHLSSLKPFPISQHTICSLYISAKTAQSVIRCQSCPNRFDTGLQNVMFTGTLLNVIADSWLRVSRAEACELGNQVAPPAYAAKMNRSPDLRGAWNDYLRQLVRFSVIRGPMDIDAQTPCAQQAPSVLDLVEEMEARQRRWHESPDSHPLPPDQRLNIPSDQNCLNRDEQDLLCIRVAKSARNVIAKFGFQSDEYPESVPSLSPDSSISP</t>
  </si>
  <si>
    <t xml:space="preserve">Ortholog(s) have role in sporocarp development involved in sexual reproduction; ortholog of N. crassa ff-7 (female fertility-7); induced under nitrogen starvation</t>
  </si>
  <si>
    <t xml:space="preserve">AN1402</t>
  </si>
  <si>
    <t xml:space="preserve">MTAIATASVMNDQEPEKDSRVDHSPSRFTAVNGREGLAAGSATDGSPSNGDSREPSEAWSRAALDRTARHEEELKETGNTGMRIDEEQLRRSTSHSALISSSRTKRRRSDSEQEDSSQVSYRGPKSPVRSADGIAGHSPQAGTSNGIMSSQSDTESKHTSPQAHAKPDEGENTRRSSTNASWHEYDAQLLNQTQRAPQIDASDAQLAEALQREAQGPDVAQKNWDGISRPVVESSIPNEQASTSFPQDRSQNAVQVAPKRKRVFSNRTKTGCMTCRRRKKKCDEQHPACNNCLRGGFICEGYSSRSTWQKPSTTKTPVPLQSKEGYSDAGAQYLHDSNQHDRQQSLAEPFDPGKMRSMVADDDNRPTTQYNTSPTGTGSSRGSWSKRTWSGANQTGYIADPLTKSDHREVPSIHELSREGHSKSEYSLVPSIREFSHSGHTKPSVPIFQGGMDQRPAHTTSIDTNTPQAQARMALSIEHQLSGRAVSTEETERDKMLRGELYRPFDVILVEERERCRAALWRFNNACNPVSGLSAKEQNRLLKEILVPQASINPSSGITSPRPVGSIGQGTVVETPFHCHYGYNIHIGEDVMISENCLLVDDCPVTIGAHTWIGPRVTILTSMAHANMQERKGSQSRYQGRPVTIEEDCYVGAGCTIYPGVRLRRGAYVAPGEVVKSDIVAYGFQGLKPSYM</t>
  </si>
  <si>
    <t xml:space="preserve">The first two introns annotated in the coding region seem to be only one; the second exon would be lost but that would not modify the reading frame, losing only two codons (those for Ser19 and Ile20). The rest of introns are processed correctly, including the one in the 5´-UTR region</t>
  </si>
  <si>
    <t xml:space="preserve">AN1406</t>
  </si>
  <si>
    <t xml:space="preserve">MQGYSYMPPTGPPREGQRSIYYVFVDEHNRHKRLKVMRACNGCRKRKIKCDAATTNIWPCSACNRLKLVCVPPTIGQESDFSSGPSVEPYSINTINTLNVPESSHLTAFQTYRDGVAPHGQAANQYNDGVGSFSQYAPGAVSTQSSLYGIRSPLEAVSQDSYQAHQLFSVSQARSIGPNDGIEYGDHEHSTAENLSEVLGELRIDETGIAPYIRQQRTDRTEPEIPIQDEVEECLPPLRTGSGSKIRIPPELMPSDDEVMNYFKIYFDDIHPYVPVVHRAHLYHQWQHDRNSISPLLLEALFACAGRLSDDPAQGAQWLALATRHESSFMDVPRLSTIQALLLLLKARESLPKKGYYYRSWQTVKTIISMAKDLDIHEHYSTHLEEKTCNLSPVECLVQTRVWQALLVVEVMIGAPQGRSDYGVDPQTVDMQPELDVENMDQFEIDRSRQYAYFVRNAHHIRILTDVYHKIKRQKDWGSNSKFVENNPLFADWLQSLPPDLQVNYPPDGSPPWIPSHFVGNMHSHCHLGIVLCHRPQLIASKFPASGNWKTHMSLCYSSAKCLCRLQEAILARFGLSGLLYMQRGINFTIYCILTCTMLHLVAITSPDPEFHTDAREYFTRHMRILERCSSAWPMPEIQAQIDSLRLAFSANINRPFELKATFPYGSPSEPYQPSPTLETQYNPQPNQISNLQERAAFHPYPITPPISAGTEDSKAGTPQLHPPALLSTHSVHAEGPLVDESSWDPTRIINQWDMAFSFSPAVNSNSPPMAIPGTSEGLQPTIADQYTLQYQQPAKLPVTQASAVPQPQMSGQPVVFTARDWQQSVASVYDPHGLKRRWNYSVDMEMENNTKRPR</t>
  </si>
  <si>
    <t xml:space="preserve">Putative transcription factor containing a Zn2-Cys6 binuclear cluster domain; farB, required for transcriptional activation of genes involved in utilization of short-chain fatty acids</t>
  </si>
  <si>
    <t xml:space="preserve">AN1425</t>
  </si>
  <si>
    <t xml:space="preserve">MTDSPVAPNPAVETDPKSKRKASSAGLSANSRPVKRRASKACCCCRARKVRCDVVENGSPCTNCRLDQVECVVTESKRRKKSRVDTEISNPQLSQSPAEILDDGALFGGLGDTQGIPHVAPTSPSQGSVDMEQGQHMPHLLYQSQVNRVDPGDRFRKRMAPNPLVPSSMPLSHVTSEIQQLLDPSFGSPRSSGIVLPDYIRGLPARLQKEDIDYLAMKGALTVPDVTLRNELLKAYIHYVHTYMPLLDLEDFLQTIVQNDGIRRMSLLLFQAVMFAGTAFIDLKHLQAAGYPSRKSARKSFFQRARLLYDFDYEVDRISLVQSLLLMTYWYETPDDQKDTWHWMGVSLSLAHTIGLHRDPANSRMDVRRQRMWKRIWWSTYTRDRLIALGMRRPMRVKDDDCDVPMLTLDDFEFHPFSPEIVSMVGNSEILQSVAHQRELASMFIEKAKLCLCVSHVLSAQYSVLSHKFGGTMETTMMLVPKKSAAETFEVRRCDQELEDWLAHLPSEIQYAPAAPAKLSEAQEVLHSHRALLKMVYLTTSSALHRPQVLPAVPFPSMDTELQDMSRNKVRFAAIEITNIAQDLHSLDLTRYFPTTGVTVLLPAVIIHLLDIKSSDQNVRMTSLQRFYQCMRILQRLREIYASADFATSFLEAAIRKAGIQLTVPPQELQKRSNNSGASRNTTLTPPPDSLAQKIPDLTYPKTGSMGGMTLNLVDEAQPAFASTPPPSDGSENGSTNNINPNYHRDAFRIPNIDDTEMSLSQLMDLANDAEVTQNDFDALINFDDAGADFFSSENGVENMTGDGNSKNFPFTFQDMVGFDSGNKSDAAASNGADAAQTEAPNLDMDLGLSLNA</t>
  </si>
  <si>
    <t xml:space="preserve">Ortholog of A. fumigatus Af293 : Afu8g04300, A. niger CBS 513.88 : An16g08780, A. oryzae RIB40 : AO090103000047, Aspergillus wentii : Aspwe1_0175158 and Aspergillus sydowii : Aspsy1_0144982; induced under nitrogen starvation</t>
  </si>
  <si>
    <t xml:space="preserve">AN1437</t>
  </si>
  <si>
    <t xml:space="preserve">MSAVSPQFVQSDSNDRNLDPELSNPFLTENDPEEAEFQKFTIRLTPVDDRGSAWTGSTSSQDHSINNTSTTGNHEGYGTTYSEFLSPVDEWASDISGHTSPADLMIPGVWPVIATSPQNVTASSPTQSGPSPSSPPASINPSQLLTPVLTNHPSPASDTRSVGSPRIPRAQQPPVPRLKTTLLDDNLGPGPVSESVTTISPIVKVESYSRGDSPVRDSFSTNRRPSQSSIHLSPGGASNASGEDATIEDDRHSVSRSADGAWVPNVLTGQAGLAPDAREDVYVPSPNELDSQRKLAERNADIYTWSEAVSEAHSEAGDDYLCFQRGRTDYHGTRRRAKSTGDPSLDYFSLKFTPDRSEIRGPGLVLHETSDYSDDETESSAPVSVKEERLVQEAFEMTPPEPQSAETGEPQAHQFLGSPPWRDIELDRSPQTTRMQPVSSTQAMVEYQRRARETDAISRVATWGTRDLDANSIRSFQMMSLNENGKEKKHERRNSFLKYLPQKKGNLLKRQRQKTDLSTMQPVHEGEAQDTESKAAPQRKDSFPHRLSLPFTPKTTNYSISGAVMATTRQMAAIGGKDSLSVVSPSTTTTTTTKPWNTLKVRGRSRSEVPRAPGLFELMTTHGGPPVPNISYTSEPVENKEAKHARPQHDAAEEDDDDDSEEKLIMEFPIPKELPIPTLEGFKTQILRLNPRIEPALIDRFAHEQVRRYKRLIEIKQTHARDVNHRKCKAGKFCFALGGTAKLLPPRLSAQDGDSHTQFQIPRPGEEEESSEDLGETTMLAHFPQGVPHPPPQVKLLPAEFECMVCYHVKKFQKPSDWTKHIYEDVQPFTCTFPDCTDPKSFKRKADWVRHESERHRQLEWWECSLADCRHKCYRKDNFVQHLVREHKMPEPKVKKPRNRELSDGASNDPTSLEVQEEINREREINGLWKLVESCHFETARNPREEPCRFCGNVCTNWKKLTVHLAKHMEQLAIPILGLVKERDFPYTVNIGSSGNPDNFSGQVPIAQKDSDFDPRLDTGVTEGPGTADNFTQAPYSNSHPGSSEPIMLPFNTGASYLPNASMPLDSTAPNPAARFEGVTPYTAHGGGVAGLAGDQTRLMAMHQHQNSVTYPPFNARPRLTVPNQDMRVLPEYNSFSMSPTEMQYDPQTTAYVSSGAENHYPYQGPIASAMPYDSGYQGQ</t>
  </si>
  <si>
    <t xml:space="preserve">Ortholog of A. fumigatus Af293 : Afu8g04290, Aspergillus fumigatus A1163 : AFUB_083260 and Aspergillus sydowii : Aspsy1_0142928; downregulated in a null flbB background (vegetative stage)</t>
  </si>
  <si>
    <t xml:space="preserve">The four introns are processed as predicted; there are reads mapping to the fourth intron but the processed form is the main one</t>
  </si>
  <si>
    <t xml:space="preserve">AN1438</t>
  </si>
  <si>
    <t xml:space="preserve">MSGSNHIWGDSSDILQGISSTPAGELSPNEPSAELSPSDPASFLGYQFATDHGAPSQNHGLFLNHWIRPQKQSASPSPQPLEYFHYSSARFLRDQDSWTPLRITGVPANVTYSTRPSEMVQELGEFDRRCSASHYSEPSETGSQYNGLHSSDSGYSTRSCTTRSIATSYAVGSACSPRLTPQEYEHGEKTAPVGAELAHHYEPMDIVGPPESPSIFGHEVIKCDYPKCPWTGKCPSDKRKHEARHKKLFKCDILNCRRKEGFGTINDLARHKKCVHKKEPERGPKVLYMCFGRNCPRSSKKWPRLDNFRQHLARMHNNEDADELLRRSREWYENLKSKDTVSIHTDNMPEQATLSQVRPESGIMVQSASNDLQDPLAAIHTAFQAANSSMLSLDPVREHSMLDIDHTRAIELAELKLGPALEQNPSQPANPRHDKMDNMISEAAVSVINAMTKMINNHQRRRGHLGEDDITEQDGELSDRNRDILQKILVTASELLSGSPGPGNSNPLEKTSNRSDRASWSQ </t>
  </si>
  <si>
    <t xml:space="preserve">Has domain(s) with predicted nucleic acid binding activity; strongly induced under nitrogen starvation</t>
  </si>
  <si>
    <t xml:space="preserve">The two predicted introns are processed</t>
  </si>
  <si>
    <t xml:space="preserve">AN1500</t>
  </si>
  <si>
    <t xml:space="preserve">MMALEPSRQHQGPYFQDYSIDPALVDSFSFVDSLGAYGPDLTQPSFQNTGFGDSYTDMGKQNFPVTTSEGFLSGVSTASGPSIASASSSAMGSPYSANTQTFQEDWVDTTHGLSHPTAVMGDLFSNESMVNTFDAEGFYQKKSDSFVDPSLIQPMQQPQLTLTPPAISYPEQPDYNLAPTSFYPQSPEPSRFHYAENYMPKQSFPQQSNLAPPSPIPSGPHSRPASIYDRRSSISSIHSRPSQASPAPSGAEFEGDVKEKGRCPHPDCGRVFKDLKAHMLTHQSERPEKCPIVTCEYHIKGFARKYDKNRHTLTHYKGTMVCGFCPGSGSPAEKSFNRADVFKRHLTSVHGVEQTPPNCRKKSPAASSAKSVSDYCQDATGKCSTCSGTFSNAQDFYEHLDDCVLRVVQQEEPSEAINQQRLAEVESDEEVQKTMEKHRLLDTAGSVDQYDDENDDDDDDDSDDRRPAKSAKTGKNSRVILGANNAISKSCSNNNSKNRLTASKRRNNRDHYPQSWGCPSRNIKMKKRVLCVFDGQRRLWKDEMMLDNEFEVRLKLPGGAGDGTNREAYITDLDVETLKRANGILGATEEERGAWTEGTGGQLIGQPAMLLPDFSQNQEGDVVDIDELMA</t>
  </si>
  <si>
    <t xml:space="preserve">Ortholog(s) have transcription factor activity, RNA polymerase II core promoter proximal region sequence-specific binding activity and role in cellular response to drug, positive regulation of transcription from RNA polymerase II promoter; induced by nitrogen starvation</t>
  </si>
  <si>
    <t xml:space="preserve">The six predicted introns are processed</t>
  </si>
  <si>
    <t xml:space="preserve">AN1518</t>
  </si>
  <si>
    <t xml:space="preserve">MSPTPPSTTSSSNGPSPEGQYRIVRKRNRVPLSCGPCRHRKLKCNRAHPCENCVKRGDAHSCTYAQTNSRKKNSANQAASTSPDDMQNRIDRLEGLVLSLMTNGSQSEGPAAAMAAISGTSSSTGSAQHVHDLEIEDEGPNQEESETEQVTKSFGIMKMDNNKSYYISDAHWASVLSEISEVKNYFNTHKKQYEEQAEKLKATKLPTDVPGSTLLFGAMKATSRAEIMSSFPSKYTTDMLIARYFNCYDPATHFLHGPTFQAQYNKHWEDPSQTCIVWIGMLFAMMRLAMLSYYREGDEPPEFRGKSLDMAGTFRNLVAMCLTLADYTKPYPYLIECLAFHLHGDFCQTKEADVSVWVLNGVIVRLAMRMGYHRDSKAFPNITPFQGEMRRRVWSFVRQADLLFSCQVGLPSMIRMADSDTELPRNLYDDDFDENCKELPPSRPPNEPTPLSYLITKSRLANVLGQAIEQTSSLQNTPYDKVIEMDSELRRARDMIPDHLLVRPFEESSLDPLGLIMSRFSVMSVYHRAQCLLHRKYILRARENPRFIHSRRTCIDSALELLRYQSMLHVETRPTGRLRSRQNRVTTLSSSDFLQAATIICLDLYHGYNLPSASRASSDTYAWGRDRREEMMAAVQRSKEIWDELRDETMDAWKASGVLGVMLNGLQQRQNLEGTPVTPAFEPQDEKQSAAMTLGLLSSGMTPIGQSATFNDVSLKPSEPPLPTLGGFGGPETNPGASSIFNNMFGQMPDMQVNLDWDAWDNYIQGGTLDTSATWWTPMDIQQNSGPLSPSQLPATQSNPTERIRTVPRTTNLFPNNGYENDGLT</t>
  </si>
  <si>
    <t xml:space="preserve">Fungal_sp_2</t>
  </si>
  <si>
    <t xml:space="preserve">Ortholog(s) have role in cellular response to drug, endonucleolytic cleavage in 5'-ETS of tricistronic rRNA transcript (SSU-rRNA, 5.8S rRNA and LSU-rRNA)</t>
  </si>
  <si>
    <t xml:space="preserve">Both introns are processed as predicted</t>
  </si>
  <si>
    <t xml:space="preserve">AN1533</t>
  </si>
  <si>
    <t xml:space="preserve">MPAIIDNSIASKKRKGSKESGVPSSKRRAVAENASAESMAKIQQLEDQISESRKNYNNIATLLSMLSEDGTSVKPNLAVAVSLCRVFSRLIAGGNLTVGERAPENEKIVVAWLKERCREYQRLLESFMRESDASSQITALTLAMRLLNERATHIPGDDTQAWTSGLFRNIFEAVVEAKDGQALRSEFLEKFLKPYEDVTYYTFMQVGEYASTPRSTEILETLVTILSTCDTVPGPEHKFSNFYSKVSNKNKKLVSVNSYKKRAQDAWLSILRNDLSQPLRKTLLRIMVHHIEPWFNRPEYLMDFLTDSYNVGGATSLLALSGLFYLIQEKNLDYPQFYPKLYSLLDADLLHSKHRSRFFRLLNTFLASTHLPATLVASFIKRLSRLALNAPPAAVVAIVPFIYNLFKNHPTCTFMLHRVIRDKEFQAELEAEGMDDPFDPEESDPDQTGAIESSLWEIESLQSHYHPNVASIARIISEQFTKHSYNLEDFLDYTYQGMLQAELGTGEKPLKKIPVVEYQIPKRIFTDRMLEEDGGVDSAPGSLLRSLWDFS</t>
  </si>
  <si>
    <t xml:space="preserve">Ortholog(s) have role in ascospore release from ascus, conidiophore development, conidium formation, hyphal growth, sporocarp development involved in sexual reproduction; ortholog of N. crassa ada-1; induced under nitrogen starvation compared to minimal media supplemented with ammonia or nitrate (but not compared to complete medium)</t>
  </si>
  <si>
    <t xml:space="preserve">AN1536</t>
  </si>
  <si>
    <t xml:space="preserve">MARYSQPVFDFYHQHPSTLDTKTQPSAYPEDDEMSVLDDKILDTTSSDFTSPADHRRHSYEQGPDAFQHRDSVWSDISQSLSSTQSRQNSQVGHPFFESAPNPFMRMDGLPYVHSQQWSISKDSGSCTPSAMYENYPTDMENTSVAPFAGGAVGPVNTVSMPSMTYRQHMAFAPAGAVAMSPQSSQGWMPASTDMPDPSSRPKNSPTYRNSSPLSVRRDGIRKKNARFEIPAERTLSNIDHLIAQSTNEEEIKELKQQKRLLRNRQAALDSRQRKKLHTEKLEEEKKHFTQAINELEEELQNMRLREAELLREKEEWMATQQKISEYINSLHMDKDELIRAHTLETADLRKKNNILKETVEKMERRVRTNVSNEFSDFENLTMESSPWEDFTMVNSLSLDTDSVAPAAQPSQAMVVATNEKGSEKHANEYPFSWNAFYMCLLFGAFIASNSASLPARSLPRLSEEYRAESANVLKAVLASSPPELAQSSSNQPPVSSSVGLLPTTITGAEMAQMTGSAPTSNLDELHETLAMPTKEQEQEQAFALNAEQYNSLTTFDETGAGYKSQQPSNLQQALAAMRGNAAQARTPLKATSDVYSRSLLWDRVPEKVIRDFRRMVQEYGAPAARE</t>
  </si>
  <si>
    <t xml:space="preserve">The main forms are those in which none of the two introns predicted are processed. That leads to a premature stop codon in the first predicted intron, with a first coding region including the Zn2Cys6 domain (Q79 + 10 codons + stop); a second coding region would start 13 codons before Glu80 but would prematurely end after the end of the second exon; a third coding region would correspond to the third exon; the levels of the complete, predicted translation product will be probably very low</t>
  </si>
  <si>
    <t xml:space="preserve">AN1569</t>
  </si>
  <si>
    <t xml:space="preserve">MDPDLDSASQRSESRVEDDQPPPSKKARTNGPRRKPACQTCRRRKIRCDNGQPACGYCHANEIPCVYTARGDERTVGQQELAKVFERLDTLTETVENIQHLLISRNNTPLAPRDSAPAVQLQRPERVPKRAQEWQQDYLQIPACRCSADAVLTWPIFGGQFRDNSLITTLFQYSSDGGVEHQSVQSAHPDTGGFRITPDEQIPALVDQFIQNVHTKNPILDLEALVRSARHAGEYGLQWDAQSCLVLLACALGCISQPFTSSRQGHGLGWGRRASTSSSLGRLREGEAFFMMARKRIGLLNYSVIGAECHFFAGVYLMYTFRPLPAWNHFYQASTFYRLRLRLIEGLDRSVYEAEQQPPVAQRLEQSLYWSCFKSEVEIRVELPLPQSAIAEYEYPALFPTPPTLSEEYPTRQGQNHISDWDVRDEPASAPEPPDLVPGQAVYNHISRLFNEEQSWYYYLTEVALRRIGNRVLNAFYREDSSTWANVRPLIPMALEFESQINAWFANLPPSMRYYESGPDTIQHGQRTSTRESISLELSWAIGNRFLEIRLWLYQPFLYYAVHHYDQYHKPPPIHTEEESTIIQDLVNSGIDCTLKILQARCLRHRHHGIWFDLRALVTASLIVIAFARSGTNSVELARIYRAGLRTHLTPTLETLAYWADEAPDIKRAREVLDGLLEGLE</t>
  </si>
  <si>
    <t xml:space="preserve">Ortholog(s) have transcription cofactor activity, role in regulation of arginine metabolic process and nucleus localization; lower expression levels in a null sltA background; upregulated under nitrogen starvation; ortholog of S. Cerevisiae arg81</t>
  </si>
  <si>
    <t xml:space="preserve">The three predicted introns are processed</t>
  </si>
  <si>
    <t xml:space="preserve">AN1584</t>
  </si>
  <si>
    <t xml:space="preserve">MTELVWSLGGARKTKPSRSLSYTGCWTCRKRRIKCDETPVACRACQRAGLDCAGYDVRLIWNAGPNTRRRRIKPYRLGCAPMTEAQVVRALETIEKSTTNSIGPFSVFTSQPPSAICSDTPEESQSLLPADEYVEDIFTDSMSHAHSTPPHSTDGSTADSNTDCQQAAAQSSSSSVEELPTHPLPDGTSGLPYRSTETSIPVDDIDSWDGTWIIPLEQTLTSRFSGALQFANRSLVADSREFRSHQPFVSSSPPPSDTHGILSTPGRVVSSSDLPRLEGNDRSPQGPVAGNRGVISLDCDLASTMIENTTATMLMDHYMQHVVHLMQPVSHPRNPFKTVYLPLALHGSSQLERSGRRSQLQSASIAAFHSLLSTAAANLQRMQGEQEALEQLACHHKQRSLIALQSALATKSTPYRDLMTAILSLVSADIMDGGMDDHWIHLEAGIKLLASRHYSLLVSRETSLLNNICKMLHLFGRTTRVHPERRAWPGYDHVPRGADFDTLEPSIEFIYGITTSIAGAIFRIYRLAQYLAYYREQGRPYPDSLLQSCETLGDELCSYTINSESFAEMDSTEAEPYMIDIARAQAKAFQGAARIYYYRSIQQCARSRLHREQQEVLAALNEAEDLKITFGKNGALPAPISWPAFVASCEAVGEQRRQWDGWWSRVLVYGMGNYSKQHATVHRVWSSLDADPDESMDWREALAAMGVRILPV</t>
  </si>
  <si>
    <t xml:space="preserve">Zn(II)(2)Cys(6)-type transcription factor; pbcR, responsible for the production of the diterpene compound, ent-pimara-8(14),15-diene; member of the PbcR-activated diterpene cluster; upregulated at pH 8; predicted 3 transmembrane regions</t>
  </si>
  <si>
    <t xml:space="preserve">The three predicted introns are processed but probably the start codon is not correctly annotated, and it is located 36 or 44 codons upstream. This way, the Zn2Cys6 domain is identified by Interpro; there are reads mapping to the second intron and leading to a premature stop codon (Ser282 + a codon + stop) but in general, the processed form is the main form</t>
  </si>
  <si>
    <t xml:space="preserve">AN1599</t>
  </si>
  <si>
    <t xml:space="preserve">MRPPTSRGMYLEITNRRFRPNSNNLRACQSCRASKVRCDQPNPGMPCLRCQKSGKPCVDAASQPGKRQRQPINSILEMESRIETILSSAELQDSAGDGETAHSTALRSPSQLSHHIQPFQHLPMGFAIPFNGGNSGTEDLNSSIRSWLNDNITDLDARTTETIFSHYLTNMVPTFPVVVFATGTTAADVRRNNPILFLAILDVASSGFCALETQRKLRKLIVQAYVHCMLRTEQYTLGLLQALIVSATWYRTIEPVEPGEQMDIYQISHTAANMALIMRLGESLNAKSWGGPMFPRREMKKGPGSAFQADSLEARRVWLGCHYICSNTSMSLRAPNIMRWTRLMDECLEVLENSPAALLSDRLLCQHIRLQHITEEFAMHLSAEEASAPAKSRAIQIQVTHRAFKRQLSEWRRTVGDGWDESLEFSYYFSCLYINEVAHCTATSDDVPEDNAQRLTPPPPIVAIEPHAITEFMDTIDNIFRVFTSLDMSTIRALPAMYLIRIIYTFIILVKLYFAAAKLPAQDAVLQVDGLQVSRRFNRVIQMTAGWGPLWPATKLTTVFTKMRSWFESGGDNNCQRLQQAAAWLTGWELKPPSQGRDAHAMNMAEVVSDDGSIVASSSRGPASWVPSLASTDVDTLAFSHEPPLGTEFSIAPPPFRSMSCATKSCSPQAGAAEFMHDEEVPLEGQRLGDLPNIDQMDDVGMDWSQYTNMGFDLYNLDAPFLPNPPSGFDPDAAMKDNCADRNT</t>
  </si>
  <si>
    <t xml:space="preserve">Ortholog(s) have role in sporocarp development involved in sexual reproduction; ortholog of N. crassa sub-2 (submerged protoperithecia-2)</t>
  </si>
  <si>
    <t xml:space="preserve">Very low expression levels but seems that all introns predicted are processed</t>
  </si>
  <si>
    <t xml:space="preserve">AN1641</t>
  </si>
  <si>
    <t xml:space="preserve">MASVATENATHEGRQPLDLEGRSATADQDDGVDGMGAVPLKDGGEEEEYFGMSSNVVFLRFIIETMKQGNPQIVPPTTAMAAPLDLGQTGNGSIDEFDERHTATTSGYRSRRPTTRSLFTLPSQREGDALLRLYFTTVNLMIPCVHEDSFRDTYAKMQRNGLGSAGRTWLSILSVIFAIATNVAAAISPPNERATKSNMYFEQALELIKSDMLGRPSLEMVQLFLLMEAYLEGTTSSSMTWTVHGLAVKGAYQLGLHIRDFRDVSAIDKEVRRRLWYCCIVNDRLLSTRYGRPPLIPLSHVRLEPSVHIPFSNVSSATTASSLGFFDAIMTLTHIMGDALEQLYDQNLALQTCLPTSKVLDRISGLCWKLAEWQDALPADLKIIDPGKEMLEDVPLTVGTARFRVLLSLRYLGTRVLILRPVLNQFLVMGQDVAPSNEHQSEWLRNSGETLLVGLVHTCRNVFRISKSILVGSQRNQNLLGAWWFSCFYTFNASLAIIGVLIVQTLPISVPQPQADSACSTAELRGLLDTAMEVLTGLDQGNKTLMKCRDTLGKLLRWIDLNANSTPDTFTRESLSLLSSGTWTGQILDPCLFSSEASLGLAIGAYDDVYDSHIREVAESWDMGRI</t>
  </si>
  <si>
    <t xml:space="preserve">Protein of unknown function</t>
  </si>
  <si>
    <t xml:space="preserve">The predicted intron seems not to be processed as annotated; could be two introns and a non-annotated exon; a non-annotated intron within exon 2?; should be checked</t>
  </si>
  <si>
    <t xml:space="preserve">AN1649</t>
  </si>
  <si>
    <t xml:space="preserve">MHYYLSSASPSASVEHTASRALAVLGHDPISISSILIPMALADSSPSSTAVRQALLGLSSLHRYGVQAQAFEFKISAINSLKAASFTSIGAAEALQHIAAGMLLCSFEIHRASCTSSQWHFFINGVRQVLYASVLNFKWNSVISTMMDWVFYYHSMGRFSTLHWRPPLHTEYCPSVNCWSVRFPSFPCPNHHPLTLYQVSQLTPSPTNTLLILLNLGYQIFASIPESVPAGILQNLGWELQNLPLPDTPDPTFELFYLSIFVYFNRMTAYALEPRSTNQTRIQRALTIFATLDSCPRQFPLLIIGCEARTDDDRCTVLELIDRTEKTASSRSVDILSALIKAVWVQDDLAGDRELNYREKMTALISVCSLMPMFV</t>
  </si>
  <si>
    <t xml:space="preserve">Putative zinc-finger transcription factor; msnA, induced under nitrogen starvation compared to minimal media; downregulated in a null veA background</t>
  </si>
  <si>
    <t xml:space="preserve">AN1652</t>
  </si>
  <si>
    <t xml:space="preserve">MDAYTMAPNSQAQFAYYPADSQPRPQYSSHPEMQYYGQVSPFTHAQQQSQQPHCIPEHYAPTVINMHQMATANAFRGAMNMTPIASPQPSNLKASLAVQGSPALMPLDTRFVSNDYYAFPSTPPLSTSGSSVSSPPSTNGTLHTPMQESFFALEKVEGVKEGCEGDVHAEILASVDWQRSASPAMTPVFIHNPSISSQGSDLLSASSCPSLSPSPSPVSSMFGQSQSSLQLEHATSFCDPRELTVESAHHAPAELPPLPSLSCDDEEPKVVLGSEAVTLPVHENPTPSFTSTNEDPLSTLPTFDSFTDLDSDDEFVNRLVDFHPSGSTFYLGGKRQRLGTYSLDEDEFLSEHGMDESEDLEMALPGLPTIQLDSSESQEDMASKKRGNRKSIRKSENGSEAFTGVQAQMSIDNAIEPTSRDHADCQARQNSVVSASGSETTSAPVSVNRRGRKQSLTDDPSKTFVCNLCSRRFRRQEHLKRHYRSLHTQDKPFECGECGKKFSRSDNLAQHARTHAATTSVVMGVIDTNNGQTYEDRDPSTMGVLFDAATKSATSASDDSTETSVDRRSLKKRKREESTA</t>
  </si>
  <si>
    <t xml:space="preserve">putative transcription factor; predicted role in secondary metabolite production</t>
  </si>
  <si>
    <t xml:space="preserve">The intron is processed as expected; a conservative mutation (GAC-GAU-----Asp708Asp) in our RNAseq (null sltA and reference wild-type strain) backgrounds</t>
  </si>
  <si>
    <t xml:space="preserve">AN1678</t>
  </si>
  <si>
    <t xml:space="preserve">MEAGRRLSRTSEGVLVRDSPPSPRPCFTSGGRQRKLRKVTRACDACKSKKKACTGTIPCAPCVRRKLACTYNTTYQRGVAVTPPPSSSRPRHDSPNPTPQQTVLETESESTPPYAPQPSEQRATAEVVDQYWGPTSAHSFLGWAVRDLPATPSDIAQASGRDRDRTSKTSIFHFGDRVAPEVQLGDFEWPDRAEAEALARRYFDFACPTYRTLHQPTIEREIRELYREDTQFDGGRSVREQSSASHAVLLMVFSTATMFRSDANGRITDADDACWKTSELYFAKAEQLLSQEIGEPRLESAQARFLIVLYLLSSSRANKAWFTLGTTIQLMMALGLHSRRSRKDDEKDLVQRECRRRILWCSYTLDKYISVILGRPRLWHDEDLDEELPARVNDTDLLPTPIPSPKRDCVMDAPVFHALLARTLSQAAKEPYVVAGISHRDQLNTIGALCKSVAEWHARLPPLLSGSIHPSSLVPIFQRQLTVLQLARYHLLMFITRPLLLRNYGRTWPDCEASYVHHLGVCLTAARDAVEMVLTFVRENQLFHAFWYSQYIAFNALSIIYIYLIQVRRGRIPQISGSFIYEAYSFSLDEPTLYRLSETAQHHLADATSRNSPSWKYSAILQGLRRELERLGLRPPFAEASREHTEPTSVSNMAAVPNDDELPMTENSRYGHIRDPEHMAPDSSLAEPDGNYMQIPGIHRSNEQYFVDPRTEYLFDSFATDKDLMLDFWPQLDSLPIAYMG</t>
  </si>
  <si>
    <t xml:space="preserve">Has domain(s) with predicted RNA polymerase II transcription factor activity, sequence-specific DNA binding, nucleic acid binding, zinc ion binding activity, role in regulation of transcription, DNA-templated and nucleus localization; upregulated in a null veA background?</t>
  </si>
  <si>
    <t xml:space="preserve">Intron 1 is not processed, leading to a premature stop codon (Val345 + 2 codons + stop); a second coding region could start with the codon for Met347, and would contain the information for the C2H2 domain; Intron 2 is processed as predicted but intron 3 probably is shorter than predicted, and may include the sequence for a Zn2Cys6 domain; should be checked </t>
  </si>
  <si>
    <t xml:space="preserve">AN1705</t>
  </si>
  <si>
    <t xml:space="preserve">MIQAILPAELILFVIDCLLPSMPPVVFSPGHVITRTLLSLTLVCKLVSRAAKKLLLKHCLYINSAYRLSLLLKKGTLSANNSQSSSTRLFLSPFSANNLNIPPLVHQINELSAIISASLTSLIIDMPLRHLYPEDDVYQVRPILRTAFSRMVQLREFVSIRDELYLDTYTIDLQAQGPGQEQKDEPAVWSLWPNLQRLALYNVAVHSSQFIEGLRRCSNLTHLVLVRPDGLTEDVSPEGIDPESLPSLQRLIIVNTGSGFSHTFQVDEETWQRSFIGLLEASRSLGLHGPEDMDSKSDSVASNLSLRTPFGRDNDDISICQEWLLEHASSGALWRMADDRRVLGVTMTPESFLDLAYGKPDAYGESDAVRWESKSLNLWTCDVCSAVFQRVDHFKRHSTTHRTAKPYGCDFCGCVYKRGCARSKRSCSGGQPCSECHSRGRTCSYNRLGNANTTTAMGQSKLRRFPRVEGPAGSQDIGQLLNHAAQDRQPTSESNGTTWTLGSQNFYASADVCYRAYSRLH</t>
  </si>
  <si>
    <t xml:space="preserve">HACDSCARSKRSCSGGQPCSECHSRGRTCSY</t>
  </si>
  <si>
    <t xml:space="preserve">Transcriptional activator from the zinc binuclear cluster family, regulates the four gene cluster (prn) involved in proline utilization; prnA; induced under nitrogen starvation</t>
  </si>
  <si>
    <t xml:space="preserve">All predicted introns are processed as expected</t>
  </si>
  <si>
    <t xml:space="preserve">AN1729</t>
  </si>
  <si>
    <t xml:space="preserve">MDEAPSTPAVGNQKRPRVSEENRKRAVRACDGCRRVKEKCEGGVPCRRCTRYRRQCVFTHPDQADRLSRSSSISLLERTAARSRHDMLESERIRCMERILQHYVPNISFDIQSLRKTAEELKSKHRGSDSDGGPSVVFDNEDMEDLAIEDEDFTIKALPDNTTQYSGEFSYLNFSMKIKKKIDEWMKAESPEASTEAEPFEERWRATQLQSGAVVAASVTSLPPRFVADFLVQMFFKYAQTNNFYVEEDWLKDKLNTCYVNPGSLGCNDAGAVCSILMVLAIGTQFAHMESATPVNHLTSEADHFSEDEVGLTFYQFASKLLPDIIASASIRSVQACLLIGTYLLPLDTSGLCYTYFGLALKMAIQNGMHRKYSGEGLPPHVIEIRNRVFWTAYTIEKRVSILHGRPVSLSDTDVDAAMPVDFPGLMPHGQVSNHTNMVTLIKLTLKLGEVSNEICALRKCRKNQQQDCLERLLTLRKHLVDWWNTLPEETDCRDLNPNGPLFRANVHLKLDYCLTRIFLGRPFLFSSMKGFSSATFQISPVKAPMSSGVSKNRSTLVTDCVEAALEIIDLCRLLRDETGLARASFTEFSSCRAALLVILAQSLTKRTERLREALQKGMGLIKIMSMGVGSARSAVSVIEALERAISRLEEYSASQGAGQSGSHESAYDRFKNWEMLWKTGPVSPDAHTLTNANTHTNIFQSQGQGQDGYQSGGSGVQPHLASLTPTSSLMNSQSQLHNENAAVPHHDITSPSDFLTPHAFSQMPHIGLDHFVSNLPQELGEFTAIPCFETEGQTGPSSGAGPGLPGELDMKEGWMTF</t>
  </si>
  <si>
    <t xml:space="preserve">AN1736</t>
  </si>
  <si>
    <t xml:space="preserve">MFLTPSPHHPQCLGPLKSRRGCTACKTRKIKCDQQKPSCRRCIAARYTCEYPSQMTTSYASAPSSTTSSILDLDVDVSLGVSGSSPLGAAGVWRERRAFAYYFHHAAPYLAGGLDQSFWTVTVPRICRAETAVWDAVNAISTLFEFPEMCLDFVFLRHEKTQSSLNNKQIEALSWYSRSLSKIQSGIERGNLSVQVALVSCVLFICIEMVQGHVEEALGLYGQGVRLIHGLRARARYAPQTASDVDFRETIIVPLFLRLGTAALGISGVPVCDLLSGLDTQQKYLFSSLEDARDAIIPLAAEVQMFWRDTGRNPFIPGPGGEPAIPSSTETEAAVARAQRDRLQARLDAWFRAYTALKTLPRFTRAHQPAAKSEISTSIGAILLTFHTTLSTILATSLSQTACVYDMHVHSYRTIIEQASIALESLRKPDGTQPVFTFELGVGLPLFWTALTCREPAIRRKALNLLRISPPMQGFSKAQVGLALAGRIAELEEAFARDLLSRTPSPEGENGGALLTSPYDSFEGKEATTAVKKTDPHIPEEARIQHYAVFRPRDQPHILGPHEHDIPRWGKSPDQLFLRFTRNQWNKESGGWVLSDECVPMTPDEGYAT</t>
  </si>
  <si>
    <t xml:space="preserve">bZIP transcription factor; jlbA</t>
  </si>
  <si>
    <t xml:space="preserve">The first predicted intron is not present; the coding region would correspond to the third exon, starting in codon Met175. Should be checked</t>
  </si>
  <si>
    <t xml:space="preserve">AN1812</t>
  </si>
  <si>
    <t xml:space="preserve">MAAATISAASVARQITAYLDISPHSFSDSDFLFSSNSSLSSSSTPALFPDLSAAFPPVDLDPNAPQLFYDPLLVPSVFPGDPASSSGSDQFNDLTTAAGYPSITTTTADDIDWTALGCLPQSEHPANSLGSQSQGLTPSVDSPDPPFNSTQPRILTTDLSTTHITTTKPIQPQPMPSVTSLSTSRESSPKEKEHLSRITKRQLNTLAARRYRQRKLDKVAQLEEELAAVKRERDELKMRVSKLEGETEVLRSMVKDKN</t>
  </si>
  <si>
    <t xml:space="preserve">The predicted intron in the 3´ end of the transcript is not present, leading to a stop codon. The last 6 codons are lost.</t>
  </si>
  <si>
    <t xml:space="preserve">AN1824</t>
  </si>
  <si>
    <t xml:space="preserve">MTVACTECRAQHLRCDFKKPTCSRCSDARLACIYLPSRRGGRRKPAALAARQVPSPSHSGTSLEKKDQPPALVSDARLVGLYYEHFHPAHPILVPSRLYESRDYPRYLRHVVAFIGSQYSAVLSKDSLAEATALELSTTVDRTPCMVQALLLYSIILSARNEHHQAEISLARATEIALELGMYQKEFAATMADSQEPEAESLRRTWWELFVVEVYTAALQPKPQLQLRCSQVAYDVPLPCEESLYTSQETIPHPPSLDSFSMRLFTDEDEDEAAIHRYSSYSYRIEAARILARVLVLNNLPETQTHPDHAQAVTNALVSWANHLPPQKAASGIIDMYGGVDEMLFQAHITIHYASMLLHLPRSNLSPSLDAPDSPGHGHAGSKTIYPAIPSIRLPPSSARQVHDVMATEASKSLTNLLSMRPCASARTYSPFAVSGLLLGGLMQLFTSEHHPPACADHHHNRVILVLGALKLLRQNWALAREAHRQLRLAAAETVSIISSCRRSVALASAGLTSTAGGNKSPSNCSWTPRLVPAGGNPGLRNEASPPLATSPVFLSEYVDPTCSDPFLFDRLSGLAGVDYLQLLVY</t>
  </si>
  <si>
    <t xml:space="preserve">Very low expression levels and only some (i.e, introns 3 and 4 in our RNAseq) of the predicted eight introns can be assessed, and seem to be processed.</t>
  </si>
  <si>
    <t xml:space="preserve">AN1829</t>
  </si>
  <si>
    <t xml:space="preserve">MNPAEHEDSSRSIPRKRTRTGCVNCSRRRRKCDEAKPTCTGCKRRGDRCQWRVYGAFRDANIKVLEPGHPSMSQAISRPSRQKEKFKILTVEPTRWREGKNDASREEKTPGGNEITSPASEQALETSISGPAGPEILRPAQGPDDPFPSPGHMETAKDLTSPSDSTQFTNERRHSYISSPELIVDELTALRSLSQSYPGMTPPLLDSSVFSDLDNPADDVFLPGSAYEALHTALRNRQLWTARPDTPSRAASPTGLNYPAPDHRASERARPDRFELPPDRENILWQNYLNEICLWLDMFDSHRHFASTFPQMAKSAPHLRYSILALSARQMERKQNEKSQSESLSLYQEAIHLLLPELESKSTPVIASCVILCVLEMLSCNPKEWRRHLDGCAYLIQAAEINGFSGKEEQALFWCFARMDVCGGLISEEETIIPIYRWIPSDMNPPNATQLFLASDHDTYANYTVYLCAQTLGVLFRRPPGSSPSYPGSPDDNSDCYVARWSRLFEAVEQWYENRPSQMKSIFSVSTATSADWGRERPFPTVLYANGAAISGNQLYHTCALLLLQRKPKTLSRVRRPKSVLWHARQICAISTSNAHHGCWTNALQPLWIAGKVMSHHSEHGAIVETLTRIERETGWATAWRVEDLREFWGDDGE</t>
  </si>
  <si>
    <t xml:space="preserve">Zinc(II)2Cys6 putative transcription factor involved in the regulation of sexual development; nosA; induced under nitrogen starvation; downregulated in a null veA background</t>
  </si>
  <si>
    <t xml:space="preserve">AN1848</t>
  </si>
  <si>
    <t xml:space="preserve">MPAAPRKKATAAAKRAAESQASSGSESTPKPEGTTKSHKRSRSGCFTCRLRRKKCDEKHPSCGACNNLCVKCEYKRPVWWGNAEQRKMHKERIKNKIKQTKMNERNGSLAIDPASRVRSMAANSPTSPEFEYGRPFPEPSYDIFASQFPTPAMAQTIYAPQYPYEVDVKTEHQTFVNDVQLRHDSVSSTFSTFAPPQLNAPLPTFPGDEWFHDEYFRAPVLPGIDPALCEQPFPETYDMLQNIPVSDHDRPLLEHFIHNVLRVSFPVLEAHQRGHMRAQAVLQTLETNKCYLHCCLSVAAIHLKTTEGITGEQIDHDIMRNRFEAISQLCQALGDDTEHQEILDATLAMIFFHSSVGPADDYLPDIPWLDHFQAAANLVQRLGLTADAPNPYVLPPFSMTLTAWIDILGSTMYRRTPEFAHTYRSKHLGGVSLGLRELMGCEDRVMYLISEIACLDALKSDGRVDEMQVCSHVSALGQQLEFTEPPDQIMESPFSATTGLLRPEVLTKNMTAVFRIAARIYLCSLVPGFEATQPSNINLVQALANTLQYIPSGPDGFDRSLVWPLFIAGVHSLPGSQFRTVLMERAAALAEHADLGSFGRMCRVLQEVWRVNDEFAEQHSSLDEGASSSSQTASPVKAEPPSSPRESENSWTTKEAKKPHWRDIMQQNGWNYLLL</t>
  </si>
  <si>
    <t xml:space="preserve">Ortholog of A. oryzae RIB40 : AO090003000242, Aspergillus flavus NRRL 3357 : AFL2T_02736 and Aspergillus sydowii : Aspsy1_0167761; upregulated under nitrogen starvation?</t>
  </si>
  <si>
    <t xml:space="preserve">AN1869</t>
  </si>
  <si>
    <t xml:space="preserve">MYYHNRFRATDRLDFPSYVIQDVGSYVFQDAAVACLSSVYLAYLSQDSALLKTSRQMYAQSLHEVARAVQTPDAMSDAMLSTMMMLSVYEMYAQTSNDAWVIHADGVRRLMVSRGARSHARGMARSCYIAYRGFLVATAIYKGKPCFLDGEEWQQLSYQVGIEDSQKPNEWSSSVHPAELVFMEMVKCPRYLSEALELAYSYPSPLVTAAIPDLYQRVQETRHSLREATATLRACTNRDRHSHSNQSLESLTGDSGPNLLLQGAEQTLVVLRDLLERLARAASRPEGSSALSFRVVSELDRGPPVAPSNRIDLLSVTWLDRIASSMGMIGTSIVQA</t>
  </si>
  <si>
    <t xml:space="preserve">Ortholog(s) have sequence-specific DNA binding activity and role in budding cell bud growth, mitotic cell cycle, nucleocytoplasmic transport, ribosomal large subunit biogenesis; ortholog of S. Cerevisiae rei1</t>
  </si>
  <si>
    <t xml:space="preserve">The predicted two introns are processed as expected</t>
  </si>
  <si>
    <t xml:space="preserve">AN1875</t>
  </si>
  <si>
    <t xml:space="preserve">MADLPYTCNTCFVAFRSSDGQRDHMRTDWHLYNMKRRVASLPPVSQEIFNEKVLAAKASSNAAAAKASFEKTCVACQKTFYSENSYQNHVKSSKHKAREARLNRENADDTSSVMSSTFSLGEPINKPREADVAAVTESLKEATIAEKDEDEEIADADSYSSSHCLFCNNESTSIEENIEHMFKSHGMFIPERTYLADLEGLIRYLYRKINENSECIYCHVIRNSPAGIKTHMKDKGHCMIAFESEAEQIEIGQFYDFRSTYSDEENDDDSVEMVDGGVKVSGSDAEDDGWETDASSLDDDDEEGNAKSAPAVYRTEYELHLPSGRTAGHRSLARYYRQNLHNYPTAEERYARQLAIENGEIQEEEKPRGRNANRALVTRANGGTGMIGVADIDKRNVVESERKERTRAIRQEQRYTARVNRAANNQKHFRDPLLQ</t>
  </si>
  <si>
    <t xml:space="preserve">Light response regulator; silA</t>
  </si>
  <si>
    <t xml:space="preserve">The first intron is probably shorter than predicted and displaced compared to that annotated. The reading frame would be maintained; intron 2 is not processed as predicted either, but the reading frame is maintained; should be checked.</t>
  </si>
  <si>
    <t xml:space="preserve">AN1893</t>
  </si>
  <si>
    <t xml:space="preserve">MEARRHSRPGNSSERTYQRTYKACIPCRQRKAKCDLGELPDGSPIGPPCAKCRREQRECVFSETRAWERRKKRGRCPDNDHRDNVDGYTESNLSSHQPTAKNSHTRQLSASTLENSMMRTVVSSGNDALNILFEAAAHSQEADLAEARMDSRDTSRAVNAMSYENAFSQMHSAVPTGIFSMAIRPVEISNASKEVLTTWETCRFVMMGWFTSREAVTLIDLIVVDLLRARFYENMSSLSPILTDFYADHRNHRELITCDPVLCCTMLMLSSRYHILPGPGGESRNFFIHHRLWQHCQQLVTRLIFGQERTSNSKLRRIGTIEALLLMSEWHPRSLHFPPESDGWDSDLVIKAPQPRDEDVSSKNRFLEDMVEPAKRSDQMSWMLLGAALSLAHELGIYEVNEDKRSWSLAYEGYIPSDQIKLRRQRVQRLLYVYINQLAWRIGCVSLMPQSLNHAILNRQTSRNLKHYNDQWLAFMDSWMDLTKLAKSVTDVFFPSADFARQQLRSGRYIDMLDHFRPLLLKWEEDHLRPEVLNKRFYNDLFIEYHFVRAYTHSIGMQAVVERVLADSDPDVEIRAASIDQVDYEYIQEVIDGCCQVLQKASELGEAGALKFSPVRIFLRITTSSIFLMKALSIGTRHAKLRESLDIIERCIQALKSNALDDIHLSTRYAALLETHVSRLRRNLLASKATRSTNGYTVRSPLADTGAEDSTPTIGVPAGQIVPELGSVPTFQNMAADDWLSLPFDPSMAPFGMSGGGQFPAYEGGALNFIWNLPS</t>
  </si>
  <si>
    <t xml:space="preserve">Has domain(s) with predicted DNA binding, copper ion binding, transcription factor activity, sequence-specific DNA binding activity, role in regulation of transcription, DNA-templated and nucleus localization; aceA; upregulated under nitronge starvation?</t>
  </si>
  <si>
    <t xml:space="preserve">AN1924</t>
  </si>
  <si>
    <t xml:space="preserve">MLIDGEKWACEACVRGHRVSSCHHNDRPLTHINKKGRPVSQCPHCRGLRKSRTTHTKCECGDKKKNSHKNDIDPHAPEKRDLKQDSRPKCGCIHGQRCTCALKKEPHLDTVPETGVPPAAPPSEQPRKPQLTSTKSESTLTVFRDGHHKPAHKHNDMAHKCGLPYTIPRSHTIHSASDTARRSVDHLPLSQSSFMGESTANSSKEQPRTSIYSFHRRVKSEHGSPENVPAVPSGDVPTNVPPLDLSSLFSHSQPMEDPTLATVPAPVPMSMPKSLDPIETNGLSSFSLPFSAYPATNPSPVSGMQFQDTCQEPFFTSPENDLAFCSAAFNAPSVDWSSVPLSSAMPTTSTQPPSYASFDYGSMAPSMPAPSSSGDVSELEEFPPLPHLGASGNDLHDLNSVSEGSDIDHYRISSASSFIGLPQAQMLSSNNLESITIDEFLQSANESTAMLEQQLQVSMGMEPKGLSQGVYAMPDTQNFDKSIINADTTLPMTTATTESLWPTTMFDPNSTPLDESNFFPPPWVQ</t>
  </si>
  <si>
    <t xml:space="preserve">Putative zinc-cluster transcription factor</t>
  </si>
  <si>
    <t xml:space="preserve">The five  introns are processed as predicted</t>
  </si>
  <si>
    <t xml:space="preserve">AN1927</t>
  </si>
  <si>
    <t xml:space="preserve">MNSREHSDMPPAPSYPSPNAAQMGQGTMQYYTNRQLTTDELLSAELSRENSGPGINDGSSNGVHHGQSMVLGSSNATGADIGRPPSPDQHQQQQHMLSFPPSQQVGVDPNHDLSYGDQSARRKRTKISRACDECRRKKVRCDASSESGVETCSNCRRLGVVCQFSRVPMKRGPSKGYIKELAERLHTLESQMQPAMVHADMPYQPMNEAPSPRAYQDFSSPMDTGAINRKRTYSVFDGLPSSSIAQPQFNSRLQNAFDAGENATDPFNPAVVAGSAPKPGNLFWAGNDSDLPAGLDIPDMPKHDEDMTPLSVDEGALNAYYEKVHSILPILPNTKDRLLGLLHQCSREVQEIFLYSLYTLTRVDIDRLAGTFERVTSYDNAQDLLLYYTRQPALVRSTGVNLIWLQSILLMILDCDSRGPDNFVLKDGIPKQTLIQSATKLGADLAKSLGQLKAKRTTDPDVDSEANLARRSWVALAILTRWYAVSVADTSVLGTHEIGGREDERVVGTVAAGIASYSSFLSEILTLAAAEPNVCQSNTGIGRVISANLAASLERLSGLDDFRGTSEDGSYGFVESLQNQLYWTTRLLIKRHIFVYSPYEIIFSAEEVINELHKATTQSRQSTPFDLHSLALATMTLLEASVLPEHANECWDALSKVEEILDLRQKRALQRTEFGDIFHTESWDAKIRLFLEWRRTKSQETQLHDPNLGKAESAPPPVVGPNEQRSLQHLADLAVGAEGSVAANASPPPPSAIPSTENHHMPAASPNLASAPPPQGRIVVDFTLLTKEGYLNVFAGLIYRRSR</t>
  </si>
  <si>
    <t xml:space="preserve">Nuclear protein involved in spore formation and trehalose accumulation; vosA; downregulated in a null flbB background?</t>
  </si>
  <si>
    <t xml:space="preserve">All introns (9) are processed as predicted; there are reads mapping to the last two but the processed form is in both cases the main one</t>
  </si>
  <si>
    <t xml:space="preserve">AN1959</t>
  </si>
  <si>
    <t xml:space="preserve">MSAANYPDPSLPRPSTSDDFELIVRQNPNRARVAGGKEKERKPVDPPPIVQIRVREEGTYLAQHYLQSPYFFMSCSLYDAQEDAPASIPPSTALTGTLVSSLHRLKDVDNTDGGFFVWGDLSIKVEGDFRLKFSLFEMRKTDVVFLKSIVSERFTVSPPKSFPGMAESTFLSRSFADQGVKLRIRKEPRTLIKRTAPRPEEYPQAAIPRSPSDRTAMQIPGSSYPAPPYQPTSRDYSYYAPVKRQRTSVDYGARGMYDADGRMRQMETYPQTATLYGQPGGYPTPMMGYPSGHGGVPDYAMSYGLPPSAQVPQMQDPAAQSRSSQQATMQSLGMVNPPGTPTPDSARAMMQQAYPRPQYSASTAVLPPLQQSRNYPQGTNGATRGYYEQSPQATPILPSQPLGTSEAERYGVPPGHTGYDHTGSANGTPR</t>
  </si>
  <si>
    <t xml:space="preserve">Has domain(s) with predicted nucleic acid binding, zinc ion binding activity</t>
  </si>
  <si>
    <t xml:space="preserve">Apparently an alternative splicing event in the first predicted intron, the one of the 5´-UTR region. The rest are processed as predicted.</t>
  </si>
  <si>
    <t xml:space="preserve">AN1997</t>
  </si>
  <si>
    <t xml:space="preserve">MDITTILNRKASVAMVAPDAQFDQQQFMQASNLNTSPSPGMKSEPNVSEAANQSVLSYPPHAPMNQPPNMNQDIRYAVQQPNPQLPMLQSPYAPSGYSAASVPISAPQGRPEPPPKTFHCGTCGKGFARRSDLARHERIHSGIRPHACDWPGCGKQFIQRSALTVHSRVHTGEKPHMCERCGKPFSDSSSLARHRRIHSGKRPYKCPYANCQKTFTRRTTLTRHQNHHTGTIEEAAAETEANLRQNKERAKVPGDGMFSDHGSVHGSVHSTPSPAHHPISPGGELPPLTIPRSTGEYYLGNGSIPAHVRGDFQQASPRASPTATSPSLSSYSSAPLPRPSMTSHPSTYAPPQPLEPPATKDHRPNSVGGSPHMSSLGWPSPSHSPVSAPDFGYPEPSGPPYPGSVPPHMYFPNSTIRRPASTEPENYELRPRLGDNSWSTPA</t>
  </si>
  <si>
    <t xml:space="preserve">Has domain(s) with predicted RNA polymerase II transcription factor activity, sequence-specific DNA binding, zinc ion binding activity, role in regulation of transcription, DNA-templated and nucleus localization; induced under nitrogen starvation</t>
  </si>
  <si>
    <t xml:space="preserve">The three introns are processed as predicted.</t>
  </si>
  <si>
    <t xml:space="preserve">AN2001</t>
  </si>
  <si>
    <t xml:space="preserve">MSNVDLTGDGFIGLDYDSRNYIQAQSWPVAVDQRADASRDISPLQTSGHSFEQTVAQDPNLIVDWQFQHLQPHLQYPQDEAAAAPQFTTASYGMTIHSSPIDMMSAPHGHMSTSLLDGPYLPLAAPVDMVSYQYQDLQTDLLGFQTHGLPDMSSYAAPQNMVGSSSPTDTYLEVRSLTSSSSDNGWSMIEPRHSHEFSFPDQVFINPTQTLHDRSLSESSYSTSYGSFVEVSNPVNSPCSETNFESAFNSPVNRRVSYDHTSHGSQSPTAISPAAIVRPIQVPAKKDTSPTRSSASSSSPPSRKGSRKSPIAAKTAETKVRKQSHGKSEPGEKKVGKRKGPLRPDQRKQASEIRKLRACLRCKFLKKTCDKGEPCAGCQPSHARLWQVPCTRIDIKEIGYFMKDWKADYERHITLGFSVGNIKGFSDQERTLFITHGYGQVLPINAREVYVHNEQCFSIDWVEGMNREPSQFEVETAKLSAGMEGVSHAMLSDYLDRHIDGNGTFEKFVDDYFEGTPFLTQMLKTAFRYYFRTKMPVIRKALKLILAYNLTLHVTMVEGVGDEEGFLGKIEDPSSKFKGKTVAPVMINFQVKCALASMWRELQKDVLEELSSLYSSVYSGEKLKNWPTIFMLASILLAVWEEMQFDCHYRTPDAAAVEKFCHDMETTPVGVIVGLFQAISQKLPSFSDWDTSKHHHLLHSNPDVCNTMTEVRQHVEKFETYLRGRSASKFNRNDFDCLSNKFVSRLVIRAN</t>
  </si>
  <si>
    <t xml:space="preserve">Ortholog(s) have role in conidiophore development, conidium formation, hyphal growth; hbxD-rfeB; ortholog of N. Crassa kal-1</t>
  </si>
  <si>
    <t xml:space="preserve">AN2009</t>
  </si>
  <si>
    <t xml:space="preserve">MSSIDTPAPSTVSTSATAASHPTTSPSSATSTPSPSTSSATTAPSTSARRPQRKSTLTQQQKNNKRQRATQDQLVLLEMEFNKNPTPTAATRERIAQEINMTERSVQIWFQNRRAKIKMLAKKSIETGEGCDSIPESMRQYLAMQFDPSKPGARDPFGRTGGYGANGAYPNEPTPSGKVVIHHFTCRSLTIGSWRRIGQNAMDLVVFYSPEKACMTYYINNDAAGYKIEYPFSYIKNITLESGDQGPQPNGAPPRPTGLVVELNRPPLFYMDSSNSGGFYQCGDFTEDQQASSVMIHRLGGHPKVLSVQLAKLVSLESFQNRLAYGNFPANNSMSPPFIQRPASQPNQFAPAFMSMYAENPAVMNLQAARGHKRQRSRSVPVAIDFSALGAPMTQFSMPQAQQFSQADSGIYAPIPQSTHSLAANLRIDTSSGYAFDPRAHPMSATTTASPSDLASPALFSAGPQGDSTPVGSVGAQFTLPYVSPAVDSGVSTQAASPYSNVSHVDPMIANHSPPLTNMSHTPHDVYGMGSEHQPSYTEEGMPMGGGMYKHINFSSVPTTVGLEGNAFDLPMHSMSGHASPGVQGDYQGIALENVDPNVLTPGS</t>
  </si>
  <si>
    <t xml:space="preserve">Zn(II)2 Cys6 transcriptional activator involved in starch metabolism; amyR; ortholog of N. Crassa col-26</t>
  </si>
  <si>
    <t xml:space="preserve">AN2016</t>
  </si>
  <si>
    <t xml:space="preserve">MASPAAPKHKPFKQACDNCRRRKIKCSRELPCDKCQRLLLSCSYSDVLRRKGPKFRTLYPLAPIHPLVARDRQILQYDPPRFSAEREWYAEPTSYPVGGSPTSPPFMEEPQYLPPEHPDSFSRLPPPELVSSPDSLNSLSDSPTAVLFRSPRILTAPVLLAHVNVYLKYMFPIMPVVRREELQQDCHHPERLTPQRYAFLASLCAATHIQLKLDGATPVADPSHFQAGENSSMSGEELLAEAVRARKDCDPIEDMNVESLLTSFFLFASYGNLDRQDHAWFYLCQATSMVFALGLHRESTYAELNTEEAEQKRRVFWLLFITERGYALQQAKPVMLRNSIHKPQVLCSDDPILAYGFINLIGVFESLSVNLYDWVSAGGSVSGGGNNRDGSSEMPPTSAIQATLSKPISLEGVSEIQKVDILITQQWLQAMMWKLSMTRASQPGSRNETVLPFHLPVMVGKAVMSVIAEASQGAVDAHGIGMEQKLFDLGTSIADVSRSLSTKAANSLAESTVDPRELLWGILSTLSRIRGSQSYLFPSLLERCKGTLGFDSPTPLSISDFHQINPPLLNSASSSSIASETLDISGPWPAADDNTMDSSTGSRTTNSCAWEITSGDTNDQNQTSDQPPSLSGSSSVPLSVSRMHSSTSMAAELSFQAGRLLT</t>
  </si>
  <si>
    <t xml:space="preserve">Has domain(s) with predicted DNA binding, sequence-specific DNA binding, transcription factor activity, sequence-specific DNA binding activity and role in regulation of transcription, DNA-templated; ahpA; hbxB; the expression of this gene is down-regulated in sclB mutant in comparison to wild type; expression induced under nitrogen starvation; upregulated in a null mtfA background</t>
  </si>
  <si>
    <t xml:space="preserve">AN2020</t>
  </si>
  <si>
    <t xml:space="preserve">MPPDPDRRRSSNRMAIPYATGLPADNQPLPSFRELLPPHLHEEIESTSYFNSQHNSRQPRERPASSHELGLNSVPREHASSRSSRPSPVLPPIRDLQSYPDRATGVYPDPRGLPPPPEITARPVGPHGYPHAAPAVPGPLADRNADAYRGVPPMHGQVRYHYPSMAYQSDPDHASVPSLSHAPQSNFGILGDSTDARNRRRRGNLPKPVTEILKAWFHAHLDHPYPSEEDKQMLMSRTGLTINQISNWFINARRRHLPALRNQRRTGGSDLDERQSLSDMEQTSPEPSPHRRL</t>
  </si>
  <si>
    <t xml:space="preserve">Putative transcription factor; predicted role in secondary metabolite production; upregulated in a null veA background; upregulated under nitrogen starvation</t>
  </si>
  <si>
    <t xml:space="preserve">Introns are not processed as annotated. In the case of the first intron, it could be shorter than predicted; after the codon for Ala410 and five extra codons, there is a frameshift; intron two is probably shorter than annotated; should be checked</t>
  </si>
  <si>
    <t xml:space="preserve">AN2025</t>
  </si>
  <si>
    <t xml:space="preserve">Forkhead domain</t>
  </si>
  <si>
    <t xml:space="preserve">MVPGMSDQKGDSPTFPKLPQRAPFYSLGFLATAMSATSPSRHRPISFVGKWLDTIEETAAPQSTSYPGRRSLPRSSKSNLTGSTLVGPRRRQYTGISLDTRPRVVYVESASPRKSRKDAFRAVFHSWKATLTTRTTSHEAFPAALRDNPELAIAELSSHLSANFAVLIEAALRNSPSKALSARQICKEIMRADHWYRAHKKFGWQECVARELSSNPVFQPVIECRQGRVRNKGVKWQLTAVDPSLAITTAPWRAPRNSVPYPLELSTEAESTERQMEQSRPEGTDTPQAPRPSLAALATASVLSSTLPLHPQPAEDPIAKKEALVSFTALGPSRSPAIISYNDAPPPSHQSGENVFRPDKADDTEGGSELPRGRGSNDEQKHPGRSDGNENRKRQRLSSPERTRSRRKFAALYHISPVPPPLRPQLPRLNIPESLPVQVDNSARPSPASSTAATADLTPADTSSTQAPTPSNSSDQQSSNSRIPITEALKTLVYRIQRIEERLSTCEENTTRLLQKCEMPSGHGPNMMIPTQMAEASLLGGSIYSQCIASDGSMLSPGSHNPSIRSNSSLSNCPPLGSSTAVTTGTPSENTPSEELFSPDFDVHLPFGNPENLGAGATDTDADGGLVEDSFMPDLDFEAWNEEHIGAFGSVPSFVFSSC</t>
  </si>
  <si>
    <t xml:space="preserve">Putative Zn(II)2Cys6 transcription factor; member of pkh secondary metabolite biosynthetic gene cluster ; downregulated under nitrogen starvation and pH8?</t>
  </si>
  <si>
    <t xml:space="preserve">Based on the reads mapping in the region, it is not clear if the first intron is processed or not. It is probably shorter than predicted. That would modify the starting codon, which would be located within the predicted intron. The rest of predicted introns are processed. </t>
  </si>
  <si>
    <t xml:space="preserve">AN2036</t>
  </si>
  <si>
    <t xml:space="preserve">MGHHTCEECRRRRIRCDRIRPQCTACATSGVECIVRDSCPPRGPRKGYLKTLQKRIEELESQLENQGTPPAPICQTVDNDSSTDNNENNTTTPETTDILQWPVAPIEFPFPTMEPWGCCDGPYKSSLLQLPPVDSVPELVQIPMESGLFISPIMHNDLDQLFFDRAYAFAPIIHTHRYRSWSKQPNLSKQRTCLQYAMWTLASSLSSQFHVEGCKLYAKTRQLLGELDGDEPCHQISLEQAQAWALLSIYELTCQDFDRGMMSAGRAFRLIQMMRLYELDMPRTPQTMQLDQYQREFTPAQNDWIDIETKRRTFWFAYLIDRFTSMVDGLHMFFDERLIRTRLPAPEVNFVNNRPMDMSFLADVVPDVGVEWPHNNFSPFAECVIGATMCGRVLQHKQNAPTRPCEEFCSRHRTLNALLAQRIKMLRIHASLEYPDPIIAFVALAAQIDVLMLYDLIETKPLGTGVEGTQLVQALHAEHQQQALDAVTDISLLVAVLGQHFKMHPLTPILLLLGARFSQSHPELNDAYIKLMPSILTTLQASTGLNKLAQNFLQLLKPQGDTWCGFT</t>
  </si>
  <si>
    <t xml:space="preserve">Velvet family protein with homology to VeA, involved in regulation of sexual development; velC; downregulated in a null sltA background; downregulated in a null veA background; upregulated under nitrogen starvation; downregulated in a null flbB background (vegetative stage)?</t>
  </si>
  <si>
    <t xml:space="preserve">The single intron is processed as predicted; there are reads mapping to it but the processed form is clearly the main one</t>
  </si>
  <si>
    <t xml:space="preserve">AN2059</t>
  </si>
  <si>
    <t xml:space="preserve">MTTHVGPQTTLLHQTGQISALIAGEAVQTCEASSCQMSGTPFQQWTYVTEGRYTNARTHPSDEDRRRQTTVSNPRYLAQEPPRFLLPTAQNNAPTMSQSATYSTLPVQGFPEQNRVLDNRSDPKYGPLPATTGSLAQYSIQRPSTSRNMENAGSSSSYYDAPSCSRGSVGSIGRMNDLDSQYSGSTTAFPSPVHSDSSPIYPAIAPISGYQQQLPIHQRHTTSSMPSGFENLLHHHSTSPSPPPRCASSSSRYRLFIRQQPLAARACGAGDRDRRPVDPPPIIQLLLTEFNPNSEKDRSILQDPRFTVGCLLYPVRNPSYLPGSGSGAGSSDTNTNSNDKSRHESMSSYSQLGINLEDSHATGQSTPLLSGKAFVSPFFVDEEPDPNTAPAHPSSTDDSTYDASPRTVTHRFRNRPLPKPPACFFIFSDLSVRTAGLYRLQFRLMNWGSIEDTGQSMPILAEVWSEPFRVCAAKDFPGMRDSSLLTLRLKELGFVELKTRGQGMGKGRRVGIGSSKVSSRARVE</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 induced in a null veA background</t>
  </si>
  <si>
    <t xml:space="preserve">The predicted five introns are processed as expected</t>
  </si>
  <si>
    <t xml:space="preserve">AN2122</t>
  </si>
  <si>
    <t xml:space="preserve">MYLSPNSGGRSDEEPPQQSKRTARACDACYKRKIKCDAAVPRCNWCSHHDSPCTFERKVRRTRKRAVVGKESAAVPGSELSERIARIERLLSEKLPQEPAYTPPQQLPSISPGLNLPFTSSLASMPQSSASSSVPLHFAGRELGAISLFTGIPFILPEGQEWVQSRTGQKLAFDQFTSNRAPWERQRVQNSNAMLMHLQAPNALDLPNRHHIEFSFNVYRTSLMQRVFPVVDPVLFWTTIDAAYKEPFSGSDGAHVSSKASIFAFATFVSGLCKPCFLDQGTNLPRFDEEACVLKARYLLCQVLQEPPTLDGLQAVAMLGMLELFAGNLQSANYYGSISARMIFMLGAHIFTDQRSWYPESFTDTEARIKGQLRNLFWLCYTLEQDVSLRTGQAQLFSEDNCDLTLPPDYVNEMEASLEFHHTSTDFPQNPIFPVDLRLSVIKARAYSALYSFKAMKKTDAEILKDIRELDDELERWRLSLPVRWRPTLSFSQEKPDPNCNMHSVILRLNYHLCMTIIHQASSRCKSWATQGCVMDGVSSSLALSVEASRSTLLYLETSGHVLVDGVFWTLIFYPMSALLAIFCNILQNPADPQASKDLALLKSATGMLERVFLRQAYSVNELMHVKLVADFVNELCRLATCAMDKAWKERMSGACTPTS</t>
  </si>
  <si>
    <t xml:space="preserve">Probably, an alternative splicing event in the second intron of the 5´-UTR region; the rest of introns are processed as predicted</t>
  </si>
  <si>
    <t xml:space="preserve">AN2136</t>
  </si>
  <si>
    <t xml:space="preserve">MQAVQNEQLVSPGESPTYTDHRPLQEPSPTKSPTPKNVAFELLLDDNSKARARIPMRVQIYPHDTTDSIVTTVKNFYGIYDGAAGVSFEDVNGITLIARYENLRNNMTVYVRVMPVPVYEEGYGDRYYGPMSMDNRKRPSLGEPFQMASAMQPIQHPEHGQSPSRPASRVARKRSVSPSGKSRRSASQHKQQSRPGLKSRGSSTHGSIYDDAGYSDSDGGYGSVSGAKKSRSEHFASSEISMENILQDGRRKRPKFESSELPLFVPPQVPLTTSTSSISPQRRSIGQEGAGSPFARPMHRSNNYYQQPLPSPQSYGHNDHIYGGNTSRNGIYTTPMVPEHGHRLRDRATVHSSGQYPNSTGRNGGPGILPTPDPTIASCISDEDVALQLIRLGDASNFSHGRTSASTLDDAFSGAADAASSTGATSDGEGYSEDDDDLPARPRQRLDSSPMLPPGTAKHTHKRLDDILPSFDSSDASYDSHDNEYHQEDYEGGMVKNEVDDDSSHESMSKPKKAKSRNTSTTSSKPRAGKTPQIRSGKSANKPASNNGARKGAKSTPSAPGHKVGPLQTANAAAPRKASTSSVNGQYPLAADEEDLSTKPRCQRCRKSKKGCDRQRPCGRCKDAGIGIEGCISEDEGNGRKGRYGRHMGVPVKKPLDTVPVANETQSSIPAVPMAASTVDKNKKRKR</t>
  </si>
  <si>
    <t xml:space="preserve">Ortholog(s) have role in kojic acid biosynthetic process, positive regulation of kojic acid biosynthetic process, positive regulation of secondary metabolite biosynthetic process, secondary metabolite biosynthetic process</t>
  </si>
  <si>
    <t xml:space="preserve">AN2241</t>
  </si>
  <si>
    <t xml:space="preserve">MADQGRKRSRVACKNCQTRKRKCSGDSPCSTCIQVGTECHYDLLSRKKKDIRHFQSQPAASSLLSPATVQNDIAAKRQQQGQQSNPAVLAGLLLKALEANSGAAFARRLNPKNDVAGAPKLHLFGWNVGARFPTPEWAAALASVQPRAVVEIISQDEMRSLAGIFFERVDPCYPFIDQDTLLRQISRRWLPATSEPPGFDPYDAVLCGVAAFGYLFSRRRATTTELQLVESARSILEQSLQSEPVSPLETVTGWVLRVAYLRMTATAHAAWMASCSLMHLIEATGMHIEPSSNTALDLASTSESCDPETRRRLFAMARHLNVWISFELGRSRVVLQGATSLPPSPRPTNPNPRSTASFSAGVETATDIFNLLPISESLDPNEAQDISNLEIALTDVCNIVYSQPHLILVQCNLMLCIYRRLRALNSIISGDLLDRVLALSGKGLKAVSELVAVNSPWHQIANVPFQVVCTLLAIDNRASLAMLRDSMHTLHEVASAYDTEVMREAYTTAYLMIVMHQRRKEEDIRTLREVLQFNPSMSAPAETQIRESAVQSDHTLMDYPGFSWLSDILVDIPSLRDFDMEPT</t>
  </si>
  <si>
    <t xml:space="preserve">C2H2 zinc-finger transcription factor involved in regulation of structural genes for acetamidase (amdS), formate dehydrogenase (aciA), and alcohol dehydrogenase II (alcB); amdA; induced under nitrogen starvation?</t>
  </si>
  <si>
    <t xml:space="preserve">AN2270</t>
  </si>
  <si>
    <t xml:space="preserve">MDDERSNPGKVRKKSTTVHRKSLSCEYCNRSFARLEHLQRHLRTHTKEKPFSCDICSKSFARSDLLVRHERLVHPAEAAANRENRNHSHTNHEVSQTQASIVQPSHHESRMLELVDAIPLQTQPVPPAPEVQVQPPPIVETAHFNPSWGYDLNLLSHAASHVALEGQQESLETLRKPSQNIQAPPPPPPLSHIPERGITDNYGVEPSILDLTDLGDPVQDFTVFLESVGLSSDWDSGIFSSVEEPLLPTSLPMDSKPPARESSRLGPDLMGDPRPAADEPPSFSNFGSRLPSLQPEAHDVDDRLGFGDEGPRPAWDISNADRQVFISKLEEFAYVLPKGFVPPSRHALSRFFAGYINGLNEHLPFIHVPTLSIAKCSPELTLALAAAGSHYRFENNRGFDLFHAAKAILLERLQRRDSKQVQFPTWNFLSPSSGFHNSRGSSANSNSPYQSHQHQSYVLYPVDSASLPPEDSYAHMEVIKTFLLLTVFASWERHPELLREILSLQSTLARLVREHGLTESNIGVDPNNWEEWVRRECNRRTKLIVYCFFNLHSIMYNIPPLILNAELKLNMPCSHDLWKASSAAQWRRLLRTRHGSEVSFQEAFTRLFTKSNITNTAPISPLGNYILIHALIQQIFFARQLCLSAPSLHGTSLRPDDLNILDSSLGSWKALWKRTPESSIDPQNPAGPIAFTSTALLGLAYIRLHVDLGPCRRLVTQDPVQIARALNDSPPIARSPRLIMALLHSAHALSIPVRLGIDFVARTHSFFWSIQHSLCSLECAFLLSRWLLSIPVTQAEQRLSEHERKLLLWIKSMMDETDMAVDPAGAPDFDFIANPYKAKQLSVAIVRVWARTFKGNTSWAIVDLVGQSLDAYADLLESQV</t>
  </si>
  <si>
    <t xml:space="preserve">STE-like transcription factor with homeobox and zinc finger domains; steA, controls development and secondary metabolism; induced under nitrogen starvation</t>
  </si>
  <si>
    <t xml:space="preserve">Introns 2-6 are processed as predicted; alternative splicing event in the first intron (5´-UTR region); the non-processed form is the main one</t>
  </si>
  <si>
    <t xml:space="preserve">AN2290</t>
  </si>
  <si>
    <t xml:space="preserve">Ste-like transcription factor</t>
  </si>
  <si>
    <t xml:space="preserve">MYSQHGAPMAPPQKPETFMLSNEAQQSLPHDAQVALQQVDNLKYFLLSAPVDWQPDQLIRRFLLPTGDYISCVLWSNLFHISGTDIVRCLAFRFQAFGRPVKNSKKFEEGIFSDLRNLKAGTDATLEEPKSPFLDFLYKNNCIRTQKKQKVFYWYSVPHDRLFLDALERDLKREKMGQEATTVAVSEPALSFEFDSSQSLYEQLTKAQQANSSSFAAHASTTYGQSASPVVRTVDAMPPPQMAPQMAPPSIPLLTDESANSQMYTSIPMPNPIPQNLIKREADYGAIQYDRNGMPIARIHQRHSSMPTFVEYSPAPSFVSSQYEDYSNRGLSFEPVTPPQHSSHIGPEPAYIANEDTGLYTAIPEMSTGSGFNPMMHLPPSNLASAHFPTPARTFHSNVYSVLEGSPTYKQRRRRSSIPPGAANPVTTGTHSPAPALSYAAHKPSDLRRSVSSSVAPGDTDDSRHESLHRSVNSTYTATLPQKNLMHEMSRNGTPLSSVGEHREQSSIPLTQAEDLPALPANGTVESGAPNGVGHKSDRYATGPVRRARSATMMELGPYPQKSHSCPIPSCGRLFKRLEHLKRHVRTHTQERPYPCPYCNKAFSRSDNLAQHRRIHEAQQDGQPLVHEDDLENDDNESVSHDEDESPSESVHPAVPGVHGMTSMPSSVALQSTMGSMMGSHMIAPQLLQQQI</t>
  </si>
  <si>
    <t xml:space="preserve">Low expression levels; seven introns predicted and all but the fourth one are processed as expected, leading to a premature stop codon in the end of the fourth intron (codon for Gly423 + 19 codons + stop). Probably two coding regions, with the second one starting with Met428. Should be checked</t>
  </si>
  <si>
    <t xml:space="preserve">AN2324</t>
  </si>
  <si>
    <t xml:space="preserve">MPSTKTFTRRRNATMACVSCRESKVKCDGAEPACSNCVNRSRQCRYQAFDKRKLPLRVAIEILSSRVNQLCSFIRENGLQPPPMLQEKDSALRKVLEMLGLAEINSSLIGQVKKKLPEMPNSIQESGSSQTIDLEGNKSDGVLMNSRQNQDISTLPPVAENGAPNLPPFQGIHQIQPNSNLAWHFELGMDSIVTPACPDTYTFLTQRFSNDPSPPASEGMPEKFAPIIADDDQTLVEESSNRVDIEGLIDELSDRVGTLQVGPGGQTQFYGPTCTFNLADMLATNSGVNIAQTYVLDCLSQLGNHNAVPAALEEHLTNLYFCWQDPSFHVVDRKMYNAAKEKWHVDGDTPYYSESLRNAICALGASFETRYHPDFVTFPKSLVDFFGDRAKALLEVELDCPCVATVQALVICSSFEVGNIQLMLTGMAIRLAFNLALHLDMSSYVSSGVITKVDADLRQTVFWAAYTVDHQLGFYLGRPFRTNMDDVTVGKLTARARQEEQNRWMPYTSAGPVCAEIGVPDNMEAVCEEQINLCEIMAPIGDFLYGTSSISKAVLQQINEKIVTKLFSWKANLPSPLQIKLDDQTTPYTPQVLLLHMQYYQNMIYAHRPWMSKSSLQPQPPQGPGYGHAREMCIQSALAIARILVMYECRYTLRRIHTKAVAITSSAVLLLLFAAVTQYRPCNGDIGGKHGGIGDGITKHLSTCFRALDEFSISWPSAARAKDLLLRLQRRWEIRTRSTQGRKDGTEGSFAELGQSSASDELHGLISRTSGTSRKNPEPQAINVDVDTDWMLMPDRQSSLNSRSLELYSLLSNPVTMCSVPESMQRYTNVHH</t>
  </si>
  <si>
    <t xml:space="preserve">Low expression levels but, the annotated intron is probably not present; the coding region probably starts with codon for Met136, losing the predicted Zn2Cys6 domain but maintaining the Fungal_sp TF domain; should be checked</t>
  </si>
  <si>
    <t xml:space="preserve">AN2354</t>
  </si>
  <si>
    <t xml:space="preserve">MYQLLRSQSCSMVPGTRIAGMHRPLVMVYEERRKRSRSGVGSSGVGDRGQATVSCNCDEVRPVCGSCSSREEACVFPDPSAASLKPTSSSLQRRNLPRSWSSGSPRPVSSYLETWEEPTSRRVAVSAPEAHIDLRMDDLLSMQFFHLHTAQEMSLHAKRSMVWQRVIPRLAGKHHYLMHLLIALGGIHLITHRLKQSSGEDYDSSTVDLWSILNHYQRGLQDFRKEVAILSDANAEAVYAGSLLLVAFVYASLQVPELHEAFSKTESASVPYTPTLHKQTLPPIDRLEVNWLHLIRGVSTVIQSHWPALKSSCLRPMVLHFHGDEYWKEVPFDSSLPNLNHCSLPLQVFSRGAFQAVTDLRAFHSTIQLNDGSELHLAPISSPNTSEGSVDGPSRAIDVLQNIYSRVMSVFQCTANELGFPDDVEIQYNLEEAAVLSWPSLIPEAFIGLLEIDGAAGLAWGLSLTILAHFYVVNALVNRWYLDAFKEEILRIQRSVSTLRVADLDRLLIWPVKVATS</t>
  </si>
  <si>
    <t xml:space="preserve">Putative Zn(II)2Cys6 transcription factor; downregulated in a null veA background</t>
  </si>
  <si>
    <t xml:space="preserve">The first annotated intron is not present, leading to a premature stop codon (His126 + 35 codons + stop). That first coding region would cover the Zn2Cys6 TF domain. The next starting codon would be that for Met344</t>
  </si>
  <si>
    <t xml:space="preserve">AN2367</t>
  </si>
  <si>
    <t xml:space="preserve">MGTPASKACHNCRRRRLKCDRAVPSCAKCFHTGQECLGYGKLFLWNQGVASRGKMMGKTFPVPGSESVSGSGSKSLPEPYDQKKEATTVPSQDALVYTGPGFFLSGPLLDPLYQSLDESSRRYLSHSDATNANPFRRLVPLCRDYPILRHAINAAGALHISCLHRRTGDPCDADRSVQRRHTFALDPTDPSSRALIDALSAKQRALALLRQALEDVSTIDVDLSIAVVHLFIIFELLSPGGDEWRAHVQGALRLISYLQTLTPRRASPAALIRDTVTSDCLTWYILGSTLTKTTTLSDPFLLSGDIFASLTRAETTSYISLPTTLLHILFRACELSNLVSVSTMLNDPNIDYSGILSQAHTLLQMTKSFDAHAWAFSLERSFDSSRTLSRIHTALAHQNALSTYICRSVDVIASPVALGENTETLVTNIITHLSFVGSTDPIFVATTWPTFIAGAETDNPIYRRWAVDRLSEFWSLMPWGYVRTAIEVMETTWRLRDEAGARGRAGGVLKRESWLQQLKELEKYWLIA</t>
  </si>
  <si>
    <t xml:space="preserve">Has domain(s) with predicted RNA polymerase II transcription factor activity, sequence-specific DNA binding, zinc ion binding activity, role in regulation of transcription, DNA-templated and nucleus localization; the expression of this gene is down-regulated in sclB mutant in comparison to wild type; induced under nitrogen starvation?</t>
  </si>
  <si>
    <t xml:space="preserve">Five introns predicted. Probable alternative splicing events in introns 1, 4 an 5. For example, the non-processed form in the first intron leads to a premature stop codon, losing four of the cysteines of the Zn2Cys6 domain; alternative splicing in intron 4 adds 21 codons without modifying the reading frame; non-processing of intron 5 leads to a premature stop codon (Leu449 + 1 codon + stop); should be checked. </t>
  </si>
  <si>
    <t xml:space="preserve">AN2375</t>
  </si>
  <si>
    <t xml:space="preserve">MPPGSSIAISLPRKRKVTTACTNCQTLRIKCAGQQDQPCANCIDTNVQCIRNPNRDGRSKIPIRQRLRSLEEDQDLFLRLLRTLRHDNQQVDSLLKYIVDEKPSLNEIRQYMNRYFLPEDLERGFDLLKMDDEEGGSDHPATMSAHRALSIARLCDIPPYAGPACPWTTVTDDNGLVSHLISLYFTWNNLFFNWIYRDLFLRDLNSGNVDSPFCSPFLVNAILADACWYSSYPETCAVPGDVTTKGQHFWREARRLLDAQEGKVTLPTVQGMAIMFPTSCVMGKDEVGWLYAVQTSDAIPVLRSYLEDPSNTDIHRELTLSIVDQLEISWFNAAIARCFGLRRKPLVNVPRRARLPVHEKTDETWFPYPQQVEPVPAIHRNCVLNHGVELGKIIWHLCGGLYSSGQDGRVPTDIEQIVSKAYEDLLRWRKNVPTCIEYDEDSLPDVLSLHMDYHTFIITALSYLKTSIPNTESDVATQGSVASAQDRCIASAHAINRLVTMYKNRWSYGYQAVHNFHHFYAALFILMEDLNNPASHDAFLSIANTLALTAGRWLFTRGMLRHVQIATV</t>
  </si>
  <si>
    <t xml:space="preserve">bHLH transcription factor, putative; member of AN10297-containing gene cluster</t>
  </si>
  <si>
    <t xml:space="preserve">Very low expression levels; the first annotated intron seems to be processed but the second and third one are probably not present, leading to a premature stop codon in the beginning of the second intron (Gly292 + 4 codons). Exons 3 and 4 would be lost.</t>
  </si>
  <si>
    <t xml:space="preserve">AN2392</t>
  </si>
  <si>
    <t xml:space="preserve">MASAFEPDYRSSFYSPLQQAPIYRDAPYTPPPPQHYAIPSVGCGPAVPFAPYFPQTPFLSSIPYVHNEYDGFVNGVISDVLIHVDDGVTYKQPYDAKILAANRYTVPESNLMWGSDVSFGPNGYQPAPNSSPEVKMEPEPAPLYGIHAVPHSRAATPTTAQTPALKPESEPETELELEPEAVTEATKILPSSKEEDQLPELAELSRAGLQKITGKKRRRLLHIIAERNRRLHQNRMYDELYKMVPGLENSSRSTKREVLMRTVDFLAELVDGNRRLQQQLRHLQVPPNTSSGTSHTNRLISLPLTCSDTANPRKDQAGTSRNPSTQGLITPPTEYAYAQLEKRTASAM</t>
  </si>
  <si>
    <t xml:space="preserve">Putative C2H2 zinc finger transcription factor; flbC, involved in regulation of conidiophore development; required for light-dependent activation of brlA transcription; the expression of this gene is down-regulated in sclB mutant in comparison to wild type; induced under nitrogen starvation; upregulated in a null mtfA background</t>
  </si>
  <si>
    <t xml:space="preserve">AN2421</t>
  </si>
  <si>
    <t xml:space="preserve">MTMVIENQNRQYGGGMGFDSVYQHPHHSQPPQFSDPWTTAHSSSHSTPPVYPASVGIKQDETSRPSHIPMPYSVSVSAPSIVAGSNYSSASTSASYPAPDMMGLPHEIPRTSFDHAPAYTTAPSISSFAPASYAPISYASPVHQDNRRISHADASRVASSQSTSGPTFGDALDASRGMVALSQDLTPRNIYGPRGSRGSGDSYGFPLAHSAGSSISSAGSYPYYSASVASVESSVTDYSSTTSESYENGHLSRTLPRPSTLLTGSAPPGPQSMMSQFSSKMPSNTQKKHKCKVCDKRFTRPSSLQTHMYSHTGEKPFACDVEGCGRHFSVVSNLRRHKKVHKGGKEGGSGDDEE</t>
  </si>
  <si>
    <t xml:space="preserve">The five predicted introns are processed. There are reads mapping to some introns, suggesting alternative splicing events in some of them but the processed form is the main one. For example, in the case of the first intron, the non-processed form leads to a premature stop codon that divides the Zn2Cys6 TF domain (Arg19 + 19 codons), pobably decreasing the concentration of the full-length, active form</t>
  </si>
  <si>
    <t xml:space="preserve">AN2422</t>
  </si>
  <si>
    <t xml:space="preserve">MADEHRPLKRVRQACEPCRRKKSRCPGEKPVCSFCERLGQQCVYAPGDGPELPAADIAKRLSSVEDKLEELARNLRPHSTPAEVSISQSALVQHKLPNLQQNDLSTVAHLFLTCCNYQPLPLFHPDSFVETLESRDPELILAIHAISLRFGRSPDGSDLRPYITDCARRARTLVMERIGRGPLELSTLQTLCLLALFDFTAGDTVQAGLHLNMATYLAQSVNTAGETLGALHPDPDEKRRCLWSIYFLQSLQGDGVQAARLIAGVRTPFNTGSGFSPTFTLNPGPEIGLPLSAKEDLDLISYAVQAGEVWSMAMAYAASRVEPDAPAPWSPHSDYSIVTYRHMEFDSQVPLKYRYDANRFHEHRLHELNQRREFWGPWLFTQFLYLAIPCLLNHPFLLSRRLRSFRHTMPQSFIRQSFETITNNAAWILHLIDLIEHKGFEVCDPTLAHCVLIVATIHLQHSFVDDPSFREKARRGFTKCVRFLHPLAQRWPHVQNMIDRLTRLRENVSAGDPQASHSRQAWTTNAQLLWELLVYDRASRSPQASQLFGATLSDTSSRQTARMTPDPNFPLVGSAGITGHKTVAKEIYTHPPETITTPPAVQAEALAGAVPSIDLDPFNMISDPTLEGITDHMFLEPESYGRAIEDWWEGDGLI</t>
  </si>
  <si>
    <t xml:space="preserve">Ortholog of A. fumigatus Af293 : Afu3g14090, A. oryzae RIB40 : AO090012000646, Aspergillus wentii : Aspwe1_0407854, Aspergillus sydowii : Aspsy1_0148141 and Aspergillus terreus NIH2624 : ATET_04020</t>
  </si>
  <si>
    <t xml:space="preserve">Alternative splicing event in the 5´-UTR intron; the intron in the coding region is processed as predicted.</t>
  </si>
  <si>
    <t xml:space="preserve">AN2498</t>
  </si>
  <si>
    <t xml:space="preserve">MASGAKTDSEHLSLSQTMLHMDHSQSRHIQGHLASRSQDDELLSQDSFSLCSSTAQSDKPWSMNDVDCLDSNSIASSKPDSPAVQMLSFSLSQHALLHSGVGASDIMYSAGSEFHGLPDVGEQAEMDFSKQDFNPYNSLFDFSAFENDVNGQNGTHPSCTPDHGSPAGDNWNPIVSDSRYNQGSMEHFSGNVFNMPVSPPLTEASNDIAVTSSCSQSGYPAFMSHEDAMLKDITTTPVGTHGINLGDPIFPLTPPLNEQDPNRLVTLGSLGRPSYILTCSRTIRPSKGARRPALQVSPTRPQVKQDAEFFPPLPVKEPLRSRSKDGSESRNPRDHPYYSLPPHSDSKYYCPFATGDKPCNHPPTTQKCAYHKYLDSHLKPYRCRVPSCMDAQLHFSSNACLFRHEREAHGLHGHGDNPHLCLFEGCDRSIPGYGFPRRWNLFDHMRRVHDYASSERPSSPDASPTNQPKKKESTGRKRRVPGVSGAQTMKRTRSTQSQTNPLKAAVQQTSVHNGQNIQAAERNYYNCHRRLLEQLNNITPQDSAMHDKVNASLQELITLGITYRQAQASQAVAQIGNGIPA</t>
  </si>
  <si>
    <t xml:space="preserve">Putative Zn(II)2Cys6 transcription factor; member of a secondary metabolite gene cluster?</t>
  </si>
  <si>
    <t xml:space="preserve">Low expression levels; probable alternative splicing event in the first intron, leading to a premature stop codon in the non-processed form (main form); that would divide the Zn2Cys6 TF domain. In addition, the second intron seems not to be processed, leading to a premature stop codon, too; alternatively, it could be shorter than annotated; should be checked</t>
  </si>
  <si>
    <t xml:space="preserve">AN2553</t>
  </si>
  <si>
    <t xml:space="preserve">MQTLTTETRVAKRRRRRIPLSCESCRVRKLKCNREKPCQNCTARGEESACIFQRSTHGALSSSSIEQNGHSMRERIDRLEEMVKRLISCNQSDPSTVAPSSNGFSSGSSALRGVDARSSTSISALKAAWDEPPNESVVSHTLTNSVDGTSLLFGHVQRVDILEILSSLPPRNEMSKLIQWFFDRKNFPISVPPIIHEPTFIREYNTHLNNPSQSNVIWIGLLFSILGIITLAMQLGEQGYQKEAEERFHLYRLRTSQCLLLGDIAKCLPYTVETLRFNATAELNRKDDNSRGLWIMTGVIVRAAVNMGYHRDPEHTPAFSTIEGEYRRRIWLSVKSMDEVASFLSGFPRMTPAINSDAKEPLNVHDWELGEDIKSLPPPRPLSEPTAASYLIIKGRVFHALGEVIDFINGPCPDDYTKVIEIDQLLTKVWSDVPIHMRVDANDAKYSSPRTPADYSKLQLACMYHHGICTLHRRFIRKRATYQPGDISRSRCLTSSLALLEYQRLLQPSWYAYSRTRQMLAPAAMTIALELAIRRRESGEFSAVESDTLIQALEVSVSLWKNASDSGDETSRVYQILDDMLRSYQAGGEQGATKPETYHSSDRGGSCGYDYGLFDESGIDWAWWDEWAKDSGLWEDQAILF</t>
  </si>
  <si>
    <t xml:space="preserve">Has domain(s) with predicted RNA polymerase II transcription factor activity, sequence-specific DNA binding, zinc ion binding activity, role in regulation of transcription, DNA-templated and nucleus localization; downregulated under nitrogen starvation?; upregulated in a null veA background?</t>
  </si>
  <si>
    <t xml:space="preserve">AN2597</t>
  </si>
  <si>
    <t xml:space="preserve">MPVQRRLRKSPLECAQCAEGQMECSKARPQCDECKSQHLTCRYRDQKPAPYRTKAAAAAESPVYSSPSPTIYHRQSNASSTSTSSQSTESNTSTESNTSSESRNDECAEAPEKPESCHVQGSGLGDVRLWDNWRSSTERSLIHNKSKDQSWQVLIRRESDRYPALRHSTLALSAIQLAYTSEAGSDKRKAYLQEADAHYSQAVAAVTPVAEKPSGSRCNAAFSTASILLMYELASASLAEGGDKSSPRKDDEQGTSSPSLHKLLDMFNTVRGLSSSSEVIDKVERGELKALFTQTDPYHQLPSTYTLTILAMRNLNNASAKKDPSHETSIYDDAISKLDRSLEMLSKGGEPTMIALRWLFRLPSRYLDLVREQQPLALTIFAHYCAVLHHLRDRWWMGDWGCRLVKEISQLLGPERLGSILWASDIVGIQT</t>
  </si>
  <si>
    <t xml:space="preserve">Few reads in the first intron to determine if it is processed as annotated or not but seems it is processed; if it was not processed, it would lead to a premature stop codon just after the end of the first exon (Gly105 + stop). This coding region would contain the Zn2Cys6 domain.  The second intron is clearly not processed. A second coding region would start with Met142, and adds 31 codons between Ser146 and Pro148; should be checked</t>
  </si>
  <si>
    <t xml:space="preserve">AN2615</t>
  </si>
  <si>
    <t xml:space="preserve">MSPIGEQRRHINPTILPVPAPPQHDSSAVWSCHEFSPTSAPFMASQDLAAHQGAGSNVSVVRSRGASACENCRSRKTKCDNRRPSCGFCLKRRVPCVYQDDNNAGRLITGADILQAVNRVANLIEAQQRDQRRQQQLLLQGMPCASWPGHPWPRETVRPQGVESVLGWQILALNLPPSRCLFAQPVAEADQPSSLPDMSYSQLSRLESKYIEVLHTKNPILDLNELHRMVLHVAENGPDWSTRTCLVALVCAIAVLSEAYPGTITRSAAQPTPSLDPDDESGADVKLSLQFWNIALKRLGYAMRENSVEAVQTLVLAGIWYMHRMEPLEAWKHFNLAGAAWNTLRLTRFPVVDLIDNTDTTPNELTILQALYFTIWKSDCELRLELPVPGPPLINSTEFPLAFPQPPRLGSQPSTPDASESERSWYYYLTEIAARHLLNRLVQMNSECADTPTERQVTRLVSHAEMMQAQISDWYTSLPSIFHFAIPDGYDADFPSDPMIFVLRHRYFTLRELVARPFVRLLVDGLLDGMDPLIRVRARSFASECMQFCMLKLSQTVAYRHQGNWYLLRSMTTSSLILAAVHLAQCRLREGEAAGATPPSENLMPPEAWISRVRDAVESAQPFFEETSGGASNMKQMILAALGAAQQRSAWCG</t>
  </si>
  <si>
    <t xml:space="preserve">Very low expression levels but in our RNAseq genetic backgrounds can be seen that the annotated intron is not present and that there could be two mutations leading to substitutions Ile469Met and Gly470Arg, plus an insertion of a codon for a Cys after Gly470; the absence of the predicted intron alters the reading frame, until a new stop codon.</t>
  </si>
  <si>
    <t xml:space="preserve">AN2644</t>
  </si>
  <si>
    <t xml:space="preserve">MDRRPSIEDAPPLKRKKVRRGTRSCWECKRRKMKCVFERPNDAVCVGCHRRWTQCVSQEFPEQLSTPIDSTRQLRDRLRQVQSRLNQVLHQDASYTPACSTDQDQLYTEDAAVQQPAPPLPSLSLAERFPAGEDISHTLYNALPSPQDTTRIAAASSHQSVPFHEILTTPYSILDRDGLRAYSPLLPITGPGVHPVLIARHMLHLASFLQHLHPDLHDEVKGLSEPPSVMRERMAEVAIRLVTTQDQFVGSVEFLECIMIQSLYEANCGHLRRSWMTARRAMAIAQSMGFHQSGARLQYQVLHPDTKAYPHFMWFRIVFYDRQMCLLLGMPEGSPDRTMGSDAMLAQDTPIGRLERQHCVVMSRLLESNHAGPVSCSDYALIRDLDRKVHRLARTLPSRWWLTPNLSKEQNKETLFWDMRRLFAQLCHYNLLNQLHLPYLLRHSAELKYDYSQITCVNASRAILSRFIIGRWNRVAFSCRTIDFIALMAAMTLVLAHLDRYRSPQIDNFLAAKRLSDRAMIEQAQEHMEELDRLNADPLSARSARLLRRLLAIEAMAADGGISTAPRQSACRTQRASPNQKRPIRTTNTSIFPAAQLVSAVAHPPTPTVVPPGAEGQAQTRPAAAATTPSLQATSNNIHSFSGPFFSEVLSDDPVQLFEYPGMAGVEDGTFQDMELAFLDNLMRGAGDM</t>
  </si>
  <si>
    <t xml:space="preserve">The single intron is processed as predicted; there are reads mapping to the intron, which would lead to a premature stop codon; however, the main form is clearly the processed one</t>
  </si>
  <si>
    <t xml:space="preserve">AN2650</t>
  </si>
  <si>
    <t xml:space="preserve">MRVSVSCDACRQAKVKCVHDGSPPCRRCQRLSRHPCHLTEPRSRSSLSLSSLSPRRTPRAQRTRPTPISSIPSIPSNSSILPDPSHRSDSSNPSNSLNSSNLSSSRAETPFSSLRSTTLIAACDLYRRKFPVVNFLHYPSLIADLARDAATVEPVFLAALLSLCARFMSDPALRPSETYAEYARTQLAHRSFESPSLPLAQSLVMISLYEWGTGRPYRAWMYSGMATYMIQSLLKTADDHMEHLPEDFHTHADTRIAYEQLVRTYWCCFAQDCELSSGARQHFALSFRQISVPLPMRDSDFNFGQAAQRLTPADINGAVAGGVRLGIEHGLTIVTRGFDIFVRILRFANESRRDRARGAVRSSASMWASLKEELDEWRALQDTTVRYPETSAPAHVALGYGELFAYINLVYFMSILFLDRDRFLASPRTPDSSGQLDSDGDTIDRLFATAQHIGAILSSLESCATPVITPYAGFSVFVAAHINMYGTVSPTRYPGGLERAEQEKKSNLEYLERLCRFWDVGTSWWRTLQEANRFYESARSHQGLESQSSDHLTLAGTFDEYGDIRISRPDHSTSTSRGGTSPVEHGAPTAVRNRGNSVLDAEQGAPGVYDLEAEMMQWPFLDENWSVGFATGYENTWPGLG</t>
  </si>
  <si>
    <t xml:space="preserve">Ortholog(s) have role in conidiophore development; ortholog of N. crassa tah-4; no phenotype after deletion (Nayak et al., 2006)</t>
  </si>
  <si>
    <t xml:space="preserve">The predcited second intron is apparently not present or not processed as predicted; if it is shorter than predicted (most probable option), it would add 11 codons without modifying the reading frame; if not processed, it would lead to a stop codon and rendering a coding region that includes only the information of the Zn2Cys6 domain; a new start codon would be present in the third exon (Met97)</t>
  </si>
  <si>
    <t xml:space="preserve">AN2667</t>
  </si>
  <si>
    <t xml:space="preserve">MRSPLPTRVSSACERCRRHKTRCDPFRPCSLCVRAQAHCRPLSITRPRSTTRISLAVSANYDHATPAQHTERGRDEHYADGRDPSGRIEYGEAESTMGIAQKIVGLDRQLIDEHATSAIPGYQASTNVPNRRTLAIGQRIPISSILGQALPATETIYLLLEDYFDAVHWFSLVIYEPTFRRNLNSIADGLACSSQKSFLLLLAVVLGMGAWYRSQKEPRELTDNDNWRRLSTELMKLVESHLIELMDQPSVTAAQVLILFGSYCVYHGRPNLSFSILGATIRISQAVGLHREPSRGTFEDNEERNRVWWTIYTWDRFASITYGRPLGINDRDCNISSPADTWENPYFVAPLAEQGHTICYSAYQRELNRLYLMASSALEVIFGSRTSGSSKDLAGDAYHALVKEATQKLHRWRNELPDNLVLNLEEDFHPDGTPSARAHALQSLSLQLTYDNILIVLHRPLLARQVDHLSTDHSTPGGRGGVDQDNGRFNNISQSQKGSPFEALSPGSSVASSVHWWNAALRTSRVTELPVLAQLATDSHLVAFLAINLFNAAVVLAVMALSDPLSDTAQVVKRTITRILRLQDLLGRRSALSKQSTTILKRVVTLLLRRESEAILAPIAENTRDDVQQSYQGSGRMSVEDTLRLPLDVTLEPTNTHIGRQAWPDLATVIRLNESLTSVQNVVPSGNDTLPSDWYAGRDGHLGDTVAQPPGRTHTWPPSCETEWEIANIQSNDQFSPTQDNSGDQGLYWLWDMSWNGAGL</t>
  </si>
  <si>
    <t xml:space="preserve">Very low expression levels but seems that predicted introns are not processed. There are very few reads showing processing of one or both of the first annotated two introns. The main form would lack the region coding for the Zn2Cys6 domain. Should be checked</t>
  </si>
  <si>
    <t xml:space="preserve">AN2672</t>
  </si>
  <si>
    <t xml:space="preserve">MDKSLDRVRRACDRCNTSRTRCSGDLPCRRCDKLNYACQYERAVKKRGPKPRSQSSTHQARRSANAGIRVRTYPSPVSTASGKSLPGSDRGSPCAKSERVENGSCPNTPVRADGLYFSANVQDDHLYLDKATTEGSVTSIPNRTHFPLNLSSVAMSSHKIYSTPSCRYPCLNPVLPLLQGTMTAEDACKLLDIYFADPETGGSISGCPYVLSPIIRVQSLLRETNPRPVSPALLMIILWCASHTAHLGIFSDSSTRLRVTQRLYFLSMKLLRARDCETWHQAAETAPRWIWLTVPPVGECVPLSDMPLYGTSVDTGPSAVCDGKVEQGVDDVLSYVLLTCVVSVTEFKDEALTWWNKAVRLVKRLGFHSEARIAENTPSWQQMSLTAREEQEERRRAFWLVYSLDRHLALSYNEPLHILDRECQVLCPLPERVWQNLDKIPLEDIPPRVFGPPTCITGTTFFEYFLPLMAILGDIIELRSRNQHPRLRGFDGSYLTGTVETALADCEYSLHVLQAVKESTKICSNELFMLPNPPSFSGSPSRASSTKTELRRVEVAVAYGQYLIQVLHILLHRGWDLVTVGLFDASCAPLAYTAHSVAAGYTINQILNLDQDLSFIPFVFGTYLFHGSLDFLSVVHQISQAGAIDLAKQGCGAVLHAHEVALKTLDTSFQVGHKGKRLSSQTILYSMICEDISPRNTTRAKMAQNGYRTGSYL</t>
  </si>
  <si>
    <t xml:space="preserve">Very low expression levels to discern if all introns are processed as predicted; should be reviewed</t>
  </si>
  <si>
    <t xml:space="preserve">AN2677</t>
  </si>
  <si>
    <t xml:space="preserve">MLRRTRRAPKACSWCHHRKVRCDASIRGCPCTRCRQDGRPECVLRGKMPRNFTGFIGQSNAGNNQDQDTINATNPHLERIRALALEADGVDRDLAFSSTSKSSSFPGHISFTDYPFLELRTLTTLDRADLAFLAAKGCLSVPVETLLDEFVRQYFLQVHPSSPVVDEAEFWHIYKNSQTAAGRGKKISLFVFQAVIFAGSPYVSIETIRQCGWSDKRAARNGLYARVKTLYDLHAEDRPYCLAQGAVILTLHTSASEPQISSLWLTRAIQNALIIGSGCRPGALEADAGSETEVVKASMKKRLWWSIILRDRSLCLGLRRRPQVTSFDMSMGVVTELPDEADFADEIVDSPVYSLEIKRMLLKVLQEQCRLAVLLSEMITFVFASHGIAAPSLSLEQFHEELIKITRTKNAMGRWEQCSSLNQWIGIEGKGNGKEKAPEAVMLFVNFTYMYYQTARIDLAHYEALLLENHPLFSGKNYFNHLFSAGNTLRDAMAKLTAIMEYFGREGRAQNLPLSVLAYVAMPLVLTAIDLKLSPTSAEMVRRRRRLDALGEIVRHSGRVYDVTDFVTAGTNHILRLAYITSQHLFLRWDENGGQQTRMPERSGSTASSNSASSSSPSSSPSPPQDLSPSASASAGLEVDKSSYTGMGCGRANTWHEAFLRFPRAYLLISTSVDYSLAVGRLPYDNALPELVRCIPPIGMAIRLPWTIEGATPRIKMPMEMNNTRRDSSPYLQAGTPGSAFGLRAERGNDYDHDVRTLPDDVSVQTNMNTSTNINMKMPAQATGTDFSFPLLTSSRQPTENFQPQPEQDQINLDYLYIEPDANAQAINQGVTDFDRINLQHLAQGFDPLISSWVHDYFGESAPPPVVSPGMDLDMQVDGLGLA</t>
  </si>
  <si>
    <t xml:space="preserve">Possible pseudogene</t>
  </si>
  <si>
    <t xml:space="preserve">The third intron is not processed as annotated, it is probably shorter; if the third intron is shorter than annotated, then the reading frame would not be modified, adding 59 extra codons;  should be checked.</t>
  </si>
  <si>
    <t xml:space="preserve">AN2681</t>
  </si>
  <si>
    <t xml:space="preserve">MTGRAPSSTTAGARSFRVRACDNCRVRKIKCDKTIPCSSCNVLGIVCSAGGAPAHVPAIATTTAPTPSRVQSDEYTPVSSRQTVPPFEGQSSFHHETLVAREAALSAVVAARGGELNDQVSSALSSLKDSLDSHSPSPAQATSEAARAQEPLLPVDLVVAVVKKVKARPPFFLVSQSWKDTRQLESLCQSIYFPLEQIPSGSTTLLHGLMYFVVRDYLHEGDPDLAHFDLSSSKLFCERHFSAGLDHPQMLSDPTLEKVQALLIGQLMVQIIKAQEESNIQRCWTYLSLAFNMCQTLGLHRNATTLTDPAPLANSKRHAFWALYTIDKNVSLNIGVTSHFQDHDIDTALYTPSTDEKQQAWDLINLMTVEFATIQGNVYDRLYSVSAMRMTEQEKMESIRGLSTDLMAVRGRLLAIEVSPDLLYSDSLHGMTACADFIAYSVLTVIYRAQTQTQGQPRPSALAISSQCYEAACLALHSHLKAITYFRDRKAHKQAEYVNSILLYPSFTPFIIVFTHAITTSSTTDLRLLQETVHSLDLIKGVSRGSAHLHSICASFARAAQVLVTSGQALTGLAANQDGSLVMSMPTTAASDEGTGTGSGVGDIALPDLSWPEDLFEQQIGAEGQGHGEFDIDIGMFLNDFIGTGRSAVEILRGGVGGGGRFG</t>
  </si>
  <si>
    <t xml:space="preserve">Ortholog of A. nidulans FGSC A4 : AN7942, AN7872, AN5510, AN3420, AN9050, AN8973, AN11222, AN10911, AN1749 and A. fumigatus Af293 : Afu1g12450, Afu2g00880, Afu2g17800, Afu2g17880, Afu5g14720, Afu7g06590; upregulated under nitrogen starvation?</t>
  </si>
  <si>
    <t xml:space="preserve">AN2700</t>
  </si>
  <si>
    <t xml:space="preserve">MALSEYRFRALLPDKSAEERRFFNYFYSFTIPMMSGWLDHRMWNCLALQMCQSEPAVCHAVIALGALQEVSETAAVPVIAEDMSNRTQRFALVQYTRSIGYLVSRMRSGSNDPHVKSTVLLCCLLFIAFELIRGNFGRAVTHLQNGLRVLGTRKLNYHTLYQTHPAFEQDIDRSLAAAMVHLDLQSAHFGLSETHTPLDLATLAVDQVTRPDPTIMEFNCIQDACFARDRTLHQIVTFVNFCETLSAAELAANYAVLLKEQQKQQVQLASFAQGLRHFEQKMLDLTALRSKDLQSLDLLRMHHTGVSLIIDVCLIKDPGVIRDMYSERFSEVVDLAEKITAGVQDRAREAGPRPTLMMETAVIGPLYYIIQKCGNKEIAKRALRALEEWPHREGMWDSVQAAEMAREAMEVYEGNGS</t>
  </si>
  <si>
    <t xml:space="preserve">Has domain(s) with predicted nucleic acid binding, zinc ion binding activity; induced under nitrogen starvation? downregulated in a null sltaA background</t>
  </si>
  <si>
    <t xml:space="preserve">AN2718</t>
  </si>
  <si>
    <t xml:space="preserve">MYECETCTAFFYDPYERDDHMDEYGHWPECEICPRTFRTQRACNQHMNNAGHWALRYECETCTKSFRSLNAAHQHMDSKGHWARRWPCETCKNTFYTEEAAEQHMQSLGHYRYYCKTCDRRFQNENNLQMHLNSQIHRGRNVQCPFCKVTYTTASGLGHHLETGACPRAPTLNRESIYRLVRERDPHGVITYKQIGWRNEENSTYSATVQAWNGFGYECYLCHRQFIKLSTLNQHLNSPAHKQKVYHCPNGRCAKSFATLAGLFNHLESESCGHMRFENVQKQVGYVLRGDRLISF</t>
  </si>
  <si>
    <t xml:space="preserve">Introns 1 and 3 are processed as predicted. There are no reads mapping to intron 2 but the gap is just the width of the predicted intron; annotation is in all probability correct</t>
  </si>
  <si>
    <t xml:space="preserve">AN2725</t>
  </si>
  <si>
    <t xml:space="preserve">MDTSSPTQQIPPVSKRATACVECQKHKVRCVLLGRKPPCQRCSGKHLSCVFKKGPTYPLPSSENRRLLNALLDDLGVLHGAVNELRAAGDLPDLPALRSIAVLSELRGGDRTVREGDMMPVDISTELIDKHPEAPSRDETTATQPPIQSLYQITRLRSLRSQGLATAADNTATATRSQTDLISRKVINVDDAEMLVNRYLRKTDHYLYGIASEYKTLQEMRQASPLLLTAVLTVEALQSADSEQLFRLCYAEFRTLVADFLFSHTVTLEDLRGLCIACFWLSDISWSISSLAIRRAVEMELHKSFTAAVDSLKSQQALEQLDERSKRLVDSVRIWYLLYICDQHLAILYGRPYIMREDEGIQNWPLYLTVNRQPTDIRILSQVALLQILRSVSETFGQDSKRRVPILLKPQLDAFNQQIDQWVNHWLGLSQDHPTIGAYPSKAIMLHHRFSKLLVSSHVFRGLGRDPVQDPLPAEFQPLALVAINSAKSVLDLTVNDPDIVAAFAHIPHYYHTMIAFACSFLLKTATIYGKHISIDSGAVINSIAPVISLCLGVKCTAYHLAHWIGRGLQALLNKYIKSLPMETAPGHAAEVSFHMQQQQPQQQHSTPSSSSNVNMAFGNSSGVWETGAVSPYGDHILSSTLFETPLQPSQDSISEFQWDPSMSFASLEHMGLGLL</t>
  </si>
  <si>
    <t xml:space="preserve">Ortholog(s) have cytosol, nucleus localization; ortholog of S. pombe scf2 (RNA polymerase III general transcription initiation factor activity)</t>
  </si>
  <si>
    <t xml:space="preserve">The second intron annotated is not present but the reading frame is not altered, adding 19 extra codons after that in position 490 (coding for a Met)</t>
  </si>
  <si>
    <t xml:space="preserve">AN2748</t>
  </si>
  <si>
    <t xml:space="preserve">MGQKRSSSGDYPSPKRLQKQAADETDPIYEEAHSDVDYSPDDSSVTSSVHDTPATPFSTASTSVRYPSELKTHRCPFEGCTKAFNRPARLQEHLRSHNNERLFSCTYEGCQKTFLRASHLNHHVKSAHTGVRDYICDRPGCGKSFVTGSRLRRHLAAHDGRDKFRCTEYPPCNETFRKHSTLQKHVLSVHLKQKPFQCQHIDPQTGDKCLMAFESAGHLRAHESRVHTAKRFSCAECSQRVEDGSMIPPATFPTYSLLQAHIRTAHPPQCPTCSVTCSTARELRRHLEVAHGNVSLDDRRIFPCTVPGCDRSFTKKGNLTVHIRTVHDGEKRFVCGETDLSTSKRVTGWSAADGCGKRYGSKLALEEHIRTAHLGFLNSKAERRQKLGQPRKSSSINKNLSALTGEGYGDETGRQITCFVDSCPHRFHRNYDLWVHMGSKHNYTEDDIRGFFLQRALLGDSSEPVPSDVFGIYGLEFDNEEHTYNQDLRMAGQDQHQLPGMNIEPYTLEPTEFSMLPQSVPVSGCLDPDIMMQESASVSASKAQIPSLDNDDMLNDSFLDFGMVNS</t>
  </si>
  <si>
    <t xml:space="preserve">Alpha-domain mating-type protein; mat1</t>
  </si>
  <si>
    <t xml:space="preserve">Low expression levels but can be confirmed that both introns are processed as predicted</t>
  </si>
  <si>
    <t xml:space="preserve">AN2755</t>
  </si>
  <si>
    <t xml:space="preserve">MATalpha_HMGbox</t>
  </si>
  <si>
    <t xml:space="preserve">MENALSPLQRAFNAFLLSMPPQQLDDLVKHIQDVKAQEQKPPVFRNEIPAIRANTTQDAHHTFPTFPSSKHRPASSRGRRVHDGKRRPLNSFIAFRSFYSAIFPDITQKSKSGILRFLWQNDPFKAKWTILAKAYSIIRDKHDDEVSLESFLTLNAELIGVTQPDRYLDAMGWELTLNDQQQYTMARVKSPVATEAQLSTHFSVDDLIKHCYATGYVTEDKRKKEIRGHNAPVMTFATQPALVIHKNNSLQISGNHTVVSTNGSESVTKETPAFEPTEATELPYPSDIVSPVTGDTSFESTDATRIYQRPQSRTSLAENYLDMANMQFHTWDDQTALLPYNTGPLMQESFDALDFKPFLNI</t>
  </si>
  <si>
    <t xml:space="preserve">Ortholog(s) have role in filamentous growth of a population of unicellular organisms in response to biotic stimulus and growth of unicellular organism as a thread of attached cells, more; ortholog of C. albicans zcf30</t>
  </si>
  <si>
    <t xml:space="preserve">Introns are processed as predicted</t>
  </si>
  <si>
    <t xml:space="preserve">AN2763</t>
  </si>
  <si>
    <t xml:space="preserve">MKRSRPHLEANGVGSSSSSPQGGLPQSATDNDSRQHPLHVPKISRRIRACTECKRHKVRCDMNVGETVCQRCRRMGLECVVNKSLQTLLDDEAEWKSTIELAMADLLRKAQLPDLSYYQAAGKSAETPPKKRGRKESTVSTEDTPPATEINGATVSFGAAVRPGAEKPSLPTTSPEQQPQYAIDREENGATSLVTAPMGSLYEVTQLSDFRATSPQRQHAHDLVTDFVSRGAIDLQEAEELFDHFDRVLNRYLWDGILLVHKDLTSLRNSSSMLSAAIFAVTALHLPHKERTFDTCYTEFARLASESMLDRHHSLDDLRALCIGAFWLADVSWKLSGYAVRIATERNLHQAYRKATLGSPEHKEQARLWYLLYTLEHHFSIAYGRPPIIHEDYSITNHHTFILSPSVSQSDLRLHSQVDLFIILTRIYHAFGPDVDLEVPESEFSVIDKFDADLGEWRSAWLPRLAGSRYVGAYPYKAVYLHYNFCRLQLNSVALRTYHSSNSTRPMSVERKKRANLAIESAIGTLMVVLDEPDIQRALVGVPLYLHSMITFAAVFLLKIAAKGCSSAVPGSQNQQNSIASAGLHIDVSYVRALVGRIIDLMVSCSKRASERHLSHHISRGLKKMLTGLEEWEKRGCGNQQPSKQGSHDSISMFKPVLIPGAQTLGERDTILNHPPPLLGVAPLSAERGNGVELGLEQQNGLSEGSIDPMMADLWGFDEEYFPTGVFDFLQSQMPA</t>
  </si>
  <si>
    <t xml:space="preserve">AN2780</t>
  </si>
  <si>
    <t xml:space="preserve">MSSKRIPISCENCRQRKIRCITSSYQAPCDTCLRRGYASSCRFRRQDSYDPRGSGPEKLVDVSALEDLLRQNIAVTSALLSKRSETRLPSPDSSPGALLHLDAVERRETPEPARQSGRLVTTPSDHVRFVPTNGSEDADLIDAMHGSTPDCSTGFPFFELSRLSGVSEELLDMLPPLPQVEELKSVFFQVFSPLFHVLHDPTFHARYEEFKQDPRSVSLSFLALLFVTLSLSVTALDDDNPLLRNLGRDPSPGENIRSLSAKYRGAAMRCLVADNFMFRHNLCTVQSLVLLIYAINHAQGPAWSLLGTTLHIAVAIGCAVDPSRLNVGRVEAEERRRCWAALQMLYTIQNTCLGNLMPFRINSQVDLPADIEDDDLSLDQCPNDDPSAFPTKMTYLLYKFRLYNLAFDICQLSSPAEHAKVSALDTRIVNEQQSHFVRFAARPITDLDPYHQAHYYILANYTNHLTLLLHRPYISTANFSTPFSQSPERCEHAATTILSNFERLASDPLFQSYRWYVDGLGSFYAFFSITTLLILHGNGQLDIQSGSLILNLVRRCVDILMHRAPRSSVCSKAAAILEPIAQRLDPLGLRTGQANAEQMSPVIEEETILSAFPELGGLFFDVPCEQWLTPAGFPWVAS</t>
  </si>
  <si>
    <t xml:space="preserve">Has domain(s) with predicted RNA polymerase II transcription factor activity, sequence-specific DNA binding, transcription factor activity, sequence-specific DNA binding, zinc ion binding activity; upregulated in a null veA background</t>
  </si>
  <si>
    <t xml:space="preserve">The third predicted intron is not present, adding 21 extra codons and 26 more out of the predicted frame</t>
  </si>
  <si>
    <t xml:space="preserve">AN2782</t>
  </si>
  <si>
    <t xml:space="preserve">MALSSPRAFQSTFKVTLPDRQVQTPYHARRAHKKSRNGCLVCKGRRVKCDERKPTCLRCENYGAACVYASSQATSSSSSSSPSSSRSSSILRSATASTSKSTPPNNTLTSLSISDMVNRVRDTLGNDLALAPRTIGNRDEALDLAVDSFRFFLTCSVNSISTPQIYQVMKREVVHVAFDNPYLMYTLLGCGVLHMNRVSPGNESRELGEAYFWQRAVQLYSAALQHPINQQNISGLISASILIGVTSLAPLKFEMQDSWVFTGRGSDLNWLAIQGGLACILKHAGQYVPGSIWGVPFSQSHEIESQLFRYEITKGREGLRPDLADLCGITDETDEQTSLYWAPIKLLSPFMELEVNAQIASQCTTWMGRLEPSFVNLCRERDPRALVIFAYWMGLMCSMSQESWRSSYTAILGVSGGCGGLYLDLLMINVDTGFNKI</t>
  </si>
  <si>
    <t xml:space="preserve">Low expression levels but the three predicted introns are processed as expected</t>
  </si>
  <si>
    <t xml:space="preserve">AN2785</t>
  </si>
  <si>
    <t xml:space="preserve">MSRPPKRIRQACEQCRRKKSRCPGERPNCSSCLRLGQICEYSGDEEADYARKMEQRIEGIEGKIDALMACLSNQNQPFPSPMTTFQPRQPSSEPPSGISATPSAQKGPVPPNAIQLFHIYCNFQPLPIFHHRSFFANENRDQELILAMKALGLRFRGNGIADPGIDRQIRDWTEQSRQVVMARVAEGSTELSTLQTLCILTLIDHTAGHTLRAGANIRLAVYILQNLRFGSTEFTNLEDEQDERVLLRWSFHMLASLIGEPTPGPSLRTAYNGNSASTANDIGIVGCAIQLSEVWGLAQNYAVTAITSDAPPPWAPHSDYSRITFRHTEFESVTPLRYRLHETRLDELTGADLHRQRDFWAHCLFFQLVFHAIPCLLNHPLLLSARLRNFRLTMPQSFLQHSYEQITLHAGWVLHFIELLESKNYEVSDPTIGQAVVIVATIYLQHSFVEDIFFREKAQSGYDKCLVFLKRMALRWPNIKRQVDNLGKLRNSISAGEVQNSRQTWSVNVHLLRDILVAAPPKQTAASIMGPGLATDCALQTDSTTPDPDFGLIGSAGISGHKTVARNLVTYYPPEQVLQPTPPDLSALLGEPGLAVTGSATAFLQPQDYARFIDNWLNLPPA</t>
  </si>
  <si>
    <t xml:space="preserve">Very low expression levels but reads suggest that none of the introns annotated is present; the start codon would be located six codons towards 5´ of that for Gly150 and the coding sequence would extend until the codon for Val208 plus 18 codons plus a stop </t>
  </si>
  <si>
    <t xml:space="preserve">AN2811</t>
  </si>
  <si>
    <t xml:space="preserve">MLMWHLCQPGERDIVVVQARTLTPSQISTRRRRPNHKAGLQTCTRGTLLRIGLGKWRRSGSDRETQQAEMSRVTIPTSRRPRNEKPLAGATPEKSHAQAMPTMSNELDYRSASLGRSSTTTAIESTSKRSSFSIPSKKQNQKLTELRPKGPLVLVAPASSIEFKRKQHAQAQKLQRDRMKSALDRMARMLATGTGGVHAGTASCGTKVELVEAAVEYIERLHGQLEELRASHATERTSINAKQAKSPYERSREDTDAQITGFPEDGPRFPFMDRDWSRWPSK </t>
  </si>
  <si>
    <t xml:space="preserve">Transcript induced in response to calcium dichloride in a CrzA-dependent manner; induced under nitrogen starvation? Downregulated in a null veA background; low FPKM values</t>
  </si>
  <si>
    <t xml:space="preserve">AN2826</t>
  </si>
  <si>
    <t xml:space="preserve">MSVSRTSAEPGKSLTQSSSETGYGRGKTVTSACERCRRRKIRCDGETPCATCRRFRINCVRIQKNDTQALEQRVRQLEAQIAEFTGGISSTQGQEASKHSTQTWPNIPVATDFGSPGPAISIDELGQIQPPTLSHLEIPSIQVVDYADTLSPVSPVSPVSLSQSPLLRPLAPPQSTPLDSVDSLRPPVTVAISPPMAACPSPNQNIMPYLSPRSLPGPSRSRSSSISSLGLDADWTSAPGDISGMVLESDIDPSIFDLSPVSPSVETSWTPSKFEAEMLLDKFFDRVQSSPQNLAPYPLNRGQLFEFLDIVYSPHLAHLGSACSVSMARFHVFMAMAVGLRMQAEGRSTTMHMLQSCYRLAMKETHSPSFWKQAYSLEAGILVMLFSQVSSQSLAGI</t>
  </si>
  <si>
    <t xml:space="preserve">AN2839</t>
  </si>
  <si>
    <t xml:space="preserve">MASPIRRPYRSKRHPPCDRCRQKKLRCDPDDQIGCRRCQASGTLCSFARLHRAVSMPVAFTSPTPGSSEPSLQPIAPAAYLPEPARPLIFPVGERSSCQQAIQTLDLLPDVSAQLVGSSGESDPFLLRHCKFDDYGFLHFHQVRFRNAGGVPLNEKIPVHYLVTDDALYESAAASTKAARGYSTPRQELDVLVPVDHGQRLISLFLTHVFPSLPVVSTFIASQDLQTIPVHLLAALYASALPFAKYDEYLSIIYAYQAPPAVQLWRLTLDLILEEIHRPHLSVLQAGLLYLHKPCESAQAAALASTPFIWSFVGMMVGLAMSLGLQLECRPMGIPFWERRLRRRLWWAIYSEDKWHALLMGRPPYINEYEWDVTDIDEADFESAPADRFVRMVKMARIVDEVQSSLYSLRAAQRLSSNFSESLQISRMLLRKLQEWFSLIPSSQDGNPGSPELSTCVHFAYLLLEVFIFRALLRPMVPNKPPPRLIDENEQIPLFSELTVDDYIAQIIGDENVAEDIPATTATDDDKSIPMILNAAETCAANMLRLISRIESTEMGSFWYSCSSALPQSLMLGALTISAGCRIGFATVSNFMLLLLIQAPSKEHAIRSKRLVYGWQQALRSQSRNWNMMDLGLVRLHGPLGLGLGNAFWLPDHVREVIESVE</t>
  </si>
  <si>
    <t xml:space="preserve">Ortholog(s) have sequence-specific DNA binding activity; transcriptional activator Mut3?</t>
  </si>
  <si>
    <t xml:space="preserve">The three predicted introns are processed as expected</t>
  </si>
  <si>
    <t xml:space="preserve">AN2852</t>
  </si>
  <si>
    <t xml:space="preserve">METPAAPFLADNAGEEDPSPDSASYLQDEGEFSGTPSNNVSQDLSAEDAAPDAKQVKAPLPMQKRRRVTRACDECRRKKIKCDGKQPCTHCTVYSYECTYDQPSNRRRNPAPQYVEALESRLHKAEALLRVVLPDLNLDDPQFDVHATEQMLLAFKREKLQQPSQPPAQSSQSSQPSSQQSHAIGSADAPGTDETGADESLLESMVDKSGSLDLDDQGHWDYHGHTSGIIFLRRLRKQLGVYQPGTSEIPLRTRPALQQFLESPKSTSESPQEPSLPPTHDLPPRDVARRLCHNALEDGCALIRFVHEPSFYALLDRVYDTPPEQFTNEENSFLPLLYIVMSVGCLFSDDGAGTLDVSGYESAIGQGFQYFKAGRHLLEITDCRDLTSLQAICFMVIFLQSSAKLSTCYSYVGIALRSSLRLGLHRSVTANFNPVERELRRRIFWVVRKMDVYVSTLLGLPQMLSDDDIDQEYPLSIDGEFITENGILPSPEGRIHAMVGANAHTRLSVIVLKIVKYIYPLKTAQHRSESDQRYVVSHSKIREIERDLQNWMEELPAALRPGTEVSPQIERIRQLLRISYAHAQMVMYRPFLHYVSSGSQARGVDRRSYACAAACVSVSRNIVHITTGMHKKGLLNGSFWFTMYTTYFAILSLLFFVLENPDSPTAKDGVLKDAMEGKNTLAGLAKKSLAADRCSQSLNCLFKNLPEMLKNRQSSKAQVNLKRPAPSNQPAPEPQPGSIQRANTFPVQLLSRPSKPDGTQSPKSVDDNHAARSPAKPRTNRRSWVQPSEAPASAVSTPPEATPPSGTPIISQTLPIREARAGQYTQSLPNTTGFPDLMPIMFPSDDPFAYPAQPMSTLENNHFQFDASATTAPFMSAIPTTVDQAGVNNFGGLNMFQNGTPNSMGTALSGRMSGSHLQSPVSHGSTPGEAVNSPDLVSIPNQNFVWQGYGIDQQQNFVPDATIQQMSTGAEQSFGMADDNAFNAGLDLPGVPLDEIFGNTDLKGGFASDEWTQWMNIG</t>
  </si>
  <si>
    <t xml:space="preserve">Ortholog(s) have DNA replication origin binding, RNA polymerase II core promoter proximal region sequence-specific DNA binding, centromeric DNA binding and transcriptional activator activity; forkhead transcription factor Fkh1/2?; fhdA</t>
  </si>
  <si>
    <t xml:space="preserve">AN2854</t>
  </si>
  <si>
    <t xml:space="preserve">MPLSNRRRARRKEIQLQETSDAEAPDSSPTRPSNKKRKVDNRASPQPPRPVKAESADEADGSSPDRDLSENQDLVDLVISYLPVSREPLRVQRDHSNANTENKQSIRAYAKIAGRNWTYYVKSLHVNIGREPDREPKLDEQSSPVTIAARALPEVHVDLGPSKFVSRLHAEIFYDGENTASWHIRVNGRNGVRLNQAILKRGTDAVLSCGDIIEIANTSMMFVTPGDKAKIHPSFVERAQRMANGEEDPAWDASHHAHPQQTPTIPKTQEVVPHSTGAPSLAPAPQFLKRQVTPPPRSPDTVGARTAKQSPLYNRGMMMESTEEIDYSKDSAKDLKPPYSYATLIAQAIFSSEEEKLTLNNIYNWIMDKYAFYRHSQSGWQNSIRHNLSLNKAFQKVPRRTDEPGKGMKWQIAAEYREEYWKKQLRKGAQSSAPSSPATKDPTRGTATSGMESVFSAGKKSPPVSSPSFSSFPVAPVEAYTPERGSRAGRNGAIEPPSLRPPNPRDYEEPSPLPHRSATKNATGLSRAYGLSDAATRSPPVLSSSYYDDGPSSMITPAPQRHQPRLPPPSTAQIPSKFMPMSSPAQFWKFADIGSTPARPIADMSPLKGDPGDVLGNIPSSSPPPPNLVSPSKPGTANGAGLGRPLSARREDGPGTNGVDGRQPPAEEDDGDDDDDADNGGFDLARGFQPIGSYHRQLNNAAARASTATT</t>
  </si>
  <si>
    <t xml:space="preserve">C2H2 finger domain transcription factor; pacC, regulator of alkaline pH stres-response; induced under nitrogen starvation compared to AMM but not complete medium</t>
  </si>
  <si>
    <t xml:space="preserve">AN2855</t>
  </si>
  <si>
    <t xml:space="preserve">MLGAMAEEAVAPVAVPTTQEQPTSQPAAAQVTTVTSPSVTATAAAATAAVASPQANGNAASPVAPASSTSRPAEELTCMWQGCSEKLPTPESLYEHVCERHVGRKSTNNLNLTCQWGSCRTTTVKRDHITSHIRVHVPLKPHKCDFCGKAFKRPQDLKKHVKTHADDSVLVRSPEPGSRNPDMMFGGNFKGYAAAHYFEPALNPVPSQGYAHGPPQYYQAHHAPQPSNPSYGNVYYALNTGPEPHQASYESKKRGYDALNEFFGDLKRRQFDPNSYAAVGQRLLSLQNLSLPVLTAAPLPEYQAMPAPVAVASGPYGGGPHPAPAYHLPPMSNVRTKNDLINIDQFLQQMQDTIYENDDNVAAAGVAQPGAHYIHNGISYRTTHSPPTQLPSAHATTQTTAGPIISNTSAHSPSSSTPALTPPSSAQSYTSGRSPISLPSAHRVSPPHESGSSMYPRLPSATDGMTSGYTAASSAAPPSTLGGIFDNDERRRYTGGTLQRARPASRAASESMDLSSDDKESGERTPKQISASLIDPALHSGSPGEDDVTRTAKAATEVAERSDVQSEWVEKVRLIEYLRNYIANRLERGEFSDDSEQEQDQEQEQDQEQEQDQEQGQDRVSRSPVSKADVDMEGVERDSLPRSPRTVPIKTDGESAEDSVMYPTLRGLDEDGDSKMPS</t>
  </si>
  <si>
    <t xml:space="preserve">Basic-region leucine zipper transcription factor; atfA, plays a role in the response of conidia to stress; expression upregulated after exposure to farnesol; induced under nitrogen starvation compared to AMM (nitrate or ammonia as N source) but not compared to complete medium</t>
  </si>
  <si>
    <t xml:space="preserve">Both introns are processed as predicted; there are reads mapping to the first intron but the processed form is the main one</t>
  </si>
  <si>
    <t xml:space="preserve">AN2911</t>
  </si>
  <si>
    <t xml:space="preserve">MSAAVASAVSTTLPSNPTAHSSPMDAKKNSVKMDNEASSETKEQKTDGEPQTSLAPPSRPNPSAATDTPDYFNSVHNPFALEPNPFEQSFGGGSGETPGKSILPPVASITSPALPGTSSAGGAYNWSNSLRSGPLSPAMLAGPAGGSDYFDSIGRGFPTPNESSLRTGLTPGGGGSMFPAPSPNSQALLNQLQNGGATPSTIEFHRTALNVKKNGIAPTSNPTGEGDQVPQNITTTMDIKPAQPATVDFGPHDAADAANGLFMLAKGGQSTANQFAAVSNQTAIPPQTLQTSEILQDQNAARRQSVNVNGVANTREPSGDGSEQSEQAKPARGRGKRNTSTKASSTGNRRKTDDSTQGSNKRTKLNNGAASTESPSEGESEEEEQQPAQKKKAGDTKKMTDEEKRKNFLERNRVAALKCRQRKKQWLANLQAKVELFTSENDALTTTVTQLREEIVNLKTLLLAHKDCPVSQAQGLIWNPNPPYT</t>
  </si>
  <si>
    <t xml:space="preserve">C2H2 zinc-finger transcription factor involved in cation homeostasis; sltA; induced under nitrogen starvation compared to AMM (nitrate or ammonia as N source) but not compared to complete medium; upregulated in a null veA background</t>
  </si>
  <si>
    <t xml:space="preserve">All introns are processed as predicted; maybe an alternative splicing event in the first intron of the 5´-UTR region but the processed form is the main one</t>
  </si>
  <si>
    <t xml:space="preserve">AN2919</t>
  </si>
  <si>
    <t xml:space="preserve">MSPAQDSESIKAHPRRRPFRAARPSLVPAEEQSPSLPPLRLRKGETFNPSILRSSDRDHLVPSLPRRSPTCPGALEAIAAGQQRMADILERLDLNSGTTSTSDENDDLPVPKGLLRLHLQTQARREGTVEPHSRQPSPMPKEHSRKAQRVHCHASDSGIGSSISSAQSVSSNKVKAGQLSRSNLPTSRSQSAITRSISAMDAQSTQRHKLSSEGRAEIEKHVIGPLLEDEKSKPFHPILEDVRQQIDDERISCLRDLEKTVFSLAPEVKTNDAAYVRFCQYTILCLGQTVSFLNGRDLCLPTDKQYNNGYFVDLLDQVSQFKRIRDEWKRRHEADGKVKAPQLRLEGGLSQTGRLLEMVVEQDGEAISLRTGKPYEGQPIPSMKRSLSAASTDEGVQRSMARRKKNAPPMNINKKCKDCDKVFARPCDLTKHEKSHSRPFKCPVTSCKYHIKGWATEKESERHYNDKHSDAPRLFACQFESCSYKSKRESNCKQHMEKTHGWVYMRSKNNGRSKASPQQQTTSPSSSSVQPKQAPSVWSMTPPSEAPDYRQEPNGWDLAPSPETPDLFNTYQAPMTAMPGSVTGTLDAVTPTTGTINSPSEPFDLAQENTAFSIQDIFPEMKASDGLLFPGGDMDYPDFINNHNMFNDFGYGDFTMPTQGLQYGETQQPQFEDDSAGFLLDVYNDMHTYGINPGPGGL</t>
  </si>
  <si>
    <t xml:space="preserve">Transcriptional co-activator of the major nitrogen regulatory protein AreA; tamA-amrB; induced under nitrogen starvation; upregulated in a null mtfA background</t>
  </si>
  <si>
    <t xml:space="preserve">AN2944</t>
  </si>
  <si>
    <t xml:space="preserve">MAAVITLQSSSTAGLQQGSPSDRHLLRPLLQNNPQQPPLQQQPLQPQQSPSPAPIGTLPRLPALGRDGPSCDACLRRKSRCAMNEMVNKCYSCDFHRQDCTFTLSSSSTTTTTITTTATSANSANSASSASTAGTSRPSTADVQSKKRKLDDIINSDADSPKRLSTVSKADSARSPLSEHPRFNAVSYWHQTTQHIGLTTELEPALLAYLPVDQNDESIVAASRVRKLSDDGTFMRVVNTMSHADAPQSATLVSIESLVAPYGSTLVEKFFEHIHPTFPILMEDVFRQSYRTRNGISPLLLSAVYVLALKFVDIGPASQSARRPDATRLEATALRLLNESLPYASISTIQAGLLLMQKSTLATAALNAQLVTAGFELGLHQDCSDWRMETWEKGLRKRLAWALYMQDKWSAMVHGRPSHVVSSNWTVQDLVEEDFTDAFASTASQPEDAPVGHGPLFFCHLVALTTILSDILDRFYTLQSIQEFKAAGSNRTRLILERAKPAQIRLKEWFARLPASLKLDSTTDLFENITEENARNGALHLSYFATEITLHRCIVRSLSPDSTDAYLSHICRSAAKTRLISAMDFVNRLRPPHLRSFWPAASRTHFALIGSFGILLRVTAPTKEEAEFYRLRLCEYRWTLSVSKKDAEFLEFALESLDNATDLDHHVPAKPGIDELMTSSSKPYIASTSARSGTTQEEAILDLDPRSGTGGTSSVISGLASPATSVSEESMHDAAVAPM</t>
  </si>
  <si>
    <t xml:space="preserve">Ortholog of A. fumigatus Af293 : Afu4g14680, A. niger CBS 513.88 : An02g11270, A. oryzae RIB40 : AO090038000089, Aspergillus wentii : Aspwe1_0296046 and Aspergillus sydowii : Aspsy1_0198433; downregulated in a null veA background?</t>
  </si>
  <si>
    <t xml:space="preserve">Low expression levels; both introns are processed as predicted</t>
  </si>
  <si>
    <t xml:space="preserve">AN2957</t>
  </si>
  <si>
    <t xml:space="preserve">MLAHSPTMFSIEPPSKRPRLDQPSQTHSRSHSYSAEFLDETTGAEECATLPSANTRPPESSTTSNHDVFHSSPGSWYQDGFSQDPGFLASQEELRAILFTLANSAAPTRASSPEAGKKAPELDLRTSTSPSTTVTRPYHHYQTHQEQRRTAAPSRSPLSSRRRIEYLKNYVAEIAPWLDMFDSSCTFRQQLPALSHSFPALLYAILAISARQMERKSGTQGWCDSLELYQEAIRLLSPLIQVRDPKIVAACVLLCCLEMMSARAQDWHRHLEGCAALFEASGIHGFCGGLLQAVFWCYARMDLCGALISDGTRTTVLHPSKWLPVGCQEEDAYRLFKEARTPDMHANYAVYLAVKTTELVSNRTKFIELGEANGCTTEVFATRWGSLWDELQTWLAERPPELLPIQTIPRKPFPYILFVHWAAISSNQLYHTACILLLKMMPKGLRIPRSPTLSLLWHARRICGISISNKHQGCLNNAIQPLWIAGRLFSHASEHEQIVNTIRGIEAETGWGACWRIRDLELAWGYAVSGDRREMINQQFSASMDGDAHQVSSI</t>
  </si>
  <si>
    <t xml:space="preserve">Putative MADS-box family transcription factor; rlmA, regulates cell wall hydrolase gene expression and autolysis; mutants have abnormal conidiophores arrested at metula formation;  induced under nitrogen starvation compared to AMM (nitrate or ammonia as N source) but not compared to complete medium</t>
  </si>
  <si>
    <t xml:space="preserve">AN2984</t>
  </si>
  <si>
    <t xml:space="preserve">MADS box TF</t>
  </si>
  <si>
    <t xml:space="preserve">MGRRKIEIKAIKDDRNRSVTFLKRKGGLFKKAHELAVLCSVDVAVIIFGHNKKLYEFSSCDMQDALYRHKFLCPPHEHKGPEDFNGKRDDDDDDEEEATPAPDEFHAPSQNPPQMMAVPHPGFQHVNHAPSASPPIHNGMPFDPRHGTPQPQGASRPSSRNHLRRVSSNLGGPPHHGTPPPPPPSNNFSYMPNPSVYNPNAPHNMSQQPPRPPQFAHYGHHPQGPQHQPPHPQHHQMPPHSVPPQSMTPQPMPLHPHAHPQQHHPQHHPQHHPQHPPHALAQPPTTMAMSQPPHPSIPHVAQPYMADQHPHPQRTASLPEAQSDQLQANLKTERAQSPPLIKPLSNAKSRSIFTPIDDHGSVLARNFIVGFGDNASVKTESVQNEADEKKPLKKPSPPVRAKTEAPPSNPPSEIKPPVRTNSGTLGSKRPQLKVQIPSENSDRGSATAESSSSAGNKAVTSAKLDASHPGVVLPPPSPSAGAIHSAGAQGPPNPFARPPPPSTTAAAAQNTTAYNNNNNIETPISALPSRFVSDALLPSPSSFFPAEWGFGRSGPDSNILPSPLVFPTPQVQNGPGFGREEEQDKKRKSPDGGPTGEGAAKKAKT</t>
  </si>
  <si>
    <t xml:space="preserve">AN3050</t>
  </si>
  <si>
    <t xml:space="preserve">MAKRAAPTRKPRVSGSAHSKPRQRLSSSVSRGLADRQMADTQTPEQRVRKRRRRTIACAQCRSRKLKCDREYPTCGRCIKSKTPSKCSYEDGFLWQQPSTVDSSYGERARASAPASTQSQMLLVDQPAAHPTPDSGISSSRPQLTNSTNTCPRDEKRGEKRVEKRDRFLETVLGAPKAAVNQDFMNSAELLHRHRLHPTDPKRADSVQDDEPPVSSSQPLDLSPRIMLRGKDTKTRYNGSGIFANLIAQFPDLRSFAEEIRLASPHLSALRFDLTRVTRGLWKKKILNEPVKNLDTASLIALLPSRDTVDELVVLYLTHVESLHRILHIPTFLRDLESFWDQKHNPAMVSAAFVVQLLLVLACSWNLADFTTLELKNGSSLNCYTAIDWVKHADKWIETAHIKRSDIIVLRMHILLVTAQKSLGMGRSKSWLSTATLVKQAMLAGYHRDTSLYTKISPFNQEMRRRIWITIVELDLQVSFERGMPPSVQESDYDTAPPLNINDIDLREDMEELPAEQPPEEFTDCSFQTALTKSLPLRLKVCHLMHSPRIKCRYDEILRLDWELNRHLSKKPTWKIPELGHIQTADKWTLAKAMLENKIGLSLLAIHTPFAIEAPREPLFAPSARARLELVTMILSIQKRLHETSRSLSLCNLGDWTVQTYCSICQLLHEGAANPGLSLIHTLPGLPETLVSLVEVALACMESRLLLVIKGAKEYFFMSTILALVKTKLWPVQATVYKQEVVERVILFAQTLFTRHANCAHLGELGMGSFKTNQVPSLNSIQDVPQQFASEISVPMTGDFGLLAPGDFDPFLGAFDWGDMAGLAYE</t>
  </si>
  <si>
    <t xml:space="preserve">Ortholog of A. nidulans FGSC A4 : AN6578, A. fumigatus Af293 : Afu3g09640, Afu6g04490, A. niger CBS 513.88 : An15g01110 and A. oryzae RIB40 : AO090701000110</t>
  </si>
  <si>
    <t xml:space="preserve">As predicted, there are no introns in the coding region; the 5´-UTR region seems longer than predicted and may include a non-annotated intron; that wouldn´t modify the start codon</t>
  </si>
  <si>
    <t xml:space="preserve">AN3074</t>
  </si>
  <si>
    <t xml:space="preserve">WOPR domain</t>
  </si>
  <si>
    <t xml:space="preserve">METYHGHVRTPADAIILFEACRIGLLPRVQRRLSEKERQLIQSGSVFVWDEREAGMRRWTDGKSWSASRVSGSFLTYREMEGKRGGTSVSTQSTRAGKTPDSARGSDDDRGEGLDDGPDGYRYKPDGLMKQSFSITTSTGQHLHLISYYSRSHPNAANLLQPSTDPALRSVRPQKGLYPESTVNDQQNLPVVTRGPMTGAPYAVPPPPPPPQHHPMAAAYARSGAAHPQSYAPGYAWPPTPLGTPPAVPIHYPAYISPHHPPQYHALPPPPQQPGLPPGYDRAVYDRVVHPLEGQIPLPPHLIPQGSIIIPARSPRVIAEPTPPEYGPDRRASPRIPPPHPHSSPHANGASIPPPTTRSPRVPSQALPPPGALSIPPPNPPSRPPSETSGTVVPSINVLMNSTPAALPSISAAVPPPSLAPAGSGAPASSPAPATAAAASNGRPADGPRDIPSDKIGFGGEDMRALRQLDRVFKA </t>
  </si>
  <si>
    <t xml:space="preserve">Zinc finger protein of unknown function; oefC, overexpression confers the "fluffy" phenotype</t>
  </si>
  <si>
    <t xml:space="preserve">AN3075</t>
  </si>
  <si>
    <t xml:space="preserve">MLSMQKSPSFILPPSDLDSNSSHGYLQPDCRSSIAEPVPALTYATVARDYSMDPQDPQDLLSQRASVSTDDTSNNSPESWDDGPSDSSPPGDGGVKLPQMPPALIGPSTVFQFNVVASPDPGAEPDVVPKVEELDDSDGLQGIKPVEVPVPVESTAAPANVPRKRGRPRKHPLPVPGGQLKITKGRSKTGCITCRRRKKKCDETKPSCLNCQKNAVVCEGYPPKEIWKSGKQKLEDARSQTVVLRSLPILIDGIETEMDRRLLDHFVYGFSRVLTLINDDSNPFKEILLPMATQHRGLMHSLMCLSGSHLSGLTPEPSVKERKFYHFHRAIRDLKANIIARSNMTEQSKTGEQEPELLSEDPIIASTIALSLNTICEGETNGEYRPHMDAARYLLVTQKPRNENFRQFIVEFFQYHDVSNSITSLDRRPAHLDGELRLPDFVPHAQAGSFLGVFDGLFRYISQVTRLRDRIRQRFSEGYEPAVDYQILSDAVMIDSSIRTWETSHPPNTPNYYLAQLYRQSTWVYLYRTIRPSRPSEKIAQVVDDGLEYLDLLPQDAGAFSIVLMPLFLLGCSAFLPRQRERIQKGFEALKAYSNLRNIEPAFKVVQRVWEVMDTRTEDSWDWERIIKEMNMDFLIT</t>
  </si>
  <si>
    <t xml:space="preserve">AN3108</t>
  </si>
  <si>
    <t xml:space="preserve">MSKGCYTCRRRRIICDNGLPTCRKCRDAGKECLGYQKPLVWVKGGVASRGKMMGRSFGDTKTDKGDARNHSRRIDSPAAVSGLPGKSKLSLSTSTDVQQLPDETTGSDGLAWTQTASQEAIMPVNTVQAPWVLVDPLFQDSSRLTRFYINHFNQNLAEYLTLYSDVKNPFRDLIPLVGDSPVLAHSLAAMGALHYVILANGEFDPMPWPVGNSSSSDMVTPPKEGGPVELSTLSRRSFTKVYEQFLGFKQRALHQLSRDISDPILRNDNKTLAAIMVLALMDAVESGRGAWKYHLEGAKKLLQSREHDKPGQAQTMMNWLDDFATDGCLVIQLMGATLTRPGTLSKPFYTSAMGASVLKRLEETSWVGCPAYLLEAIFFVHAFFDLDLSDDPNSQPSTVFPSVYLPKGSNPLQCPENLPRHIQAFDPVAWAESLQSYLFLPDLSMRIALATIYKAAVYLYATRVLSRPRPGATTISATIGLPSDHAEVATFLINQFSLIPPSDPHFKCLIWPSFIAGAECRDPAQRPFMLEILRTLYFHITSVNVRNAAWVLTMMWRKRDSRRAELSRFRATTAATAAADLYSDSAGSDLSFPAASSSPSVITSPATATDTPSTTTPLSPIEDNHYDDDDFDWIHELDDSNIDWLFI</t>
  </si>
  <si>
    <t xml:space="preserve">There are reads mapping to the first intron but the main form is clearly the processed one. The non-processed form leads to a premature stop codon and would cause a loss of the Zn2Cys6 domain. The rest of predicted introns are processed as expected</t>
  </si>
  <si>
    <t xml:space="preserve">AN3120</t>
  </si>
  <si>
    <t xml:space="preserve">MKRSSFDAGLDGRQQDRRHSAVPDERPTPLKISKARACAECKRHKIRCEFRPGETSCTKCLRSGIKCVVNDFSQKFVDDDGVWKARASATIQQLQAAVSHLLRQNGLPELSTYTVGDSPNGPSPAAPSYHTGNRHSMNGSPSDVKPDGPGLVVTREPSQEPDLQDRELVPAPMRSLYEVTKLRDLRHNHIEQPKSTLLEEDFLSRGLISLQEAEELFAYFSRTMNQLLWGGIILVHRDLTSVRRASSLLAAAVLTVAALHIPNRTETLNLCYSEYVSLVSSMSLTRAHTLDDVRALCVGAFWLSELSWKLSGHAVRIATELGLHQSYQKMIRGHSDQYERAQLWYLLYVCDHHFSIAYGRPPVIHEDQAIKNYETFLQAPMVVPGDIRLLAQVALFMILTEAYRTFGSDTEQALTEEDFGQLRVFNVAIDQWRLLWQPRSADSPYVRTYPSKGVVLHYHFAKFQLNSLSLRALSPTNTPVFSMDRKESANIAISSAMACLNMVLEEQDIRDAIVGVPIFTHTMVTFSALFLLKVAVNWNSAYLSLDSGLVRSLVERVIELLNCVSAGERHLTRHIARGLSKMLERFDSWDMSNGVPAGTVGERAGSGVPGGANAMAQGFPPPDLIYDMVGTYGFGLDENLLDPSMANFEYLAQ</t>
  </si>
  <si>
    <t xml:space="preserve">GATA-type zinc-finger transcription factor, putative; nsdD, is necessary and sufficient in sexual development. Its transcript is induced by nitrositive stress; strongly induced under nitrogen starvation</t>
  </si>
  <si>
    <t xml:space="preserve">AN3152</t>
  </si>
  <si>
    <t xml:space="preserve">MGSLEAGHRHRDHLPAIGFIGSRGPTTSPAPLVSPTTMYPNNPLPYSYSTTPANVGPGYASPPEPRRAEDEKEKAPRQSLPSIHEALGNDNPLPYPPAPTSAAPQQPNSAPPPHHLPNFGRSSAEGPSGPPNPFSNGSSFLRESSSSHQPQLQAEPSRSSLASLNTTDSRNASLQSISSGKSPTQSASTVMTSVSGSQTGTGYDYNAPPSAGSVASPNGYSGFSQPFPFQSQPPPGAPVYPAASYDSRPYEMKGGVTGSFGHQGDSAKRHLDVYDIESSLTEMVDLNTRALDFSRHYANRAHQSRSGAVVGSALPSLHEVEEMLNIQRRNHDALMRIRAVVFSQEHAMAEQVAQRKAFKFGGAHDDDHRMAMYQEEFKSSGGFGPDSKKRRGKAAPPGRCHSCNRAETPEWRRGPDGARTLCNACGLHYAKLTRKMGAKQAAGLGSNLKPKTLDSVSPRSH</t>
  </si>
  <si>
    <r>
      <rPr>
        <sz val="10"/>
        <rFont val="Arial"/>
        <family val="2"/>
      </rPr>
      <t xml:space="preserve">Ortholog(s) have RNA polymerase II core promoter proximal region sequence-specific DNA binding, sequence-specific DNA binding and transcriptional activator activity; RgdA (retarded growth and development), a putative APSES transcription factor is necessary for normal growth and development of Aspergillus nidulans; ortholog of </t>
    </r>
    <r>
      <rPr>
        <i val="true"/>
        <sz val="10"/>
        <rFont val="Arial"/>
        <family val="2"/>
      </rPr>
      <t xml:space="preserve">S. cerevisiae swi4</t>
    </r>
  </si>
  <si>
    <t xml:space="preserve">AN3154</t>
  </si>
  <si>
    <t xml:space="preserve">MAAVDFSNVYSATYSSVPVYEFKIGTDSVMRRRSDDWINATHILKVAGFDKPARTRILEREVQKGVHEKVQGGYGKYQGTWIPLQEGRQLAERNNILDKLLPIFDYVAGDRSPPPAPKHTSAASKPRAPKINKRVVKEDVFSAVNHHRSMGPPSFHHEHYDVNTGLDEDESIEQATLESSSMIADEDMISMSQNGPYSSRKRKRGINEVAAMSLSEQEHILYGDQLLDYFMTVGDAPEATRIPPPQPPANFQVDRPIDDSGNTALHWACAMGDLEIVKDLLRRGADMKALSIHEETPLVRAVLFTNNYEKRTFPALLDLLLDTISFRDWFGATLFHHIAQTTKSKGKWKSSRYYCEVALEKLRTTFSPEEVDLLLSCQDSVGDTAVLVAARNGVFRLVDLLLSRCPRAGDLVNKRGETASSIMQRAHLAERDIPPPPSSITMGNDHIDGEVGAPTSLEPQSVTLHHESSPATAQLLSQIGAIMAEASRKLTSSYGAAKPSQKDSDDVANPEALYEQLEQDRQKIRRQYDALAAKEAAEESSDAQLGRYEQMRDNYESLLEQIQRARLKERLASTPVPTQTAVIGSSSPEQDRLLTTFQLSRALCSEQKIRRAAVKELAQQRADAGVSTKFDVHRKLVALATGLKEEELDPMAAELAETLEFDRMNGKGVGPESPEADHKDSASLPFPGPVVSVDA</t>
  </si>
  <si>
    <t xml:space="preserve">The first three annotated introns are not present (the third one probably shorter than predicted). The remaining three are processed as predicted. For example, the first 163 codons (plus 11 out of frame) would constitute a first coding region. And the TF-coding region would start with codon 306, just before the predicted bZIP domain</t>
  </si>
  <si>
    <t xml:space="preserve">AN3216</t>
  </si>
  <si>
    <t xml:space="preserve">MKFFQYFTVALLPATIFAIPAAEPEPKAVATAAAITAEDFHALVKRQSNLTDLIGDLTNSFGAIKDLLSTESLNNINLILTKAAELLSDPTTKQIKSLVNTASDLLGSDAIKNLLDQIPTLLDSVGGLLNKETLDKITNLLNNAALLLTKEFAENTRNLINDIVGVFACYSVARQSGESHCGEGWSRLRIICFSERGQPAADCSSELTLGPLHTHSIDPRSPFLDTLVGPIEVPGNPDCQSALGYCGRHTAYTGSIRRSPQLPRVRRAGASTNRGSQAAATAFLPRRSPIAPVFDQTSLFPVQPPMVMETPRKTPKTTKLTGDRAARKREQDRQAQRSAREKTRQKIAALEDRIETLTRFHSSGNIQELIEELDAQRKANEALRATLRSIEKAISGGLAEANIALKSYDPRKQSLDPGKQPTDGSISSDSENSKLIGTNGVAREVAQQSSLVGLSQQHHVPPQSASPPFEESAIIDKYSPNGTYVSLPDGISMTGKHPDEVNVPFNSTLHTFPLDMPMPIQALHSTEPPCDCCKQLLYMNDMLGRFALTCTRSMADQRIRDADIAIRAIVHGWDAVSHLYPLDPVWAMLRTADEAVWRTCGAIERLAVLRVVSLMLRYLSDPSEPNLTHLPRFMRQRPSQHRIIHKPLIDFVVWPSLRERLIMFPHQHCSEKFWSMFWTCFRFTWPYHLQDAFVQQGQTGLYRFSDAFTKSFYDLQNWCMTDDFFREFPDLEADVNMLPPGTDATPVTVSSDTLAMSDEAISHDTVGRLDPVTANMFTAFPADWSTRTQLF</t>
  </si>
  <si>
    <t xml:space="preserve">Putative Zn(II)2Cys6 transcription factor; member of pkf secondary metabolite biosynthetic gene cluster</t>
  </si>
  <si>
    <t xml:space="preserve">Introns 2, 3 and 4 are processed as annotated. Intron 1 seems not to be processed or is shorter than predicted; if it was shorter (most probably), 16 codons (12 on the 5´ side and 4 in the 3´ side) would be added without modifying the reading frame; if it was not processed, it would lead to a premature stop codon. This first coding region would code for the Zn2Cys6 domain and would include codons Met1-Thr273 (plus 24 codons +  stop). The second coding region would include codons for Met383-Ala681</t>
  </si>
  <si>
    <t xml:space="preserve">AN3217</t>
  </si>
  <si>
    <t xml:space="preserve">MADTEPGPPPNWRIPKACQECRQRKIKCSGESPCKTCRLRRTPCLYREVTRQRKRKHETTQADSRSGEGLSDGPPSSRREPGQSGLHREELPLGFNNSVSATHMTSPSNKVQLYYGSTSHFALMHEIYRDLTSNPAVHPEQGAHGRVEEASAGLDMLSFRTIFFGIPADPHKDSSRGLSGADSQVMLLSYELASLFLDSFLATLYGLLPVWPTEVFRRRLKQLYGPRPTSSMETHHSVLLMALALGALVSEHHAWGDVLYERVKASCNVLDDTNEVGRPNSCYLHLGAAARKAISAGLHKESPQGNGDSAECAEERRRTFWYLYIYENWICFHLGRPSSLSRRDAGIPTPQDPFCLALLNLSAAICRSADELYGRHHESLLQMWRIAKSIWDDLRVFDSKMQRALGFGLDKRPQPGSVGVQQTMCITLYYHTILLTFRPFLIFRGRWNQDRTQASEEVKTKREIPDWLNQACGYALSAACRTIHFLCESYTANELVRAIRYHAYFLSSSCFALIFDLIHGKDLAASHLPWIHATLKALKSMSPADAVEASIRAIETILKQLDPAYEWGTQTQTEPRNPSYTFNQGPSTAITRSYDVGPTQRNRHSPSTISNPGAGSDPLLYDFQGNSLDQGMHMPATTGSTGTGEDLLDFTLSDMGWDFDFSTMDLETFCSINSVFEVPMA</t>
  </si>
  <si>
    <t xml:space="preserve">Putative transcriptional regulator; AN3250.4 overexpression alone does not activate its own putative terpene cluster (Bromann et la., 2012)</t>
  </si>
  <si>
    <t xml:space="preserve">No introns as predicted; very low expression levels</t>
  </si>
  <si>
    <t xml:space="preserve">AN3250</t>
  </si>
  <si>
    <t xml:space="preserve">MQRKACDQCYSRKKKCLMDACSSVCVRCEKLSLACTVLRRVRRPGRPPGHGLPGVANRLLGVWERSSTEGNSCLISVDHERGKPPTACDAPEAKLSAPDSYRLPPELQDSDFYLLSDIYMFGPTFARDLHRALEYCHRHSPHLLAEIFRALGSCLSWARLGELPEDQVDVKSGAVSIEKLRNAEIKNLHDAVAVLMLGQALAAFDSLVTSTGAMSILRCSLSLICPWYPDIAEIQLLETIAIAPVFWDTVWCLLHREVPVLQPLVTWTRVVDRVAGLCTSLLPILYNLCVFGQRWKDGVPQPQCMLDSIEQQIRTWSPDDSALTLQRYSTIEILSIRTQASMYRTAALLLVHWIRHPLASPDPTSTSLANDIISAREEFFASAGPSAKLQNTSFPLSLALLEVPISPDRFWESSTWLRTRPACVRHLSAFTGYVWDQRYAGFESSLFDLVKSGPNFVPVP</t>
  </si>
  <si>
    <t xml:space="preserve">Has domain(s) with predicted DNA binding, RNA polymerase II transcription factor activity, sequence-specific DNA binding, zinc ion binding activity and role in regulation of transcription, DNA-templated, transcription, DNA-templated; member of the An3273 gene cluster?</t>
  </si>
  <si>
    <t xml:space="preserve">Low expression levels; the three introns are processed as predicted; the Zn2Cys6 domain does not include the characteristic six Cys residues</t>
  </si>
  <si>
    <t xml:space="preserve">AN3269</t>
  </si>
  <si>
    <t xml:space="preserve">MDNDPHPRARPYKTRLKVRRACETCRSKKAKCDGMRPGCGRPPMPGRNGISAPVAHTELSSQGHRLAPSAHYSPNTPSDSAGTPSNNGESLAEAGDTEQGPGEGRDSDPDQNRTYYNAHGRFAGQVVAAIDPAASSHKVPFVDAPLFENLILDSSPHSFRSYFVAELPPRGYADHLVHIYWRFVEPVEPILDYQRFVENYEKIYSASGGPPCTRSDLWLCILNAVFALAVQRQEHIPPQQRNEQANRFFLRAWTLLPADLLWMPASLELLQSLILINRYLHCTDNQQKTWMSAGVAIRMAQTMCGSRGERRDEALKLKVWASCVALDRCTSWSLGKSSTLVPILLPLSGSQRRGASAEGDSWGLRLYEIGNQIQLAQLRTRSAPASKSRQLGSQSQQEDYCNAALQLDASLQQWEASLPLEWQAKNLKMVIDRPSRAEGYLLHLRYLHHRVFLYRPMLARIYSMTSNSNASLSRPSLSHRVLLSAATMCLEAAQHIVTLVIETIEPDQQIGLLPWWYRLYYLHIAGASFLAAMIRPELFSDSVAESWEAVLLALRGHQHLCTYATQCVRTFERLASRTRARWAIPVNGNVGASASTGEAEGGTSACIGVSTGALAAGESPPGICFDNLLQDIDFGLDGFLFGTGEFTEGVF</t>
  </si>
  <si>
    <t xml:space="preserve">Has domain(s) with predicted RNA polymerase II transcription factor activity, sequence-specific DNA binding, zinc ion binding activity, role in regulation of transcription, DNA-templated and nucleus localization; down-reguulated under nitrogen starvation?</t>
  </si>
  <si>
    <t xml:space="preserve">Both introns are processed as predicted; there are reads mapping to the second intron, but the processed form is the main one</t>
  </si>
  <si>
    <t xml:space="preserve">AN3280</t>
  </si>
  <si>
    <t xml:space="preserve">MFGTLRYLPEKKTAEFLKRESGVVGNTATNKPQHSACDNCRVKKIRCSGRRAGCSRCKTLSLPCSYTHVPTRKCKRKQAPSSSKPDEENETCPEPGGAAGRSPARDAAAAAVQPSRLTMKPHGVDENYAGLDKAMHQVQGDPDSVLDPMLKEFSTWSSCLSWSPGRDGTFMPDSDYPMAGGPHVPPGSFIAGYTGPENTAQQPPPPVAHDLTPPDLLPTPPLTHILAPTVTTIRSNEALPGTAMDEQSSCSCLNSAVFLLDELESPHHEGSPGEQGLDSILSIYQEVLFLCKRMIKCNPCREKSENMMVLTMVLERLAILCGEVIDAFIAQREANGPGAPPVPAATMEKQPLALGEYEIEGGDYEVMMGVLVTRRLSELESFLACMKTIGSLTRRAHQQARMARVEQHIKDLFRKLTSVCPLVTELRVDPKRPAAADVGRSV</t>
  </si>
  <si>
    <t xml:space="preserve">Has domain(s) with predicted DNA binding, zinc ion binding activity, role in transcription, DNA-templated and nucleus localization; expression dependent on SltA?; induced under nitrogen starvation</t>
  </si>
  <si>
    <t xml:space="preserve">The first six introns are processed as annotated (there are reads mapping to the first intron but the processed form is the main one). The seventh intrn is not processed, leading to a premature stop codon and loss of the last exon (codons for N656-R801)</t>
  </si>
  <si>
    <t xml:space="preserve">AN3290</t>
  </si>
  <si>
    <t xml:space="preserve">MVPERYLRELEMQRKTAAAAAVSHGDRQRQPQPQRQLEKEPHAQTHVHEGRTRPAVKRTSTSAFGSEVGVDLDQMLESNGNTCSADTIASQPDEIPPAVGAERTIWTSPFTLPSRIIKKNHKSKRNWTWLAPTSTWSFTTRLKLMIAEKLHIESHYSTPELFDGDLYPIQWSPLPVGSHPDISNLPSIDHALYLFNTVKFHLGHNFCLINEEDFVQQMHAFYYGDAVKQVKECRLWFVQFLLVLAFANAFLFPGHKNPNNANDPPGSKFFIRAMSLMPDHTSLSRGGFVAIEVLALTGLYLYSIDHRSSAHVYVGHAIRIAQMDGMHTQLPEDELGLETVARCRNLWWTLYVLDRHISSSVGASMTPEDSDITTLLEPLTATACSQSDTTLSLSVRLSHLLSYILSSIYKATETQLGTFLETTRSILHVLAGHAREIEQIIQLKFQNSVDTMPKGTRHITLLYHQCVIVATRPLLLSVLKERLQKLNHGAEDWQSIVAPTNALISAGIKSAAKTLQILTDEDSLLEVFLPFDMEFTYAAALHITMASALFPNITESQDYIDIQDAYAILDQMVVRGNRLAGARKSELVQLETLFRELSARIERRGLETLILPCPAQSDHAEYFTRMDGGEDVNVSGLAGAAGAAEVTPLSMPGSPNQLAWKLCSSEYGFSKGRVQVVDLDGHKMSVVRAVHPQYVVQHDTDLEEDLARLFARVFAPFGRWQSRRKAMQQGLQGAADAVTGLVASLRLQLRLYTHLSKQAAESGMKEPLASERVHELDVQVADWERRCSANGPNKVRNADSR</t>
  </si>
  <si>
    <t xml:space="preserve">Probably an alternative splicing event in the second intron, although the main form is the processed one; non-processing of the second intron would lead to a premature stop codon, losing the last exon (codons for Ile272-Ile498).</t>
  </si>
  <si>
    <t xml:space="preserve">AN3300</t>
  </si>
  <si>
    <t xml:space="preserve">MQEACYTCRRRHIQCDRSQTPCRKCEKAGLKCLDKRPIRWVQGVAIRGGMRGRSHQNEIISSTPVSAIEMALEPSIKIQEPLDARASTQIVPKDTPISMPVSMEDEPLAKLDPSARYYLNYYNDRICQVFIVYDSKNNPFRSLISLALSDSVLLDAMLALAARHRANSEQPFSANRADVSTVSTDADREALQFKYRAIQGLSRTVSSQHSYRVATVATVFLLVFLDLLESGCDRWNYHLEGAKTLMTLTPSSDPGRTIERIRKFIVKQIHLIESLGATFVRPELLSKCPSIDESSNLLDDVIEESFLGCPEFILTAVQFFSLQRDTIANENSPGQPRAEDVLSILDAVRNFDCRAWASALPQESVTHDLDGLTKLARAYQLGGILYGQRILDAVEKTRTSRETVLSELIDIITSLQPTNLLKCTLWPITIAGLECQARRQRDLLIQALKKFWQDTKCSNVTSAADILQNYWSKTDHNPDVANDWIFDIGRSSHDWLLI</t>
  </si>
  <si>
    <t xml:space="preserve">Introns 1 and 3 are processed as predicted but not the second intron, leading to a premature stop codon (Ser369 + VCFMHTLVPR + Stop)</t>
  </si>
  <si>
    <t xml:space="preserve">AN3356</t>
  </si>
  <si>
    <t xml:space="preserve">MAAPRRNGLLSSCEPCRKSKLRCDHSLPICQRCTARRRAPECTYHPCPLTKTGPKKYRARSYNGKNRTNTRYDDTSSHTELFDWVHKTPSVIARRSEAKPTETGDRFFTHLGFLGPTSHSTVFNDHGLAIESQSGALCDVNPGAVDSTMVEIGAQILSLLDQLPFYTEVLEKRFELFEGWIFGPQLVRKTLHRLQVLYHNLVGDSRADDRHARLLEWSRTIFRNTAATTETYSAMTLSEFVSKITPKWETVGLIFASIGAATYQIAPDEAVFKRDAVPGKDKQELREIAIAVSDMCLQFCNKAGAISDPLCWAAIQHTVLMMEMHGSNDYRTWQRQGDVVSLVFALGLHQREMDERIPFFLSEIRSRTMVAAYSMDKELATFLGRPPRICRQYCDIQLPLDISWEDLVADDSTRDAAVQQLDPDGWNVQGDPEKGARPRVALLASILREMVLEFSLSREVENLWYRVKSTVAKRTGETPDSLIETSQQILSLLLDLVSKQIRTGRVNHLTIFDFSYIGLPAAAVLSKSLLRRSQFSADQSTSEKPFPQSEIIQRLSVFAAHIETFFSSRESDYDTCMKGLSYIRQVLDFVLSPRPGDTSEQVTDETREGEGGLLGDTEMDFMTLFEDLNWEQELRPLFT</t>
  </si>
  <si>
    <t xml:space="preserve">cellulose degradation regulator B; clrB, regulator of cellulose degradation gene expression; mutant deficient for growth on cellobiose and for xylanase and cellulase activity when pregrown on glucose and shifted to Avicel medium;: member of AN10396-containing gene cluster </t>
  </si>
  <si>
    <t xml:space="preserve">Both introns are processed as predicted; some reads map to the first intron, leading to a premature stop codon that would generate a first coding region for the Zn2Cys6 domain only. However, the main form is clearly the processed one</t>
  </si>
  <si>
    <t xml:space="preserve">AN3369</t>
  </si>
  <si>
    <t xml:space="preserve">MFHTFEGFENPAASAPARAGRERQSSIGRRVTTLRACTSCRHRKIKCDGEKPCEACRWYKKADLCHYSDPRPSRRHVEKLSTTLDEYRTVLEKLFPGASPEALANLPREKLLETLAQPQAQPPSTGARQISPATSTSHEAHVSPISTEDGNLESLQAMPEESNDPRNLSSEITNTISDDVNALSLSTRGPSSYLGVSSINAVLKTIVWLDPGSAAYFASTPPSAPRRGSVADLSSSEGQSWAAHDQPGTPPQVHLQVPESQLLDAYFTYVQPLTPILDEQSFRETYAAGHRKDDRWYCLLNIVLAMGSICASTCDDISHKIYYSRCRAYLDLESLASLHLETVQTLGILGGWYLHYVAQPNLAYSLMGAALRMAATMGLHREFADQSDTSNKQKMAQLDLRRRVWWTLFLMDCWGGVTLGRPTMGRFSPAITVKLPHYRESGNVLDILPLLENVRFCKISNQIQDALAVSPLTKYSEILHFDTQLVEWYNSLPYILKDHEPCPEGIANTREVTKWRYHVQRILLYRPTLLSYAMRRVPYIALRSEERTAIERCREIAETAIRDISATAKTPQMSGWNAVWFLFQSTMVPLLGLFINDNTVTDPRATTEACQAQVQDALLVFARLQQASPTARKTLDAVSRIFEASKRGPGIAAETNSINSANLSPTSREAGVLNTPGILPSHNDGRGFAVTHDSSFTDPFAPSTMDDPNGQYLWDFLSWSDTNIVPMADVENINDGGLLGSDDKHFKYTNTSFFGNQLTEPPFFTNSSIPYYS</t>
  </si>
  <si>
    <t xml:space="preserve">Putative Zn(II)2Cys6 transcription factor; member of pki secondary metabolite biosynthetic gene cluster; ortholog of N. crassa ada-6; induced under nitrogen starvation; upregulated in null mtfA and downregulated in null veA backgrounds</t>
  </si>
  <si>
    <t xml:space="preserve">Introns 3 and 4, located in the end of the locus, are not processed or not processed as annotated; intron 3 is probably shorter than predicted and modifies the reading frame; intron 4 is not processed; modifications result in a premature stop codon (Lys549 + 61 codons + stop); should be checked</t>
  </si>
  <si>
    <t xml:space="preserve">AN3385</t>
  </si>
  <si>
    <t xml:space="preserve">MRTTHEVAPTPSRVLYKFRARDQVLDSSLRLAEKTAQMFNPEMKTETPPVTVTSRQRPGSACEECRRRKVRCDRQRPQCQVCYEGGLDCKISTTRLPRGPRKGQLRTLRTRIGRLLNVKSSKTLAERVAALERCLADRHPEIDRQMHSLLEGAGVEYDSEDSSRGQNLSRDGTESPRDRREGTKSQLHDFPRSELVTELMRADLDQLYFDRVHPFAPILQRWRYHVWSQQQQKSDGQACLQHAMWTVAASLSAQFRSLRDPLYQETRRMLDMLDSQNSYSRPDASGGIEHAQAWVLVCIYEYMQLSQLQAWMSAGRCCRLVLGMRLYELDDPNSPVMMAKDQETSLIDWTGLEERRRTFWMAYSLDRFISFHNGLPFTLNEQLIATRLPGPEEDFQAGNPVVTQYLPEAMTRTSNDPIQPISSFSECIILATICGRALAHRQKVAVEQLSITGDVATFEGFWSRHQWLHEMLNSRIRMLSACAQVDPMLMFARIVAQTMVLFLHSVLESITWKTGDHLLGIIEYERLCVMAAQEVVNLVKLQGQLGYFKGSMSTGLDASSCSCIMAYRGFIAFNVT</t>
  </si>
  <si>
    <t xml:space="preserve">C2H2 and Zn(2)-Cys(6) DNA binding transcription factor, putative; member of pki secondary metabolite biosynthetic gene cluster </t>
  </si>
  <si>
    <t xml:space="preserve">Very low expression levels. The position of introns cannot be assessed</t>
  </si>
  <si>
    <t xml:space="preserve">AN3391</t>
  </si>
  <si>
    <t xml:space="preserve">MDTPQSVSESSPTHRNLYQCGTCSQSHFIETPKKSPISVPCVASGSAESDLSIPVHTEYSDLLRRHSALHSSPGNKQALRRRHHGGKPHIAPRASQACSACADDHLKCDEDKPCARCRRRNIECVAPPKSTQNCAQLLPPNADEQAARGASNCVSESERPVEAGEEGAGETHSLVTPPVDMPTSQAWPQEVSEFHPMEPEEAPSRIHPDFISQELRDELAAASLFTEPPSGVRTPRGLITFALPTDLDLNMVDLGFLESYNSHIPFEFDGQAPSVPLAESPFEARAREAEEGTRGGTRSIQHLRWRFVPAPQDHGYCEHENLLLPTDARTSTMTPQEIDEANSSPCATEPSLDLSSRDKILGIVLSQMKHPISAVLSSFPSVQLLDSLIRYYLTAPFSSAHSWIHRGTFNPQKLCPELLLAMAAAGAVLTPDPALRKLGFAMQEVVRLQLPSVFEGNNTTIRDLHLHQAYLLYLEIGLWSGNSRKIEISEAFRQPLVTMVRRGGMFHHSAYAPLPTQLDEAGHSLSEAWHAWAYKEAYKRLVYRLFRLEAQVSMALLTAPLITYAEMSLPLPAPSSLWDARSALQWKEACNALSASASSSANARIPTLGECVADFEFLESSRRIADIRLTCGAVIHSIWGLVWEFRQLSSLLAAGSRYWDGDLLMASRHSQLRRILDCFRMAHGAEAPVQLHLVLMHMYVSVEEVEVLATSEDPSRALALDQPASALREWVGSEQARHAIWHAGQVVRAIRMLPLQTLRDLMAIALYHASLTLWAYGIVYLRVICPDRQLAVAPALGINIWLDGLETEDVHRYIALQRGVPVLQSPGDAREAVRIEDPTAVLTMMIEIMQHNHYHEVFTQTPPLVANLIHLLRRLRDVSK</t>
  </si>
  <si>
    <t xml:space="preserve">Transcript induced in response to calcium dichloride in a CrzA-dependent manner; induced under nitrogen starvation; upregulated under nitrogen starvation</t>
  </si>
  <si>
    <t xml:space="preserve">The single intron is processed but there could be an alternative splicing event; the non-processed form would lead to a premature stop (Lys20 + 13 codons + stop), generating a form that truncates the Zn2Cys6 domain and probably decreases the concentration of the full-length form.</t>
  </si>
  <si>
    <t xml:space="preserve">AN3420</t>
  </si>
  <si>
    <t xml:space="preserve">MSTTRTITRPRSRNGCITCKIRHVKCDEVKPFCNQCQKSGRKCDGYDNASQTQLRARIAERQKPLNRDTLGADHRLVLRQGTRTERRYIDFFYTRTSHAFAGFYDSKLWSYLIPQFAEHEPSVRHAMTAIGALHERFQLSAVAGSAVLTVNGSAPTEQFVLEEYNKSIQTLVKSLTAHSQGGSINLALTTCCLFICLEMLRENRKEALDHIEAGLRIIHKHEQLTSIGSGCTSELYQQLRDLFLRLNLQASFMGRLLVPINVDSPGTRNGHIFTDLTEARSHLDRLMTKALRFIRSVGILREERPPVVQAQFEAERDQICEELLSWRWSHDKLLDRHGLEIQQSDLRASLLLRIYYQAALLWVCVALDRDENGHDNFTADFESLISNAEEILRLSSPTRGAEKARVKDAESAFSLEGGIIAPMYYAAVRCRNPFLRRRALNILFQHSKREGMWNARLCAQVTKVVVEVEESQCPEPPTSEKDIGPLARVYEVVQLKEIKANPTQAVLYMKPEGVNGPWKTRSIMVAW</t>
  </si>
  <si>
    <t xml:space="preserve">Has domain(s) with predicted RNA polymerase II transcription factor activity, sequence-specific DNA binding, zinc ion binding activity, role in regulation of transcription, DNA-templated and nucleus localization; induced in complete medium and under nitrogen starvation compared to minimal media supplemented with either ammonium or nitrate; downregulated in no carbon; downregulated in a null clrB background; upregulated in a null veA background</t>
  </si>
  <si>
    <t xml:space="preserve">Both introns are processed as predicted. There are some reads mapping to the first (also to the second) intron and suggesting an alternative splicing event that would lead to a premature stop codon that would truncate the Zn2Cys6 domain. However, the processed form is clearly the main one</t>
  </si>
  <si>
    <t xml:space="preserve">AN3433</t>
  </si>
  <si>
    <t xml:space="preserve">MTARQSTPSSDNSHSDSGVRKRVCKACDRCRLKKSKCDGAKPCGRCRADNTLCVFGERKKAHDKVYPKGYVEMLEQQQTWLVNGLQELYRRLLEGDGWPGEPLKCEANGQPLTHDLLTQLGALDTSKHERFEEHAEVMQQELWKRNAGHMQRQDSSDTSSESPQSPVMPSQFSDPFSVRTVPQTPTTISPNTTLRIDVPQSATKSEPQMTSPNSIYTTAVSMPRVVDPSELQSAQIANPQWPSPGFGGYDEMDLMSGQYNGLPYEDAISSPMFNRPMPMGCLIPGSYGNLDNKNDFEDINQFLNTQLEITS</t>
  </si>
  <si>
    <t xml:space="preserve">Putative zinc-finger transcription factor involved in blue-light responsive differentiation; lreA, interacts with LreB; similar to N. crassa blue-light-sensing component WC-1</t>
  </si>
  <si>
    <t xml:space="preserve">The first three introns are processed as annotated but the fourth is not; in RNAseq data at the FungiDB database, there are no reads covering intron 4; in our RNAseq data, intron 4 is clearly not processed as annotated; or it is not processed or is shorter than annotated; if it is not processed, it would lead to a premature stop codon (Ser414 + 34 codons, most of which are the same as in the beginning of the last exon + stop); a second coding region would start with Met424; if it is shorter than annotated, our RNA-seq reads do not enable us to determine the start and end coordinates</t>
  </si>
  <si>
    <t xml:space="preserve">AN3435</t>
  </si>
  <si>
    <t xml:space="preserve">MANRDINDFGGFDDRQLPAIRSPDYIESNEESHIAHMATYTSSVPVGDYAYTMHNSMLAYDTANEGNSVSVSLGSESAFAYDVSTYPSSTTALNYDLNQFASLHSHAPGSDNASTYSSAQRHYWTQPHTSGGMVSSTQTLLSHPAQPSRAAEPSAAQKIPPGQLQDINPFPQASVSATSHRPIQPKSLAGKGARSEASRSSTPYPNVYSRSGYDMMGILAEVVSRDNPRIDLGPVDLSCAFVLCDLTMEDSPIVYVSHAFERLTGYNEKEIVGRNCRFLQSPDAKVEKGEPRKFVDSHTVSRLRSAVDRRSEIQVSIINYRKGGQPFLNLVTMIPVRWNAKDYYVGFQVDLVERPEAVTRRNSDGTYMIDYHRSQLPAYVVPAADMYRDGHVPTAMLSPRQVSVILNDFVKGQSSVAVNLFHHMLVENTDDLIFVLSFEGEFLYLSPSCQTVLEYKPNDLCGKTLSAICHPSDIGPVTRDMRTCTTGDPISILYRIRRKESGYTWFENHGGWHITQRGRQFMVLVGRLIPMYSPIQLANVESGGLAENDIWAKLSLSGIILFMSSKSRAVLGQPSDDLIGKRLQDFLVTDNFHSEPAVQQALETSRHNQQATFTHRIRHRKGHIISAQITLYPGDIVYGASKPAFLIAHLRFPRELQLQASTTEDQSNSQSQSQTSSDTGPGDYKTPQNQQQTAESHQKPHPNFPQPPTSSATLAVPSSASPNSAEPPTELGMHLFEELNPTRGSNWHFELRELEKQNRHLTDEAQRLLARRRKRKRKQSAAAMEKSCAMCGTRTTPEWRRGPSGNRDLCNSCGLRWAKQVRSAAAVHSQAKSGGEG</t>
  </si>
  <si>
    <t xml:space="preserve">Putative Zn(II)2Cys6 transcription factor; member of inp biosynthetic gene cluster; </t>
  </si>
  <si>
    <t xml:space="preserve">The three introns are processed as predicted but in the first one seems to be an alternative splicing event that would lead to a premature stop codon and the loss of the frameshift required to include the region coding for the Zn2Cys6 domain. However, the main form is the processed one</t>
  </si>
  <si>
    <t xml:space="preserve">AN3501</t>
  </si>
  <si>
    <t xml:space="preserve">MSAAVREVVQQNPSQRRLVSLGSAKTISCGDCLDHFQCTVILPEMSQRPRKFQRISKACDFCNRRSIKCNKNNGPLAPCQNCADFDVPCTYDRPARRRGARRNASPAGGQSAQPGGPTPAPRDDDAARQLSGSVSSTAYQSRPSNASWDGLNGTGAVVLAGPSEGASVAPWKAFATACQDTIRDLAQVYFEIVYPIFPLFHWPTFTKALESMDYLHDDGLFASTMAMCALASARARDGALYSSHWSSRQLANPPSEIFCMAAKESIPRDLAAAKGTEYMRACAILSIASIQHGQIQGMQQYLGMYHTLATMDGLHDEKFWPKNLDPVTIEIRRRMFWSIYTLDVYSSIVWGGIIRHREAQSNVRYPGELKDDFISKNAHGVSPTENGRVGASGVSDDWICGWNFITDMYRMLEHALDSQRRRPRPNNGTADVWSLFRPPQTAGSWLMDHVLSMYSSLPPQFRETQPVTGDLAHDIFGFQSANIQATLQLLRMVLSSNEEQGVDEKCDVAGQVLSVFSKVPVEYLKAISSPLLHHLGGIGYILGSVMEGSLSEVSYQRVRTLLLEMADLLHRLESGLRRSTGTSERLKAQVNRIDEYMMTKLSSTAFAPQPRPTSILNPPVQDDLVSGVYQQSNITPMHAPMTGMDDPIAQFQLPAELLNDWPWPFDTGTSDGVFPLAFVK</t>
  </si>
  <si>
    <t xml:space="preserve">Putative Zn(II)2Cys6 transcription factor; member of inp biosynthetic gene cluster; the expression of this gene is down-regulated in sclB mutant in comparison to wild type</t>
  </si>
  <si>
    <t xml:space="preserve">Difficult to asses the annotation of this gene because it is located in the transition of a region with few reads to a region with many more reads. Seems that there are several introns that are not processed. Should be checked</t>
  </si>
  <si>
    <t xml:space="preserve">AN3502</t>
  </si>
  <si>
    <t xml:space="preserve">MSEDSYLVAPPPSMKRIPKACSACRQSKVKCDGKRPCTRCEKIKKQCVFFEIPKDPISERLESVESEVRQLQGQLDEMKQMLRYSQVQNRTQGQAGPITGAEQPGDADQQRCRESFSTIAPPVITESATILGQDSMPLQPPVQAPQGETHRPAKRRRSGFEVREEPISDFISKGLITVDYAVDCFTACDRYIPIFDPKYDTFESVRYRSSMLLNAICTIGSRVESRSGSQLSELLQTELKKWINVVIQNEALNCLESVQALLVIACYSAERSLILSFATRMALDLGLDEAFEELTHRLTMKDVEGNPENAGLVQQENELMRKSRTWFGLLVLEHIFSLDGGKPPGIRMTGNARRCRKLLHQPSSTVLDLRLFSQVEVLQINENLGGKTPMTRADIAAFVQDAKLDLDLWFEAMSPVERKILLMAKASARKHLSLITIEPDSYLAKLKYAMDFVWAKCAFCFLLLLKLSRLLPEGKEEHQELLTHGNRLLDDLTKSVSNSNAISNGNVYLQILRLSIEKYGRTLQESGLGLEGEAADAAPFWELFDAQTELTSFVPEQFVREWDFPGLNLFYFPTTWQDFFADFSLAV</t>
  </si>
  <si>
    <t xml:space="preserve">Putative Zn(II)2Cys6 transcription factor; member of inp biosynthetic gene cluster; induced under nitrogen starvation (4h)?</t>
  </si>
  <si>
    <t xml:space="preserve">The first intron is processed but the second one, located in the 3´ end of the gene is not present, leading to a premature stop codon and losing the last, small exon (E398 + plus 14 codons + stop codon; loss of last 9 codons).</t>
  </si>
  <si>
    <t xml:space="preserve">AN3506</t>
  </si>
  <si>
    <t xml:space="preserve">MPLRRTHRKSRHGCKACKQRRVKCDEARPVCSNCRQRQEDCEYVTEASFIWAGDNAPRRGRRRVAPPDLTGEDSSATPETPFRLLDRPFSHETPFLNPPLDMTQLRLLVNWQHETCQFFSRNTETRVVWQINLVDEALRAPPLMHGILAVSALHLALSNQGQEQAFWLGLATAHKGQALQALREGLNNVTPDNARSLMGLSALVVAYAFGSALTSAAGSGSDSDKPSLAALNNVFVLCRGVQQITRAAFAFLRQSNFAPLFSTGDQSVAIPDHVKEPLDYLDHLNTEFLYAGDHDAATYTLVIEALRGLSGHSFSQPNSMTLPVGWAIRVSPKYLEYLQAKRPFALVVYAHYCAFLHLARGNCFLQGWGRSVLEDILELLDEDWKAYIKWPISEVLGEVSPSHETDR</t>
  </si>
  <si>
    <t xml:space="preserve">Putative zinc-finger transcription factor; lreB, putative zinc-finger transcription factor involved in blue-light responsive differentiation; member of AN10430-containing gene cluster</t>
  </si>
  <si>
    <t xml:space="preserve">Could be a non-predicted intron in the 3´ end of the gene; should be checked (Gly402 + 15 codons + stop)</t>
  </si>
  <si>
    <t xml:space="preserve">AN3607</t>
  </si>
  <si>
    <t xml:space="preserve">MDPTHLQLAQRSHQYGLDPELTSASYGISMGLPQPQHSLLQSHSSINSSAPGELPWPQRILSEVHDLLLLLSADGVVHFVSPSCKAITGFDKPHLEHDYITRFIHDEDKPVFARELHESVAMARPFHCHFRMYQADNSTCLLEAHGHPHFEQLNNDATGAANFNQSQHQQQQQQHQQQQHQQRLCQGVFLVCRPYHNESRHLLDSFLEHKLENVRLKERIAQLKREEERDLQTAAQQTRSLQVPSSHAQRPIPQTHKAFASNLDPSLLSSGAADDNESSDTLDNFNDMDVGFGQGQARAARGQKQGGEETSVSHLNDVELLTGLHFTKGERAQGISTGTRDGRLYYSTTTNAKPSREQRVPPENESRKRLKTEYKCADCGTSDSPEWRKGPEGPKTLCNACGRKWSTPDFYAVCGCVHIFSTFFFLYKNHADVGV</t>
  </si>
  <si>
    <t xml:space="preserve">The first two introns seem not to be processed as annotated. That would modify the start codon (to Met122?) and the presence/absence of the TF domains (the Zn2Cys6 domain would be lost). Should be checked</t>
  </si>
  <si>
    <t xml:space="preserve">AN3637</t>
  </si>
  <si>
    <t xml:space="preserve">MILMQRGAILQVQGCLPRPCSDAPSVTSLIREKLIFNVMRYRPGRYCVPILREVLSEAPVPAGKPGRKRQSCQQCFSTKRACDKGSPCHRCHLLGLSCTFEPQKALTPADSGSRGISSLPPMHASGSSRDSPLFSFLRHFTDPGREKDRLAIGTTAECSVRRNLETLYSHIQDALIPLDSMAAWFGDLSGSGSFFSPPFSTDDFISADFLASGPGPTKLSGQLNELMMEVVETSRSMELEGSSTMQLPLDTTQLVPLFTVSNVGIFVSVFFHSLYWHLPVVHFPTFDPGNISNPLLLSTFLTGATYSNSLNEAALLPRLLDVAEEYIFRKVTALSTQSGPPILDPTSNWSTIQLIQAGLIIEMLQFGQERVETRRRIRVIRHPSLVSLMRCLGIFNLKRSKPSTVVDGDDTLWKSLIAEEVCIRLASWTFLADGFLTLCFKNRPAISIFELDCPFPWKTGLWEAENASAFSQVAMDHEEELPLPSVREAVRLLLESPNPGPVPSRFSLSAEHLLIIIYALNSLAFMARVDFFEAVSLEKIRRAASNWKQIWDSSSNNEQKLLLGYPKHAEELWLLLTVTLDIDRQRTNLPYLDTDSAATDDLGKLNQFIEWCSRYMKTPNALNKG</t>
  </si>
  <si>
    <t xml:space="preserve">Five introns predicted. The second one is probably shorter than predicted; it does probably not modify the reading frame but adds 61 codons between the codons for Leu200 and Ala201; should be checked; could be an alternative splicing event in this second intron?</t>
  </si>
  <si>
    <t xml:space="preserve">AN3650</t>
  </si>
  <si>
    <t xml:space="preserve">MASYRDGQTQQQLNFEFPAAHNDQNPTNQPPSHAAAASINNGDNSYVPRPKRIACAVCRRRKLRCDGRKPSCGTCSRLGHECTYDEARKKSGPKRGYVKQLEARLAQVETLLKTQEPDNVTVPQPKEHAFPVGLSKEPAGTEMHVMGSMNNSLSPPEGPTAAGQMPFTPERMDAANTFAWDMISLGLEEPFPAREVIDELARKYAELDQMKGLGEGILTLTHCQAWLLIGSYEYKMMYFPRAWLSAGSAARLAVMLGLHRLDGEGLEVKQCLPLPRDWTEKEERRRVFWMAFNVDRYASIGTGWPTCIDERDIMTNLPASEEAFTNGKPEKTPRLSDVLLGSDLEELSAFASVAFVSCLLGRNLTHLHRPEPQDNDNDLNGVFWQRHRSHDNILLHFALSMPSHLRLPAGIADPNVLFCNLAVHTSTICLHQAAIFKAEKNGMPNQIILESKRRCIVAADQISSIMKMVSSMDMTKMNPFVSFCVYVAARVFVQYLKFRPDDTAARSSLQFVFVVLEALKNHNPLTESFLVQLEVDIEGTPFQDIRLPNGRSKSKNFFSAHTHGENALYSEALNNSPNADKVGDCTTWDPAIHAATDADSNPNRANLPVCLPTRQRRQPPRQQPSHSTSIAASAVPPLSVMNNLPGFSKAQDILHDSAAPATTGSILFDLDPQPRFHDVTNSNSAPESSASSTMNSSSTPSFMRTDHSSSPKQAQSRSSSGALETSIQDSAVTTSSRLESTNVNAFIEYSNPRNDTNSNTNPLLSMGSMNTPRGTHRPQQNTDMPAPWEFQININGDLNDLNSGGIDLMNTDMDGFNNAQWAHILGSEEWNPN</t>
  </si>
  <si>
    <t xml:space="preserve">Transcription factor of the Gcn4p c-Jun-like transcriptional activator family; cpcA, involved in cross-pathway control of amino acid biosynthesis in response to amino acid starvation; role in sexual development; contains two 5' uORFs; induced under nitrogen starvation (4 h); upregulated in a null veA background</t>
  </si>
  <si>
    <t xml:space="preserve">AN3675</t>
  </si>
  <si>
    <t xml:space="preserve">MSTPNIPHQEFFDFTEGFGEDFTDPTMLSPHLVPTGIMASKDSLGDVPAGTVSPSDLFMDASAPPSTSFTDLSTPSFDSPGYFSQDTSPVFGADLDLAPGHEEWAPLFPSNDGMSMPFDPTGLEIAAPVPAVKAEPTVSSPTVKPVSSPARSPTATSRSTTKHSTVAGVSARRSKPLPPIKYDESDPVAAKRARNTEAARKSRARKLERQGDMERRIAELSKELEETRQMVEFWKSQAQARARGA</t>
  </si>
  <si>
    <t xml:space="preserve">Ortholog(s) have role in hyphal growth; ortholog of N. crassa col-27; induced under nitrogen starvation</t>
  </si>
  <si>
    <t xml:space="preserve">AN3683</t>
  </si>
  <si>
    <t xml:space="preserve">MASQLDRNTTKPRFTNPWETSPSKTSEEFSPSFDGRIAHTLAACTRCRQRKTKCDPGIPKCGPCDRTNAQCAYYDSARRRTISRTYIVQLRETARRLEKELEEEEKDFQQAADAELIIRGAGRIRFREYDEARYLGPSSGIAITRLVMELAKQNTYSKSIKDVVPESTAQKIKDVFDDESAKPTSKIFPPISLIPQPNLPTKHLTYKLIDVFTVKAQGMLPTLHMPTFRQEVEEVFNGSNDPCQNFQLRMVIAISMQKMSPEYAGLADSYYLAALPFLEASLKRMDLKSLQCLVLIAQYSLLTPTRTAAYWVVGTAVKLCQDLGLTEEATITRSRTGKQLDPLEVDMRRRLFWIVTSMEFGLSHSLGRPSCYSVSHDHIHVKFFAQVDDKYITREGIHPDAKPVLPKCIAIHFFKMRLLQLEIRRTLYLNKRDSPVDDHDPWFSQMLSKLDQWVSSCPTHDGGSGLSGKWFQGRLHTMVIFMYRPSPQIPEPSVYAAQRCYDAAVSNIFMHLEQIETKSVDLTWIFTQSLFMALNTLLWTLSYPEVRKEHPLKEVEHNLEVALQGIMKAAERWPGVRSAGMLYETLIAACLRAYNTEESFVVHSPSNPSSHATPASSQDVQTPPSMASPASTAASIHSQNLLAGGSSVADTTSAGTFSRGPSADRSLPLPQITSSLSISTDPVKALEPPPWDPTVPPEAAPDTHNSLGFDQPDESLLPRSNLNFDPSTPFNAFPSVLTGLPGWDPNFSLSSMTTADTFPYSNATADPMNWADTFGGQYSHYFNGDYPANPWRGRTLSQQEQLELMDSLADHIPDVTTQLAMQTATAHYQS</t>
  </si>
  <si>
    <t xml:space="preserve">All the four introns predicted as processed as expected</t>
  </si>
  <si>
    <t xml:space="preserve">AN3684</t>
  </si>
  <si>
    <t xml:space="preserve">MSNSSFLDRPLLKVSRPVAACSRCRTAKIRCDGKLPACSACERAGKADTCSSSDEFPRGKERSYVGSLEAYCERLEKRAAELRERKRLLTGGEGGVVHENSITSASSVPATHAHSQEVSNIDDLVGEFGYLSVSATSRDFQGITSNTSFANLILAVSSGEQIPRSSPRPLPSRSEITPLIQHYFETFYVQLPFFLETSFWASVDSVYQNGAHFAKPFDNWAVRMVLAMAYGSLSNSQLDVNHRNALSLVQEALQYTEDVLRPGTLAGIQAILFLAQYSLIDPVHFRTWYLVGMAARVLVDLGLHQDHHAEYVLSSEKQDLRRRVFHCVYSLDRATSTALDRTLSFSDDSVNVAFPSSKLEKTYIFSHSSEPAWNMVKIRRILSAAYQQKYFTTTDPSFQSPTPTWVLYSQATEWFYNTPKNISQVLAIRYHLEFLYTITVILAPSTRHLPPCDYTKLLLFNRCIDYVHQLHQILESQIRLHVMDSIEIQRVYQTIRRLFNIVNQSFDVLMSPVPAAPQVPEDCPKPPSLELEDCLHCHERALECLNQAGNLLQYGARRWNHHALSQEFQKLSAPVRSILLPPAVTYAPTLGSYMPEEPAILPPADFLYGGLNLQHSSPENHNYE</t>
  </si>
  <si>
    <t xml:space="preserve">Has domain(s) with predicted RNA polymerase II transcription factor activity, sequence-specific DNA binding, zinc ion binding activity, role in regulation of transcription, DNA-templated and nucleus localization; induced under nitrogen starvation compared to AMM (supplemented with either ammonium or nitrate), but not compared to complete medium</t>
  </si>
  <si>
    <t xml:space="preserve">The predicted first intron is probably shorter than predicted, adding four codons just before that for Ala152; the remaining three introns are processed as annotated; should be checked</t>
  </si>
  <si>
    <t xml:space="preserve">AN3768</t>
  </si>
  <si>
    <t xml:space="preserve">MENASLDQNLIDQPQQLATPLDSDPGSPLPANSNTAGARSPSRPSTSPTAAEARVPIPRLGASERVPSHTRIPRACANCQKKKTKCDSRKPTCGFCLRSGTACTYTKSKRESQQLQVQSLEKRLTAYESLLRDIVSRSDHDHRQTIHDAIRASPEFFSTLLSAQPLSGQRIPSPRPGLSLRRMHLAWQSNEKSNALVLCQEPPIRVTSIRHWTSLVDDDVASHLLSFYFTWENPTWQLIDQELFMHDLEHRRTRFCSSLLVHTLLFFGCSFSYNLDRITDRREEKVLGEKLYGAVQRLWLQEKESTDLPTVQASILIGLLCCTFGIDKLGTSYIIHGAELSARYNIDESDCPYFSCDGNDNPTTISNSQKLVSWAIFDIQALACQVYRKSSSCKGPPAIRFSPEEAGMLDEGAGWRPYPFETSAMQPFFHTAAMVRGDLVTMVHDIARFALKFPASALSKEDCDYGSSMYQRLRNWKTMLPWSVLPEHNSTPHIICLHLYYQATIVSLCEIFLLNADSTSTLSHLSFNPLQIKSQALDVIGSLILFYKSTHGYKSIPIVMLHYFCVAGVHAVSKLHPSEPKWGAILEGSVLGLWHMSLGWGRLTKAFLRIIDLALKARRLDRSFIPPRVSAICDQLNGSLWTGLDTVSLAADYMVHHDPAVLGQTSGAGSRLKAHALQELLVVMEGLTVSPSASATG</t>
  </si>
  <si>
    <t xml:space="preserve">Very low expression levels in general: the first intron is probably shorter than annotated, introducing three codons between those for Glu91 and Thr92; intron two seems to be shorter than annotated too, introducing six codons between those for Glu301 and Thr302; should be checked</t>
  </si>
  <si>
    <t xml:space="preserve">AN3769</t>
  </si>
  <si>
    <t xml:space="preserve">MTGNTDSSSRPSSLACLPCRQRHVKCDAVLPVCTRCRTTGSECQYVRSRRGLRSHGKKSLSKPLDENVFSVPADTIPDWLDAAFPSDLSIETLLQPHDGPIVQDFSLDETFALPESELVTPKVAYDPMIQLYYENFHPSHPFMVPRRALGTSLGFLIPPQLLSVMRYIGAHYYPDPALKQAFRQAAFDAPSNQSIEAGFKVQALLLLAITDHCYCHEQSAHRLIQTAVNLALETGMNRRRFASEHSYGHSVLEESWRRTYWELYVVDGLLAAMREQSSFRLYHQPANVQLPCDEKMYKSDETLENLQNNWSLGQDFSAFAYRISAMQKLGAVLGLNRSLEDGVGSHIETIDAHLVSSLMVLPPLHGESYDSSYHDEMIFQAQMILYLALIYLHHPRSGMRFASFHANPPTTCTRLQLPATLTTQSYCDSELRPSQTLDLHSHKLLRAADLLSGLATLPSPIHRRTPFFTCALAMCIIVHTAALLLVGAEKQEAIKARIQLSIGGLNVLGRTWPLSKSVRQQMVDMYQEVVGK</t>
  </si>
  <si>
    <t xml:space="preserve">Has domain(s) with predicted DNA binding, RNA polymerase II transcription factor activity, sequence-specific DNA binding, zinc ion binding activity and role in regulation of transcription, DNA-templated, transcription, DNA-templated; ortholog of inuR from A. Niger</t>
  </si>
  <si>
    <t xml:space="preserve">The first three introns seem to be processed as predicted. The fourth seems not to be processed as annotated, modifying the C-terminus of the protein; this intron is probably be shorter than annotated, introducing 65 extra codons out of frame after that for Ile588, plus a stop; should be checked</t>
  </si>
  <si>
    <t xml:space="preserve">AN3835</t>
  </si>
  <si>
    <t xml:space="preserve">MPPSSRQSRSGGSQAGPKCATRACDQCRLRKTRCSLSRPCELCVSLGFECTFLDPQKKRGPPARVKQIREHQEQLRALQAIGGSSEVVPQGSHMPSGPSNADHSEDPARHGYASLTVGSDTTPGSAWSGPEMEYWLPDSFNSQTFPLFGFHGSNILVRETLPPVINDNISLEVSNQTPLLPSDMDPSMQRDNPLGMTPEFWPPYIHEASFIPWIDVYFDRLHPTLPVLNRSLLFTQIIQQEHRRNPQFGAMILSLCAFSLTQPIDISERPTSSSRSDQAKILVHEATRMRTSSDFGEHPSIEAVLTSFFLFGYLFGSNQHNAARLRLREAIDLASTLGLNNPATYADCSAEEKGQWLRTYLVLSVTERAYALQRQHPITFTGRPSDVIRAADEIRNATQRVVSGIIVHTEKDATAMMGLSLLMEIFDAIDEDILICWNARCNASSGNGRCQILTEDRAMSIYRNLATVSDVARYNDRGHGHDHFDFSDPDQEPDESASSGQNGSRELIESRALRDFLSETQCADILVTQKWVQDRLWNLCFSHGLLQLDPGPDCRQLGFGYAIENAQRALRLCRLLKISALEAHGIGICCHDSA</t>
  </si>
  <si>
    <t xml:space="preserve">Introns 1, 2, 3, 4 and 6 are processed as annotated; introns 5 and 7 are not present; in the case of the fifth intron, 66 codons are added out of frame (after codon for Leu409) until a stop codon; there is an additional starting codon in exon 6 (Met417); exon 8 would be lost, due to a premature stop codon after exon 7 and the non-processing of intron 7; another possibility is the presence of a non-annotated intron 3´ to the predicted 5th intron; that would avoid the stop codon and change the reading frame to the predicted one</t>
  </si>
  <si>
    <t xml:space="preserve">AN3863</t>
  </si>
  <si>
    <t xml:space="preserve">MSTRRYRSTVACHSCRSRKVRCSINVTGIPCIRCSQDCAECVVDSGNETSRASRRHGLVRQRLRAATSSPPNRTETNTRNGTSASPKHTTDSPAQAISSKFTSQHDIQDEERNGLEIAAAALGDPKRAGHVPFYTGDKTGITSTLSLLSSGESLPQHLFIPSRHSTSLSEEDRNYLASKGVLDLPSSVACQCLLQAYFRHVHTIMPIIEADQILHFFQAGRLQEYNLLLVWSVFFVAVNFIPSNICEREGYESKKVMKAAIYSRAKCLYNNSGERDKIVLLQASLLLGFWHSEADEHSQPWYWSGISVSLCQMLGLHRNPDTPRYNTAIMDRQRHLWRRLWWTCFLRDRWLSLTLGRPLRIDLDDCDVPMPSVSDIIYDFRDVDPTVFAAFIPDDLPLLAEYWLRLIDLNPPLNKSMLLRQRSSVISLQSKALRAGAEPLGFICIIYNSITSAQATFLEPENPGPSNILRAILIVLYRPCLTEPSDDLSSTNQQWQESIWHKADSAASHTNDILEAMAQEGLLEYALPMTPPLLIPAMQMHLLNCRSGTSLSRRLRLNKLNACMMVLEEFQQVYTVASIYRGIFAKAIQLICPESTGTGGNENRTVTGSSSVPLRMGVSASTSAPIPIPPESTELDHQHVGTTATVGPEPGQGAALTDMVDALLDETLPFNFWETWGQMWVDDCLGLPVREDIAKLKYS</t>
  </si>
  <si>
    <t xml:space="preserve">Has domain(s) with predicted RNA polymerase II transcription factor activity, sequence-specific DNA binding, transcription factor activity, sequence-specific DNA binding, zinc ion binding activity; induced under nitrogen starvation</t>
  </si>
  <si>
    <t xml:space="preserve">The first intron is processed as predicted but the second one is not present, leading to a premature stop codon in the codon for Gly692 (9 codons lost)</t>
  </si>
  <si>
    <t xml:space="preserve">AN3868</t>
  </si>
  <si>
    <t xml:space="preserve">MRRVKKSRNGCARCKSKRVKCGEEKPYCSRCVRLGVRCPGYVKTLRWVSNQASAGDGGLEPATDNDQVQFVPEFLSPRKADQLPQSQPQNHSENCLDLHRSPLPSDDYKLPDLDGLVGDDANDIDDLWDLQEPGSLPELTDLCPTSPNSAVSAGDQAANASAMEFASPASLGSDPWAFFSLAAPALQNQPRDFPGFDPSNIVRHYPPPSGVPSRPAPRDLTSIPQPLNNPSWTLIEYYFKEVAALFSSYDSQMNPFRSTVSRLWGSSLAMCRTMQSMAAATLVNDFPQFGPMGKKLRNEAIEIISKETTMDDKSLLALLMLGQTASWHDPKDLGIPYFNHLRRHLDNAALAKAANPTNRGNNYQFFEEALVYWEMLLSFVADDAAVLPAPKTNSSTADSLVLQRVPHPWTGIARDTQFTVQEAGRLVRAERKRIRTRRFTCQVDIVNAQVALEKARELEERLLSLAHPTEAEIVSPGDDETPVWHLLTMAEVYRCTGLLQLYRAFPDLLQRRLPVQQQHHHSPTQQSHPTTSATRYPFHPWLNETCTQPSPSPQPPPDQSSPTYYDSWLTEFALTTLSRLKSIPLESRTRCLQPLLLVASSSELRLPPSSSDPLALSANGNGPCVSSHALDVSRTRRFILGRLTSLQYVLPPKPITVCLDLVNEVWRRMDAGDKDVYWMDVMIEKGWETTMGGFMTCIYPA</t>
  </si>
  <si>
    <t xml:space="preserve">The predicted four introns are processed as expected</t>
  </si>
  <si>
    <t xml:space="preserve">AN3900</t>
  </si>
  <si>
    <t xml:space="preserve">MSKRPLDESPAHSGSPPSEQLTHNSLLPINDLLSPTPEQQSTGSKKPRNFIATVACETCRLKKTRCDESRPKCGLCKSLGQECVYNERKTSKRDHSLTLIMSTLHRLETKLENVPVNVRNEIQALQTQMSRPPDGQTDMNTPGQATAAPRHDRQVSAGTPRTLIPAGEPEVFEFDERPNAVLANGLVSISFSQHGVVLWPGARKILPQRFLEAHEKLGKNYVIDTEMNRPPLPMYIYPFPSQAGDDWLETLPLAMIKGLSTAFFATINPFTPIMDKNFYFAFTLGAAIESGFGYTMESCLVLIIMALGCLAVHAHHEGDYPLPGSRGNHFEPPEWLGVVQEEPPGLRFFNEARRRIGFLMCDNDIQSCQFYLLSSVYYQQILRPMDSWAMIHRAATGCLSILTNHDVNFDEWEGDMKSRVFWNCLMNETILVQELHLPPSGLSRFEEVVPIPKFIGFETLGFVPARFSPADEIDDSFFQYHFLAQVAHRIILTRIRHSLYFYSDSGTFPKPAVNAELHHQLEQWRLNLPSGLQFSDIPPTATAATAATPALNTTSPQTTTASPNPNPISPHPLSSTTNTTTTTRPLTPAVAVAEAMLRGRYMIAKFHIGRPYLYKALRIPSLLTEDDLEQIRRGLQNAMDWPIIHGIFRDMKSCIPIKFAFCSQFFGQILLFYCIAQSPDPRVRGTLPAGWERWNQEMLRFLEDCALYSPAVAKDLELLRLL</t>
  </si>
  <si>
    <t xml:space="preserve">Putative Zn(II)2Cys6 transcription factor; sndA, member of AN10486-containing gene cluster; induced under nitrogen starvation</t>
  </si>
  <si>
    <t xml:space="preserve">The predicted intron is processed and the transcript is longer in the 5´-UTR region</t>
  </si>
  <si>
    <t xml:space="preserve">AN3911</t>
  </si>
  <si>
    <t xml:space="preserve">MVDHSMRNNLRPLAPKGPDTEARPTSRSPEETRTKRASTACGECKLRRTKCTVDDSGGPCTECALHNRECIIDELADRRRKIAAKETEENLRRTQMELQATRRELEYYRSYVNYLLTSIRSCQEGDLSKIVKVIRRGTSDEEILSYLSQIVPVFPPFDPRTSRGSDLMDGENGLTPGRRAPGPAYR</t>
  </si>
  <si>
    <t xml:space="preserve">Low expression levels but can be confirmed that the five introns predicted are processed as expected</t>
  </si>
  <si>
    <t xml:space="preserve">AN3986</t>
  </si>
  <si>
    <t xml:space="preserve">MPPASRPVKLACLPCRASKIRCNGQDPCSNCISHGDECRYQPSRRGGARRGPAAAEKLAKKETQRCAAKPAVDNLEKEPAPHGELYHRHTQGSTSTLNTPLPISPAESGLRPSSILREDCGVSPLGGIPSGFLGPVNHPPKALRAYDCSEDLINAYYIFIHPYFPLLPPPVVAQYEDKCVSVEVRSTHANASSLPRWPTSPLGLALAAILTLIPPTGDSNSADDGAAALRRSYADSYARSALESLEDLLEPYSHANLADGPRSILHYAIPQKMEPVLALALLSLYECCQRGNVPKMRLRANQALTAAMDLSLHTETPQTGFLDAHRRCWWAVMFLVYQSSIMTTSPPFITFDDIRITTMFPEFRGCREVRTLLSIETLRPNHPSHVQPWPLLVKAQAALLRSCCIGRELDRELRTGQSLSFSIREEIKDLDSLILGLAAEADRFRCVTNYQGAEADASRNLWAISNALIHTSRLTLHSVRAFPDRRRILDGPIDLLSLDASCTPSSLVESFHLSTSQTGEVDTHFPFTERESIRICLHSSLVVSRVFRRLPSPNPSYSDTTVDMTAAMPWTSWRRLSSPRSIPYMASCQMQSFYTLAMVLKCVNTALCSGTISSYAYLFEQPSVTTEVQDAERLVEELQIGMDALRRSIKADVLFGGVEVMAREVERVFEATLMG</t>
  </si>
  <si>
    <t xml:space="preserve">AN4001</t>
  </si>
  <si>
    <t xml:space="preserve">MATPEIGSLTAHSPQESQFVGSSSGVFFINTVRRAFGSTSREFPQPEDTLVGSEDSLQDLRSDTQASAEETPVSQWKYDPSIACVLGQAPPQQLAKDLMMVYFKVWHPLFPFLHGPTFLRAMEGLYGEGAEQTAAEGEAERREPQQHQQQQQNKRHTSTAWTAIFQCVFHLAMLITPDLPLPPSCRIQPPISSSIHTLLTPLTARHDLLSLQALLAAQLYLVATMSLRTASTVGGCMLRSMLHAGLHRCPFRYRELSASATSQHRHLRKRIFWSAYALDRYLSQALGLPLGVQDSDIDVCPPGAPEVHRPLQHLPVAGANMIGLSEEEAAAEAERTRRETPFASYVQSGKLTGEALELFHKSIYVRSVSQTSVLLLTTSVHKWWNGLDLPPPPPPAPPSSLETRETEEAPFNYTPFFTILYHHLLLLLHRPALSLPNGTPEFLSALQSCISAARHILSALNTQKDAGQAFFWPGFLSAAWMAGLVLAFACQLGQYVLPKGCAEIENCLEILGIMAGQWEPARHCQRALRVLLKAVSGGSSVTASNGTAGIENSNEMATIGHGAQQHLHTISVGEDASSVATAQPVSATNGRKKRKLELSSAETQLQDSTVDQETITESGVTGGSELFTPGEIGGQDVGWGHALGLDFNMVDLLQEGNFDSLMDLFGQQYPTF</t>
  </si>
  <si>
    <t xml:space="preserve">Has domain(s) with predicted DNA binding, nucleic acid binding, zinc ion binding activity, role in transcription, DNA-templated and nucleus localization; induced under nitrogen starvation?</t>
  </si>
  <si>
    <t xml:space="preserve">All introns predicted (6) are processed</t>
  </si>
  <si>
    <t xml:space="preserve">AN4013</t>
  </si>
  <si>
    <t xml:space="preserve">MVIRKCNICDRRFKKTEHFKRHERSHTKEKPYECSVCHKRFSRSDVLSRHAKGHNTNGTAATATPAQNKPRAPSTAQPPTPQQPPAQTDPARFLSMDGDAHPSHNLPVAPRDISLSNPAHLQSSSLNFLADISAHHGRAEPDVGSMMVEEQQTYFGWNEMPAPPPPQPVAAPPSDQQAYRTPMFDAMPNDMLQFWLEPRGDTASHHGSLDMLGEPSFSLMGDNVAITPEQQARPSNDDLSSKHTGDIPNERFARVQRYWVAPSNAAGRLVNNLWRDIAASDVDNIFSLQPSHSFHSPSGLLPGSRYGLDEECRQQLQAVFGNLRHYNQLHSPNSAVSPTSSSTFGGRPSFPPAEILDMALDLYFRNFHPLIPFVHVSTFSVKNTRLPVLYVMCLIGMIMLGTKGTTTFVAKNFSFVLERITADLAKCAVGVENTLDTMNTFAAAFLFLNLAAMTGEKEHLEKSQMLYVNLMSIAQRHGLFAATEGQILDITLFEAVPDIDIRWKTWSKVESVKRLITGLLLLDSWYSSFLSTSPIIVPDSIQLILPCNEGLFRANGSMRWIQLVRSGKRLLMPTVMAPSENVTVPVLESPVDDFCIHGVLAMVQLRLSEAYHRLLSNRASYPFAPCHTYAMDGRARCLPSLQLQIADKYGEVLERLNPNAAVMWHNICMTLTADTQIFDLAAGRAGPGPAKKALDDIATWSQTPAARRACLHAAHIYKAMTNRKASDHTMFHSVFSLFSAALVLGLYIFMVPNPSELQVGGTSIELLDDIDWERVGTEGFTSFMEPRGTQTFTPSDDPAVNFIRNGGTVYFRGVPFQGGYQSARRILLDYAGLLKDAGKWSVRKFSYVLHIMSDVLMEVE</t>
  </si>
  <si>
    <t xml:space="preserve">Ortholog of A. fumigatus Af293 : Afu1g03710, A. niger CBS 513.88 : An18g04010, Aspergillus wentii : Aspwe1_0104536, Aspergillus sydowii : Aspsy1_0088999 and Aspergillus terreus NIH2624 : ATET_03838</t>
  </si>
  <si>
    <t xml:space="preserve">AN4021</t>
  </si>
  <si>
    <t xml:space="preserve">MGKKRRSPTLEEVLARPWCYYCERDFDDLKILISHQKAKHFKCERCGRRLNTAGGLSVHMSQVHKEQLTAVDNALSNRSSLDVEIFGMEGVPEDAIQSHNQRVIAQFQQSEAERQAITGNPPSGASSSSGQPAKKPKVENISDLKKRLAEHKAKKAEARAGGSSGEATPVGAGQTPNVPGFAQQPTTVAPTQTFSYPQPYGGAGSPYQATASPVYPNYSPGQPQFPTPTQYSTPAGYSPQPVPVFGNTPPQLQQQPPPAVNSPQTTFAPRSGSLPTAPSLPQRPAVGAPQVNAYQLQQMHMGHPLPGTAVPGPANGEKPEATAISSSIDDLISGAAKQADQAAAATAKPAESAEEKPSKKDKSKQSRLVYSDNETSPEEKMARLPRYAFNPDHRTETTLQELPASVVVGQVPMSEATVMPTP</t>
  </si>
  <si>
    <t xml:space="preserve">Ortholog of A. fumigatus Af293 : Afu1g03650, A. niger CBS 513.88 : An18g04060, A. oryzae RIB40 : AO090003000980, Aspergillus wentii : Aspwe1_0169329 and Aspergillus sydowii : Aspsy1_0149715</t>
  </si>
  <si>
    <t xml:space="preserve">The four introns predicted are processed; 5´-UTR region probably longer than predicted</t>
  </si>
  <si>
    <t xml:space="preserve">AN4026</t>
  </si>
  <si>
    <t xml:space="preserve">MDCESAQSAAGIDPKILDSYQSDTVFTIPWENSGYERPLDWDTSQDSNHSDSEFADLSGSTGLLGQPGDYHSDDCSSKHATSPDKFGLADASVEGTLSSTVSPKTLPSADDNFQLDESWPPLQMFNNMMAGFPMEGSLLYSYAKEPASADAFIVEDGSAIPRGQGLSDISSDHFMPFQSISHAFPFTNESWAEPLASIESMPRQAPVAVGMGPQQVNRGSKHGDGYQNTIQFLETRWLDSLESQLPSNMTSPSSFSTFPQRPIIIKDEVTGQDMFQYKSENSSVSDDIPGTYDFYSATGDDVPAFADRQLDEEWKLEKNEASLEDSNEPQTATAFAVSEDPETLFSSVPSSSRASPLTTQRPSARPQPLAVQSAAIKKRKKRTSIVALNQDSHKPLQIVQEDGQGGSIASADFVSPPRGARRKGPLTMAGRANAGMRRKNKDTCVQCRLNKRKCDGNAPCEACRPTLHEQPCARACFSSIVEYGTCNYISQRAINHPTLDKSGRVRLNIPSEFDLNDLLSFLGERQGKFNIRASQAWGSLYVLDLGETYKFLRGLSEYNGNSRSNFLEFIDRRIVESKDKSKNWLTCVKDCDPMRNIYTLLSQWNNMPSRASYSFIPLDAGSEEKPMDVRNPEHQREILLAAQLSRIVCRMLEVEGFRKLERDFYNIKWKQISQETHMNFLKELGHILLTLRWRVSWWKRLGDGGREPDPTKQHYVERVDLLCRILYVYYTCVLAKLPSWCASEVPKGIWSTYADAENPVWDDFPVDPTDDGFKAWIERGAELIEQSGAPVRVAKI</t>
  </si>
  <si>
    <t xml:space="preserve">Component of AnCP/AnCF CCAAT-binding complex; hapC, </t>
  </si>
  <si>
    <t xml:space="preserve">All predicted introns (4) are processed; alternative splicing event in the 5´-UTR intron, although the processed form is clearly the main one</t>
  </si>
  <si>
    <t xml:space="preserve">AN4034</t>
  </si>
  <si>
    <t xml:space="preserve">CBF/CCAAT family TF</t>
  </si>
  <si>
    <t xml:space="preserve">MSSTSPSKEPEVEQEPQSGEEHEQMDKEQDNQTQGQGEFEVKEQDRWLPIANVARIMKLALPENAKIAKEAKECMQECVSEFISFITSEASEKCQQEKRKTVNGEDILFAMTSLGFENYAEALKIYLSKYRETQSARGEHQNRPPSSGYAGGGPVGGAASGPSVVRAGGAAAGGAFPEASDNAGSIMNQGLDPSEQDASAYGYPPMVGQGHNGAGGESY</t>
  </si>
  <si>
    <t xml:space="preserve">Positively acting regulatory gene; amdR, inducer of acetamide and enzymes of omega amino acid and lactam catabolism</t>
  </si>
  <si>
    <t xml:space="preserve">The predicted second intron is not processed or not processed as annotated; if it was not processed, it would lead to a premature stop codon (Cys389 + 35 codons out of frame + stop); a second coding region would start with Met437 until the predicted stop codon; if intron 2 was shorter than annotated (most probable), then the extra 35 codons would be inserted after Cys389, then the intron and the coding sequence would continue in the predicted reading frame with the codon for Asn402  </t>
  </si>
  <si>
    <t xml:space="preserve">AN4035</t>
  </si>
  <si>
    <t xml:space="preserve">MSSTAHPTNLAPSGNGVNKRKSGSAACVHCHRRKVRCDARLVGLPCSNCRSAGKTDCQIHEKKKKLAVRSILDPVPIRCRPPNPEEAPKPISSLSPSSEPPNAFTTALRAVQSDITAPSGVANRVAHIRSRSSQYDTKGTRSNNNSGNNTQYQNVLPEPDSPPYSRPAASDPSEGESRADIEKRLVNLIDGEASDSRAIQRGVRAIYVGHELSNMSFLIRQQRDTGDDVYHFAGNEIPRRQLRTGHDQLLMDALTLPEPALADELVHAYFAQVNPGYPIVEEELFMSQYRNRDPADAPPILLLQTILLVGAHVTRPKSERDTLKDIFFRRAKWLFDNRIERNRDILVQAALLLTWHSDLADDDVSANAHYWIGIAARIATGLGMHRNPVCNYPCANLHDSSNLEDSDVSPLTFSDFEGCGARVQADFVIHFSELCTMISYIVRERFGLRISAERRKAALLEADEALANWSLRLPDRLRLRASDMDPWSAMLHLTYNNFLILLHRPHPRASAYSDDYGPHDAEICSAAAGVIASIFEELRIHDRLKQVWYSGVHTLFTAMIQVRVELRFSNPVLAINALRRFDSASYSLRELAQYWSHASTILRLFEESRRLQEDLRTTTSDRPRRFSNLSNNSTNSPASQQKNTSGIPHLANINSSDATPPSAPSIPPLQPSSQLSYEVPTTESAHHNPRSQPTLSAHTHTYTTQPFDTWIPSNNLTPMDTVDNSREMLDWRQLFSFTDLEGPVLPSTMEGITELEDEWRQIYWQETPMSDLLQDGGWMHG</t>
  </si>
  <si>
    <t xml:space="preserve">Ortholog(s) have role in conidiophore development, hyphal growth and cytoplasm, nucleus localization; ortholog of N. crassa vad-3</t>
  </si>
  <si>
    <t xml:space="preserve">The intron annotated in the end of the coding region is not present, leading to a premature stop codon (Gly963 + stop) and losing the last predicted exon (25 codons)</t>
  </si>
  <si>
    <t xml:space="preserve">AN4096</t>
  </si>
  <si>
    <t xml:space="preserve">MNPFKPDESSSAHSALPLAPGHDDVALPDDFDSNSPASSREPGSAQTGGDAAGFQDGNRDNAADRGDDTPQTHQEQAGDKPPWSETKTKAGKERKRLPLACIACRRKKIRCSGEKPACKHCSRSRIPCVYKVTTRKAAPRTDYMAMLDKRLKRMEDRVIKTIPKDEFRDMGAIGRANVRPAQPGQAVKNQKKRSADEAFAAELEQWARGSRSGPQDTFPMRREGKPDGPSLMTEGAEFLPSLEIQEHLAEVFFDCVYGQSYLLLHKPSFVRRLKARTVPPVLILAVCAVSARFSTHPQINSEPPFLRGENWASPAATIALKRHDEPNITILTVFLLLGLHEFGTCHGGRSWSFGGQAMRMAYALQLHRELDYDPLLSQGNGGGVQLSFTDREIRRRTMWACFLMDRYNSSGSQRPPIGNEKFIQIQLPIKESHFQMEIPGPTEDLEGNVLNPVPEDVGQLSNAKSNMGVLAYIIRAVVIWGRIVDYLNLGGKRRDNHPLWSPESGYSRLRKQIEDFSASLPSHLHFTYENLQVHAADRVANQFLFLHIIIHQNTLFLNQFAIPLSPGGRPPRDMPRTFLSNAGRAAVEAAHHISALINHAAPYPLTVPFAGYCAYSASTVHIWGIFSKNTQLEARSKENLRHTYRYLNKMKKYWGMFHYMVESAKDRYRQFADAALKGTVASQNGPVAPMFQYGDWFDKYPHGVSRQHWEDSSHAARQKDDEAVMSQKPDLQSVEDFFASLSPTPQPNDSRRKHSRAGSRIDLTTMDQTTPTPTSQQIVDVNLETSPGILGTSGTGFPQPMFPQNRGHQTFGHSPFDFTIPVTDQLPQLDRQFVYDSFGGFKPSTNSYVPNPNDQPPSFSTMNGADVAPPPGPQDTGLPNQDIFTGQMDPNAPSGAGEYYQPSAWFLPFNLDPIGAGVSLDPGSQPDAGGDLSGFGATGNMPMGAYDLGMSGMDHNHGSQMKGPAIDLGGSALTSILDVEIAQLLLVA</t>
  </si>
  <si>
    <t xml:space="preserve">Ortholog(s) have sequence-specific DNA binding, transcription factor activity, sequence-specific DNA binding activity</t>
  </si>
  <si>
    <t xml:space="preserve">The predicted small intron is not present; the reading frame is not altered, adding four codons (VFLQ) between Gln164 and Arg165</t>
  </si>
  <si>
    <t xml:space="preserve">AN4118</t>
  </si>
  <si>
    <t xml:space="preserve">MTSVPLKRKRARVACEPCRSRKRKCDGAAPCETCRDWGYDCYYAAGRSSKHNAGASPSEPPPGGSGLGGDSHRLAVDPQRVARGLTANSSAVFVRKMGLKVDPANAPRVNLFAWNVGARRLSSGLVPAPAGLPLVDLVPLGSMRQLAEIYFSKVDPCYGFIDRQRLDARWSSSGSGRSGIYDSVLAGVAALGLLFSERSASATELQLIENAKSILESYDGYAPPSLDLITGWVLHVVYMRMTAAPYSTWLASSTIMHLIEAAGLQHENPSTAYDPDIRRRLVGVALHQNMWPSYDIGLSRVQVKADLMQFTDVRSKPGDYTAELLGLLPISARLDPEETDADGDSDVHLHQSLLETLDRTHTQPPSILAQTNLVLCILRRLNLLNISTSPALPDRILSLFQRALQSARSMLTACCPWQHIANVPFHIITILLEMDTRSSLELLPEAVQTVKMVASIYNTPTMREAYTTARFLVFVYQQRRSRDVRLLTSVLDANGQPGTELEPGRAASDGMQPALPRPSPNLGEMPLLEGLVADMSELQELDFDQFLSLDTLRSA</t>
  </si>
  <si>
    <t xml:space="preserve">Has domain(s) with predicted RNA polymerase II transcription factor activity, sequence-specific DNA binding, zinc ion binding activity, role in regulation of transcription, DNA-templated and nucleus localization; downregulated in a null sltA background; induced under nitrogen starvation?</t>
  </si>
  <si>
    <t xml:space="preserve">AN4123</t>
  </si>
  <si>
    <t xml:space="preserve">MPPRTPPKRQRTVAGSCWQCKTRRVKCDLTSPECRRCLVSGTSCSYGKLRVRWSSKPAKGLPPGYQLDVAGSPLLRSPTSQNSLTESERKALEYFQFAVWPLFSTSFDPCPPPIRLALDCQPVLLTMCELAEAHRAHREQWSRQGTEVIPSKRLNCLTAVRKQLEGSASDTQGLSCVLLAVLLLYFLDGYIECTAQSASTGSHRVGVRAIVENLGGFSAFYDQGHQDDVHMLLSQFASTDLTRALLDDRAPCLPADIWLHIEQGTVWWEKQRYGETTLASIFHTMAEMGFYRQSLRVNSLEISTEQVRRFESVLQPRFVTFSTYHLTNETAHLVKQGGALEAMQPLAFARAFQHSALIFLYRAICGLPARHFLVQQHVQSCLECMGGIKRTSKTHNCIVFPLYVAGAHVFHPEQQGFILQKMDDIYETLRFDSLLSIRAALEELWLSPQHEGSWAQMFSRLGQDVLVL</t>
  </si>
  <si>
    <t xml:space="preserve">The six intron predicted are processed but seems to be an alternative splicing event in the second intron, leading to a premature stop codon and a first coding region for only the Zn2Cys6 domain (Lys56 + 34 codons + stop). An additional start codon would be located in position Met87.</t>
  </si>
  <si>
    <t xml:space="preserve">AN4175</t>
  </si>
  <si>
    <t xml:space="preserve">MSESGKPKRPPRKHVTTACVPCRESKIRCDGASPHCNNCERKGKHCKYQHGDDKRKVSLRAATELFSARIDQLVQFIYDHGLDPPSMKPEDEAGINRVLDTLQIPRGVSRRKDSPSSDGVVAPKQPSPVQQPAHSPLPVPLFNGQSPENGIGRSESSALPLQNVLSTSHAEQPGANNQESLNSFAFQLPQTSWEFALPTAESLDSLYANMNGGGGYQASLENGYSPESFHLSQDIAQQPGALLEQAQNDRDRDEDSDSGEEDEAEKDVIEQISHRIGTLKIAGDGHLRFFGATSNLNLVDVSATQQRQRPDARTVRHDGQDILNHLRVGQSVDQALEDHLLELYFTWQNCSTYVVDKDMYYTARQKWREEFDDTPFYSEVLTNAMCAIGSAFEARYHPTFITFPKSLAEFFADRAKALLEIELDSPCVATVQALVILSSHEGASNRDARGWLYSGMSMRLAFDLGLHLDMTPYVEKGDMSAYEADVRRVAFWGSYAADHFWGFYLGRPFRMNAGDITVPKPASSLTVGKEGTWRPYGLPANQEALSGELKNPNELISRQFAVLWEIISPLGHVLYGCSDIPRHELQRFCHRVTDDLFAWKANLPSILDIDLADDTTPRLPHLLMLHLQYHQIVIFTHRPWVSKSYIQPRAPRQGPGYHHARKMCIESSIAIARLLHIYEQHYTFRRMNNQVVSMIFSAALILLYVTISTTPLASRTGLEQLEGSSSEMTAYLNLCFRALDELGQSFENAKRTRDFLVSLQRRWQARMRRSGALKRAGSSQRLSKSSAKDIGGGKGSNHRDASSTRKKSRTSPPTKPHPRPHHHAHNTSLFSLSSSPPHAHHLTTGLETRSTSTFLPSLDLKPVNLHGQTQSLAQRNDIDSWIRDSNLSLLSDNITDTTTAAASAFQMGGASTNPNPGEVDDVDVALPSLEDIDPWWEPGIDGSGHADDTGDRNGNVVGAGAFDDKM</t>
  </si>
  <si>
    <t xml:space="preserve">Ortholog of Aspergillus versicolor : Aspve1_0055365 and Aspergillus sydowii : Aspsy1_0205288</t>
  </si>
  <si>
    <t xml:space="preserve">The two introns are processed as predicted; there are reads mapping to the second intron but the processed form is clearly the main one</t>
  </si>
  <si>
    <t xml:space="preserve">AN4181</t>
  </si>
  <si>
    <t xml:space="preserve">MRPKLPFRKPRSRAKAGPAFVFVDATDGVAGGPHDEDTRVLIRRQAARSGRKQLRAQSASQRHDSTLEDSQAMAIHDVELTDNILAELDNDDRLIDHSIAPQPSFTGYEALRATYNFDITYLASFTDVDLGKTAALRLQSQPGLLSNLLQQRSTSFLSYLPSRYGSSRCLDDAIHCVAARAGQMFGYTDGAAAIPRLYGKALKNLQHALSDPKSCMEVDVYCATRLLTLYEFISPPEENHWVLHNRGGIKLLELRGPENHKTRFDWLLLKSVAPSILLDEMYRLRNSGIFEASEWQNLFKHASATESDCDSSLWWEFFRLTCHVTGVVASTRDAFTSPMSESEYISRTSKILERARWVRQMLHDGHVRYQTTEPYPPSLFDLPSVPESSDRIRLRGFYFHPFMQICRAITTLSPDEMERASAEVEAQTLATQALLIQQATVGLDPAMSWYFAQKNPFAHSVIRTREEWISHSELPWEELRGVLAQRWLKWHYSWRVSHLSESLEDKSG</t>
  </si>
  <si>
    <t xml:space="preserve">The four predicted introns are processed but seems to be alternative splicing events in introns 1 and 4; in the case of the first intron, the non-processed form would lead to a premature stop codon truncating the Zn2Cys6 domain; the processed, full-length form is probably the main one</t>
  </si>
  <si>
    <t xml:space="preserve">AN4185</t>
  </si>
  <si>
    <t xml:space="preserve">MSHRGKYTPRACEECRRRRAKCDGKKPACSRCVHWQISCQYSTAEDGRRPASKAYVLSLRQKIDSLERLLERHGIDPRKDNECGQAIDELTESFEGRLAFEESLNFEKDGELRYFGPTSGRLQFQSSSALHAEETVPSIADCDRADAVTAKNGISEYIQDHLIGLYFTWEHPWFSVVDERLFRDGMSSGGRYWSPLLHFSILALGSRFTDRVDVRSDPSDPNTAGKLFLEHAKNYLHKEMETPSLTTIQALAILGMFYIATGADAAGWLHHGMANRLCLDMGLNLDPAGFQEMNILSHREIQLRRQIYWSLYFHDKLSSNYTGRICSMLNSQGAVKAPEDEEVPDTDSSAQKEFKQLRRAIIGISQIQERIILSLWAPKPLLKEHQRSSFLHSCLLDLKSWFYDLPTELRINRPTPNTYPQAYTLHMVYHTTRILLAKPYITRKQPETDREAVNIALTESRESARAICLTAQKYRHVFGGFQKSPITATHCTLSAALVLLAEVEAEAKTSLVSPAIASLKNKLNLCLTVLDELSNSWSPAKYIARNLRRLCLSATSDEMFSTATQLNPVDRGDFDATIPLDLNAELSYDSYEMSEHGVPELSPMNSLPSHLELSMPVDSLPVDYGFFDILNDATWDQMW</t>
  </si>
  <si>
    <t xml:space="preserve">AN4247</t>
  </si>
  <si>
    <t xml:space="preserve">MDQRTRLQKACDACSIRKVKCDTSGPPCRSCASLNIPCTYERPTRRRGPPNRHAEAFKKQKLGETPYGAANSPSPDQSTQLSPALSGTGLPPTTAGALSLESICSLPTMLLLIDDYFTYIHPLIPVPHEPTYRAALERREDLTHNTFLAMTAGMIGTLVASFPRRPKMHMKPEERAAFPHSTALVKRCRDVAVQARGAGYLDRNPTVYDAATSYFLGLCSGYIWNLRSCRAYLAECLTMIHVYNLCTLPQPRVPPLGPTSPASSSSFHSQEIEPSANILEVELGRRLFYVTLVGYRTLQQMGSHDSAIHVPPETPTERYPPLPLEIDDEYIFPTHLDQQPAHKVSRLVGFNANVRVYSSYNPISAWETAFGAGQIFDWDRQRVVIYECLQKSKLALANVPKELSLSLTEGAPVSQGEDVKMMLNSEDAASSARRHIQYEIQKANIYASQLATRSYLVEKYWSLHEAWKMYQNQSRQPTPVNSPLGGNGIDPTDHISNIMVEERQLVIRDLFVLLQSVNEINMEPNGASVTSKIRQIASTLLDLSKSSTTAPVTAGPQPLTKAEAEAYLSAFIDTLVRLEGLGPSSKGPSSPQTQGRAMSYLSDHDRDEEELRQWASLKAYQAKFAEAGGLLSEI</t>
  </si>
  <si>
    <t xml:space="preserve">C2H2 zinc finger transcription factor; nsdC, required for sexual development; vegetative growth reduced and asexual development derepressed in null mutant; mRNA increased during sexual development and under hypoxic conditions; induced under nitrogen starvation</t>
  </si>
  <si>
    <t xml:space="preserve">No introns in the coding region; some reads mapping to the intron in the 5´-UTR region but the processed form is clearly the main one</t>
  </si>
  <si>
    <t xml:space="preserve">AN4263</t>
  </si>
  <si>
    <t xml:space="preserve">MAALMQSNNEPVAISTPLTASSDPIASSSPGSATFLKQSKPDSNLTSIANAGLNVTRSKDSLPAMSTTAVPNSGSAERQLESHRDADQDSSQVAREALGASEKHQSSSVGDSLAIHSDQMQVDSHPGPGEAGDPVFNTAENGTSLINSSTVASPGPIEDSVSQDGDQPRHRDDGDLHQENNNKAFSYPMPTGAFNDPRRGLSLPSSGLHKAGQRSPSAKKHRCPYCATEFTRHHNLKSHLLTHSQEKPFVCTTCQSRFRRLHDLKRHQKLHTGERPHICPKCGRRFARGDALARHNKGQGGCAGRRASMGSYAPEDEYGDAAAAGADEAMDGLVYAEPERMDEDDERRYNMPSIKKHDVPSDSAVRSNSVSSYQARQPSTYPPIAASRPSPGGLFPPPTSHGGSSASPSPISQSGNMAFPSTNQPSGSSAFAPSNMAESPRPLSPNALSSHQLGHGPENGLQMHHRAHSAGISHPFPQQSYNRTGPSQASLSNHTAPSLGLPPPQPGAPQLPPPPGLGSSEPRFSLHSQSSVQASGSAAKHTPSHSHSSNHGGSLTSKTIPEAASTHNVHTSHDPSVFDQQREREEKLWEYIRSVHEELNGLKSEVATLRAQVASSSVNASTTSGSSVTQSSVETGTTNTVQR</t>
  </si>
  <si>
    <t xml:space="preserve">Has domain(s) with predicted sequence-specific DNA binding, transcription factor activity, sequence-specific DNA binding activity and role in regulation of transcription, DNA-templated; strongly induced under nitrogen starvation; induced in a null veA background</t>
  </si>
  <si>
    <t xml:space="preserve">AN4324</t>
  </si>
  <si>
    <t xml:space="preserve">MHRSNGYSYSTSSRNHGTSSAFSPNANPNEDWTKISDLAERRRIQNRIAQRNYRKKLKRRLEDLEKRAASASESPERTLEKPEPPVRMTAKSRAKHARATKSTSDVHAPASTDRVSYDSYSAQEDRGSMFSYQSTRQLSTSPPPILSYPPYSSLDHYSHSSYGSHLPSYHSYSDVAYHNDYPPPVPSLFPLSMHGAGSAAKKYSSYGDDDIISPFNMSYASMAGIDLSPPQHHHHAENSNVPVHTHTLPSIRATYPQFQSRRS</t>
  </si>
  <si>
    <t xml:space="preserve">Low expression levels but none of the five annotated introns seem to be processed or are processed as annotated; that leads, for example, to a first coding region containing only the Zn2Cys6 domain; should be checked</t>
  </si>
  <si>
    <t xml:space="preserve">AN4343</t>
  </si>
  <si>
    <t xml:space="preserve">MFPSGSYQVGRIVKQRRVGVACNPCRVHKIRCDGIWRKCGTCLRRRRRETCVYGDDNMVRISSKCAIEMAEVVMSDVASPISRHKSKCQLRISSSLKSRQWALLLVLLLSQRLQETMKSGELSPGPSAASDTTQIPFIEKNTRSVDIALDLLPPRALADHLVDCYFTKIHVLYPFVHKKAFLSRISSSGRLATRKNLLLRLNIVFAHGCQFSEMMCVERQTTSEAFFHRCKPALDVDYLERGDLALVQVVLFIAHYLQGSQTPNRCLHAIGTAFRLAQGLGLHATVGDEHRSFAQKQMRRRVWHGCRMLDLVEWFVATLKLHELLRKIHNILYEDEAEHHCRGSADKKAQSVRQVQFITQIELDLDEFRVNVPKPLSWEDMTPDLPDPSLREKCLLKVDTFTAGLVLILAEFHNGL</t>
  </si>
  <si>
    <t xml:space="preserve">Putative basic region and leucine zipper (bZIP) transcriptional activator with a role in regulating sulfur metabolism; metR</t>
  </si>
  <si>
    <t xml:space="preserve">The intron is processed as predicted; there are some reads mapping to the intron and leading to a premature stop codon (Gly87 + 13 codons + stop) but the processed from is clearly the main one</t>
  </si>
  <si>
    <t xml:space="preserve">AN4361</t>
  </si>
  <si>
    <t xml:space="preserve">MAEYNGRRAPNFSQYLDDLNAIPSPYDVAMQQQQQQDGFNIDNDLSLFTNTEFFDFDLNLPPFEPVEENKHNVNQNSDMDFLDILGGEGFGNVNDYAPQMNSINNQSVPVQNAQFHAVPQSQVPGLPNVSAQVNQSVNSRATASPSQSSVAAPSPTNATSLAAPAPGPKRKHTQKTVPVSVEEAARIAADEDKRRRNTAASARFRVKKKMREQALEKTVKDTTEKNAALEARVTALELENQWLKNLITEKNGKSAEEGKKAENDISDMFKKFLAAQKTEGERSNGNSKIGVGTV</t>
  </si>
  <si>
    <t xml:space="preserve">Ortholog(s) have role in asexual sporulation resulting in formation of a cellular spore, positive regulation of asexual sporulation resulting in formation of a cellular spore, regulation of transcription, DNA-templated; UrdA; ortholog of Aspergillus oryzae ecdR; strongly induced under nitrogen starvation; induced in a null mtfA background</t>
  </si>
  <si>
    <t xml:space="preserve">AN4394</t>
  </si>
  <si>
    <t xml:space="preserve">MAPMADHISQRYTLPGVRAISSEPSPVDMTMGRSLPPLPQNMPQRDVFNPITNRNFLPSPPSTHEAFSAKPVLPPAVSPP SPAYSADSWSDSPESQISFRSLPDPSVASIDEIMSLLFPPPEQRTRKRPLQQCGRKRKLSAAGFEDVLREKHRVAEADRR KNLSILVQGLDDRLHDFFLELAGWKSSKNSMQSKEHIIKAAIILIDYQKLIIRELFRGGNKLPCDLQGRMQCQRLVASLQ QQNEQQKQEILDLRERNRALEEKVRALEHQLNASGHMFCSPKVEQSSLQQLAPVPDSKPKLMLPSLQGFDRVVDLSPDSA RFNTSPAKTSQSYYGQSFLSRTPPSTGPSSPVFHQDACSAASRPLSFIQSP</t>
  </si>
  <si>
    <t xml:space="preserve">Transcript induced in response to calcium dichloride in a CrzA-dependent manner; induced under nitrogen starvation</t>
  </si>
  <si>
    <t xml:space="preserve">AN4418</t>
  </si>
  <si>
    <t xml:space="preserve">MDFPRLSTPSINIDESNSGSLSTARAMSGQSFPSQGPVPIRTNTMTNFAPPPLPPPPRISDLENGYDAGWIHANSRLSQGSTKLAPINPNSSLLGDHRRPEYSLPRLDPMALDESDGRQNGLPSARSPEAHIKIEPPPPADEGFRNSVSIGNPGPFLKGEHDFSRRSVKDSSHAYDQHLLSKIGKPVSPRQSVSMATDNRASLSTLPIPLRSFSSLPSPAGSDVPSLDVRWSGSSQSGGISPNTKVAWRDYIGRRSPSVESNAPSSTLEYNDHSPFSRDGRRKGGTTPQYDDLSSLPSRSNRGSYDQSVVSDMEGEFSTDESLPSRLFSVREATPPYLEATRSGTKRRASSPPREPIGNDKHSLHTTTSNGDLSQRRTTGHPFTNNLSVNSGYTHSYGSLSAASSVSMRTTASYSSAAPSIGSSITTASTYDRSPTGLSPKSDLDAFHEKATINPGSTASLSAQLAAQITQDNGLDSSSSNPSRKMSFQTNLNVSNPSTAKIGGLYICDCCPKKPKKFDKPEELRAHALEKQYSCLYCNNRFKNKNEAERHQNSLHLRRHSWSCAALPGFQAAFHPSPSSQSGSSAASHDSCGYCGEEFPNYPQPDWDSRFEHLTAVHKFGECNNSKKFFRADHFRQHLKHSHAGTSGKWTNILENACMKEEAPPEPINAPPK</t>
  </si>
  <si>
    <t xml:space="preserve">Putative transcriptional activator with a predicted role in leucine biosynthesis; leuB; </t>
  </si>
  <si>
    <t xml:space="preserve">The five introns predicted are processed as expected (a conservative CCT-CCG substitution, Pro688Pro, in the last exon in our RNAseq wt and null sltA backgrounds)</t>
  </si>
  <si>
    <t xml:space="preserve">AN4486</t>
  </si>
  <si>
    <t xml:space="preserve">MGGIGHTSISPAVASDGAGQARKRNAGMAGLDSSPGSIDDVEEVENRDEKRRQPVKRACNECRQQKLRCDVVQDPWTDCSRCRRLKLECKIESNFKRVGKRSRNAEMEREIIELRKQIASVQSGSVGQQQSHLPSAQQTPKQENPSNQVSPARAYQTPSAMSAADQFMGSHEAVASLLDLRSGYDGSSYMRNGNQHFKRIEDVAVVPERVTELFDLFFTYYHPFLPFLDREQSPEEYYTVSPLLFWTIISVGARRYQPDPNLLNSLAGPVTRLVWSTLADVPQSYHVVKALCLLCSWPFPTSSTSTDPTFMLCGLMIQIAMQLGLHRPSHTQDFSKYRVELVEEELRDKVRTWATCNIVAQRVATGYGQPPCTLYDWTLSSQESMDPNFKLPESIRHRLDIEKFCDKVTKALYTNRRDPVGLCGSQERSTLTSLLSRDLDELETQLKPHNDYITDLYLRASNLHLHLSAFFDDFTAKDYRERLLSLFFAATTFLEAAMKLQTQVGPMLSNTPYYIYQMMVAGGCTLLKLCKSFFASHIDMDYAKGLFNRTIWAIRSVSVISNDLPERLAEVLAQMWKLGSTPSPKPPPDSVEMDDSLMLKVRCRMSMSLLFDSVWRWREDTRTKGRNIEAYLKNPTNPDSNADSSASSSVGPPRTSPGLATGDPSLAPALLPQSNMGVQSGNNIGSLPSGFMEPNYEVFDPLNWLLDGLVDLPYPYSVSGMEAQGIA</t>
  </si>
  <si>
    <t xml:space="preserve">The four introns predicted are processed as expected; an Arg338Leu substitution in our RNAseq wt and null sltA backgrounds</t>
  </si>
  <si>
    <t xml:space="preserve">AN4489</t>
  </si>
  <si>
    <t xml:space="preserve">MPPAAVKPSPNSKAATPALNAGARPYRSHKVRACDLCRKRKSRCTVDIPGQSCLLCRVQGADCHYQEEPGSELSAAQGPEPAVWHSRAVGDGFHTGQKRKRSPDTVSPPMTSSRTDEIPEVRRSHSAAPRRGSEPGRQGVEDPQNESVFIVGPVVADDANVIEKHMPPQQSNRSVEPKNHPYNVYSNDPRKPILYTTVSRRRQGMRVGIPPGENQKEILEQILGPFKDDLVRLFLDRFNAAFPIFDGEAFWEAYISDSPSEPPASLLCQVYSMSLVHWKHTPKLACHPKPDVRYAVNRTVAALHEEFSAPGLSTISAALIDLTGRPIFSMTGNAISCGRMVSLAHCLGLNRDPSNWKLSRQEQNQRVRLWWAVVIHDRWGSFGHGVPPQIAKNQYDVPLPTVEVLVPPASRSPERVRAAHCHIALCRLTEILGELLPLVYGLQQRSPRETSKKIRQIRTDLDIWEDSLPDWLRSPLGPSEDRIAGLSSLHLSFLAVKLLVGRVELNDVNNSETDLPEARRYFQTECRKGAEEIVQFISSLRKENFKEFWLPYSAFHLTSTATLLVRCAFETSDPEVARTCLANVESFRAILRRVREEYDWDVADMCLDHCERILNRLPPGNGHGVNGSSATASGAPNAQGGSGGGAAMGPPDSTNGLVNPAAISISLPETQTNNDIVDDMMSISNTFGTMDGFPFDMTGIWDVSVFQDVNLT</t>
  </si>
  <si>
    <t xml:space="preserve">Forkhead domain protein with a possible role in sexual development; FhpA; induced under nitrogen starvation</t>
  </si>
  <si>
    <t xml:space="preserve">The predicted single introns is processed as expected</t>
  </si>
  <si>
    <t xml:space="preserve">AN4521</t>
  </si>
  <si>
    <t xml:space="preserve">MVLYVFLLPLPLLNWPPILVHTQKMHHSLYQPSYSSSNRTTPETPPSLVDQWSESSSSSPEAMLPYQQPWAVEPAMNCSSFQSQSPVEPSPDGLPRIVPSVGGRLLEWPAPLMASSYSSSRQLKPEMRRLPAGKHLPDWAHAKSSEVASFSMYKASHSLPPHSHSSSSSTDPAAATISPTSTSMPYHSLPLSIVSPPGKLEMNRDSAPTANADENEDTNADPPYSQLIYEALSAAPGKKLPLQGIYLWFEKNTAKGKDRSSKGWQNSIRHNLSMNAGFEAVREESTPGKKAVNYWRLTDEAVSNGIQSTTRYRKQANYKKPVTSDPPAPQRQRSGAKGGKATKITARFRSNGLSMNSMSQEEYRRDRACRQNLQQPQSHNPRVTPSQRHLPKSFIYSQYLPRPSPTTTTAAYAPGVMGTTSSTTLPMTATRSPAIEGFNLGNVVGCADAPPCTSATPIFCDMAGPGPDCLVFDTGFMGMDGIHSSFAGSEISTTDLHIGL</t>
  </si>
  <si>
    <t xml:space="preserve">Has domain(s) with predicted DNA binding, chromatin binding activity; induced under nitrogen starvation; downregulated in a null mtfA background; downregultaed in a null veA background</t>
  </si>
  <si>
    <t xml:space="preserve">Both predicted introns are processed as expected; there are reads mapping to the 5´-UTR intron but the processed form is clearly the main one</t>
  </si>
  <si>
    <t xml:space="preserve">AN4524</t>
  </si>
  <si>
    <t xml:space="preserve">MSATLADPYRDYAIDYTQHATCKPEEHEGTLVYHSQQPHIQHTKQTDTSFTSGNSHGAAFEQHHANATVLPTATPQTAVPDISQAVVLNQAQMLPRQLPVQYATANYDIASSVQRGKKRPHSETDPESGNTDHGIRQLPVLPPDAPSEPTHSPELLFSVHGESAQHHHPMQTHGFGPTDPMSLPQHHHHHHLPPHASLRTAERQGINVETSPLASGPPSVVGQPGMPDPAPRPRGPKLKFTPEEDALLVELKENKNLTWKQIADFFPGRTSGTLQVRYCTKLKAKDVAWSDEMVQRLRRAIQEYENDRWRIIAGKVGNGFTPAACREKATQL</t>
  </si>
  <si>
    <t xml:space="preserve">Has domain(s) with predicted DNA binding, chromatin binding activity; induced under nitrogen starvation; downregulated in a null mtfA background; downregulated in a null veA background</t>
  </si>
  <si>
    <t xml:space="preserve">The predicted five introns are processed as expected but seems to be alternative splicing events in some of them (1, 4 and 5), mainly in the first one, leading to a nonsense translation product of two aminoacids.</t>
  </si>
  <si>
    <t xml:space="preserve">AN4527</t>
  </si>
  <si>
    <t xml:space="preserve">MSSAPSSKRVKTSAPVSSQQLLSQQQQIPQAQPSQRVAHYEGIPMPPSQNPGSNPRKRRLSPPLGSTATMTSTPGDDPVAPAPENMPKKKGRTNTPWTAEEEQRLKTMRDAGRSWSEIAKTFPNRTEGSVKKHWYKDMHYAEFAEDESIALREAIKEYEANKWKVIGQKVGKPAKACEQYAKEHFKDT</t>
  </si>
  <si>
    <t xml:space="preserve">Ortholog of A. fumigatus Af293 : Afu2g02730, A. niger CBS 513.88 : An07g07060, A. oryzae RIB40 : AO090026000848, Aspergillus wentii : Aspwe1_0168873 and Aspergillus sydowii : Aspsy1_0091100</t>
  </si>
  <si>
    <t xml:space="preserve">The three introns are processed as predicted; could be an alternative splicing event in the last intron, leading to a premature stop (Met185 + 51 codons + stop; FungiDB) that also would truncate the C2H2 domain, but the processed form is clearly the main one</t>
  </si>
  <si>
    <t xml:space="preserve">AN4542</t>
  </si>
  <si>
    <t xml:space="preserve">MASFKELSLSRPFPQSAPRHHSHSISLGAVNSNHRVTRRKSVTTTAAANAAAAVAATLKDSPDSVAIAMPAHRRGSRKGLESSSVGATSTFSSSYLSRSINSPSRDSMVARKTSPGQLHESAPTAQTAVDGSVAPGKPISTKNRNRRASEGGHMVKGEGKSSRPELRCDRCGKGYKHGSCLSKHMWEHDPAWAITSKLLISKHQQVQLLEAASVLVNMNVEEPTTANPDAESETSSASPDASSELRDGLSSAETTPPPMDEDNSDDDMSIEPEKPFGVNNAAPQYSHSFQSVPASSFTGSAPWPSPGFSHFRHSSIDARPPTAEAKLADDDEADLAAAIGLCNFGTPRMGPTSASPGVPPVPPLPSRFLDQASSSENRNFGRSGSGASVTDTTLGNSHQDMFLSLSYNPSMSYKVSDEREARLGNTERSSRQTRNADVDFGSRPAHADDDDDGVFGRMEE</t>
  </si>
  <si>
    <t xml:space="preserve">Ortholog(s) have role in positive regulation of transcription from RNA polymerase II promoter involved in cellular response to chemical stimulus and cytosol, nucleus localization; ortholog of S. pombe prt1; induced under nitrogen starvation</t>
  </si>
  <si>
    <t xml:space="preserve">The six predicted introns are processed but the resolution of the fourth one is low, with very few reads covering it; in addition, some of these reads bear an insertion of 12nt-s plus two nt replacements; in other reads, it seems this intron is shorter than annotated; should be checked</t>
  </si>
  <si>
    <t xml:space="preserve">AN4558</t>
  </si>
  <si>
    <t xml:space="preserve">MDGIGEGHGPNGMGYDMPMLMNQHTPIFGAYGPEGSPVTTALPNPSLHDEASMSIGDDNNDAKRRRIARACDMCRKKKIKCDGKMPKCSHCINYKTDCVFTQVEKKRNPPKGAKYIEGLENRLGRMESLLRLSGLLSEDDGKTDLGTLEKRLADRSLSAGGYNATNSPTRFSLPLNGQPSQPASTSRHSTPRVDSHSSPRTAATSPESQKESENEVEGLSDMMCSLVTNNCGETRYIGSSSGFSIFSPKGIQWVNEKTGDTSFQDMISSAYIDDNKWMYWKPEIFSDVFARRVFKPLPPKEEALSLFRDFFDNFNCMFPLFHEPTFMHLVEKQYSRDPYEGSGWWASINVVLAISHRLRVMSNLVPQEEDKKAWLYLKNAMGVLTELTMRNTDLLSVQALLGMVGTPNPQPSFFLVAAAIRLSHSIGLHKRGSGFGLNPVEAEQRKRVFWIAYMLDKDICLRSGRPPVQDDDDMNVELPSEDPPDNIGNVPLFDGKGKFNMFRTLCKFSIIESKVYKRLYSATASKQSDGALLNTIGELDRELEEWKDSIPIDFRPEHEIKATHGPLILHIVVLHFAYYNCLTTIHRMSVHHGYWTSRLSNYAIQGLNARPLNPRVFLSAVLCVTAARASINLIKYIPQGDFACVWLILYYPVSALVTLFANILQNPTDARARSDVKLMNVVVNFLSTLVSDESNGSIKRMLGVCGEFERIAQVVLDKAERESQSKKKRKAGPEEPRDSPQAASTTSTKKNTANTSATMPFSPPPQYGADSQDSSSNAANGATAFTSSQTMPGTSSISDMSGTIPAMPRASQDFTEMLGPNALDGLNFNSQPPLTSTGDVPIAQPFQQPFVPQDLWQMPMTIEWDWADMSTNFPVFDSGPSH</t>
  </si>
  <si>
    <t xml:space="preserve">Basic leucine zipper (bZIP) type transcription factor involved in regulation of secondary metabolism; rsmA (remediation of secondary metabolism)</t>
  </si>
  <si>
    <t xml:space="preserve">AN4562</t>
  </si>
  <si>
    <t xml:space="preserve">MNQYPYYGGHHPSQQQNSFPLYGLPTPTQNSHGDDFQGPFDPLNYQPPFDPSFNPAAPQFVGGPPPQSPPESYTKHSVSSGEHIAGSHYPGSIEGHDEFLAVRSSSEEKDKDGIGITPAQSKRKAQNRAAQRAFRERKERHVRDLEEKVSNLQQESSNLLADNERLKREIARYSTENEILRATTHSRTHGPSSPKYNSNSGTGSDHRQNGSNEPAQTGPMVYSPTDFYSNLVPEGQSARLHRVTYCKETGQRLLDAGATWDLIQSHEMFKRGLVDIAAVTRKLKTSAQCDGQGPAFRESVVRQAIEESVVQDPDGLL</t>
  </si>
  <si>
    <t xml:space="preserve">Has domain(s) with predicted nucleic acid binding, zinc ion binding activity; strongly induced under nitrogen starvation; downregulated in a null clrB background and under no carbon conditions</t>
  </si>
  <si>
    <t xml:space="preserve">AN4586</t>
  </si>
  <si>
    <t xml:space="preserve">MSFRPTMSQPIACPPMEHSPSSLSSYSSYSPSSSYSAVSDDSGMSMLDMYFLHGGRGHGASPGTSTGPGSVVDFPLSQQSFDFEPSSLDSNGPYFEFNPTFVYTPEAFPVMDAPTSYPASSNPAWSPTSMLVEQSIFPLDGLSQEPVKPAKPYSCEDCGKAFTRPADLKRHHSTVHYPVFQNCPVPDCSRKDNHGFPRRDHLVEHLRSYHHMDVPKRRAAKRLRTV</t>
  </si>
  <si>
    <t xml:space="preserve">Resolution in the region corresponding to the first intron is low but seems that it is shorter than predicted in the 3´ side; introns 2 and 3 are clearly not present; in the case of the first intron, it is not clear its extension; in the case of the second intron, non-processing would lead to a premature stop codon (Gln199 + 66 codons + stop); maybe, different coding regions; should be checked</t>
  </si>
  <si>
    <t xml:space="preserve">AN4606</t>
  </si>
  <si>
    <t xml:space="preserve">MALRDSGGSCLKCRTRKVRCDRALPQCSQCKQRSLDCFFPEAHPRLLWLPVRTQVDFSLDQEQIELDMHVRRQPLFKASSICCRFAFPNIRSSIRATLEQLDYSAEGIDDGMSTSSGPFHAFRCERTTGKSTLSTTTSPNFPGLELWRLLSDNLGDALNEEDIITAPWSKELCFPDELLEINQQPEEAYPPLQLSQQEQPSVISPPDLEEFAMSTAKLLLDHYQNITATLYTPASVESKTPWEVCYVPNVLSTLGEIALTGTSSDAKASLLFAVLANIWYDMCKNKLETRIGSQTDTAEPDCQRRDEKCSALPARY</t>
  </si>
  <si>
    <t xml:space="preserve">Has domain(s) with predicted DNA binding, chromatin binding activity</t>
  </si>
  <si>
    <t xml:space="preserve">The single intron predicted is processed as expected; longer 3´-UTR region than predicted</t>
  </si>
  <si>
    <t xml:space="preserve">AN4618</t>
  </si>
  <si>
    <t xml:space="preserve">MGQGSSQPAGLAQSGESDDESSTQASVQNHSSSQKIVKRSKAESHQGSSKRRRKSSQSGTRPATTSPGSLPASVEEPGPESPQEDQSATGYKSRSPPESTGTNHLAPTTRVEEPQQENETALKRKRRSFDGNSSPLRASPDPQPSSVKRKRLIDSFSNNDASVAKRKNRPPGHRSNDSQSQDSSTRLPKSTPSSALKNDYKVSPSPALSVGGTQTKGRLNRSNGTVNAKGTTGAFLPHEVEALEDFKVEFCNANACSTTVFDLMVQHGKEGPFPGPSGIGKRAFWQQVHKILPGRDRRSVYRFMKRHFQASGQKPHEWTEEQEDELVVLYQQHGPKWAHIAEMLGRSGDDVVQRWKNRLEHRDTMRTGPWSDEETNQLKDALRAAWDKLRSEGINVGENIYEMDESLILWSQISKSMRHVRSRQQCADKWRRLKLTAAGSSQANSRANSRMNSRSVTPHSAKPEFHKNYKSAAYVFSSEDESESDSKPEEKTKTNSQLKLSTSDHGSKEHASREASEAASSDKSGDTSSSEEESDSEEVDSSDVPSVSKQKRAKSPTRRSGTPDDKRVKLKKESSPTPSAVSSQESSSGSESESENDSDDESSRSSSSESDSGSEVDSDVNEEVAVNSSPNKLKAQKRAAVRKSSSPADHTGSDSSVTNSSESSDSEDEPQAKRPIARDETERVDNVTNLKTGARGVSENSETRDSSSEESGSGSESESSSDSE</t>
  </si>
  <si>
    <t xml:space="preserve">Has domain(s) with predicted RNA polymerase II transcription factor activity, sequence-specific DNA binding, zinc ion binding activity, role in regulation of transcription, DNA-templated and nucleus localization; downregulated in a null sltA background; </t>
  </si>
  <si>
    <t xml:space="preserve">AN4626</t>
  </si>
  <si>
    <t xml:space="preserve">MKRRSCDRCYTIKVKCQPGRNREASTCRRCERLGHKCQTLRKIRPPGRKPQTTSTSPSPITRPNSDDSGRLPLLVHPLPYPRLSITLRSEEETTIQFLFSTTAFISHFTIGPSFRSKMRHSLHSRFLISPENLLEGFLACAGEFALLSGHLQIQTQAQNMSRCAMAIRKLRALDPPTDLAQVRLMLALGTSILTYDQMVSPAAAASVYGQGAFTICRYILFHAKPWYDPPGPLSQLSEMDIEMNCLLYLDTVECLIHRRMPVLRLRLRDGCELVVDRYIGLCYSLLPLLYDVCVIGADSRNKKHAWLRVWEKVRNAVTEWQPSVPAEFAEMYTSKEVIGMFAQANVHRQMALLVLHRLRYRFGEEDIAAKLYSESILAESETCLQLSGEYPFQIGLSLLVAGFELSDISQREHLIRTHFAADHGLFAQPHSRMRNLLALVWTEKDAGEYVSWFDIISSKTSGFCNVP</t>
  </si>
  <si>
    <t xml:space="preserve">Has domain(s) with predicted nucleic acid binding activity; induced under nitrogen starvations and complete medium compared to minimal media with either ammonium or nitrate as nitrogen sources?</t>
  </si>
  <si>
    <t xml:space="preserve">AN4720</t>
  </si>
  <si>
    <t xml:space="preserve">MSLMLSQSPVTHASPAQHSRRLSVGAAAKTRTCVHCGRSFRRTEHLERHVRTHTKEKPYTCLCGAAFSRRDLLKRHMGITGHEDVNPPNKSTSPKSQHRTDHDTKQRIRRASTATVRSRRESVPNAASQDPSSMPPSPVDAEPVHWTMHQNTSYMKDENGYPDPASDGTHDPEILEAAQLLLPGGATHGIPNYTPTTTSSYLPEEPHHYEDFTNFLDSLNLPLEWGPGHHEAHSNQNNSSLTTEVAEPGLHPLFRERERDRSDRTRADSPFGRSWLNSDHYQSSYAGMISEYGNYYHHYHPPEDVARVVVPNF</t>
  </si>
  <si>
    <t xml:space="preserve">HMG domain mating-type protein; mat2; mat2 deletion mutants exhibited defects in sexual development; there was no discernable effect on vegetative growth or asexual sporulation</t>
  </si>
  <si>
    <t xml:space="preserve">Low expression levels but can be seen that all the three introns are processed as predicted</t>
  </si>
  <si>
    <t xml:space="preserve">AN4734</t>
  </si>
  <si>
    <t xml:space="preserve">HMG_box </t>
  </si>
  <si>
    <t xml:space="preserve">MAAVSIAMKSPTQSPDSITELLWKDALRHLGSTNDEVLLPTNVVDIIGQDNVEKIKSRLSALLGAPVVSFVDESINALRV LRTPTFSGSSISVASPSRALDSWPSEPPNKPRPASMKPAKIPRPPNAFILYRQHHYPKVKEARPDLSNNEISVIIGKKWR AEPEEGKLHFKNLAEEFKKKHAEEYPDYQYTPRKPSEKKRRAASRISPKNSKRTVALENPGSMTAPSSNVFTPQMYPGIQ NGQLAGAGYIGYLDGLNSMVNTGGLTDEPTNFGTNAFNSLFQQPQSDYGRTALFPQLEFAGPSLGDSLEFPEFAADYF</t>
  </si>
  <si>
    <t xml:space="preserve">The five introns predicted are processed as expected; there are reads mapping to some of them, mainly intron 1, but the processed form is the main one</t>
  </si>
  <si>
    <t xml:space="preserve">AN4744</t>
  </si>
  <si>
    <t xml:space="preserve">MDLEYRGILAQNGYPPHASLTAPPGSPSDLRNNPRLPRPLTGFDFSVRSSEPGDMEKTPPVTGKRRGGCRKACNECKQQKLRCDIVQTPADACSRCRRLNIECKVEPSFKRISKRKRNAEMEREIAALRQRLSSEGSHAHVPENRASTKVSQSPEGICYGPDTANVSRGRTLSAKLEPQTLATPLTMHSEGSMLSQDDGVWRLEDVSLSRQRVARLFDQFFKYYHPFLPLLNPLKPPEEYLRRCPLQAWTIICVASRRAPSEPGLLSALSGPFSRLLWSTITSVPQDYRVVKALCLLCTWPLPTTSQRTDATFMLCGLMMQISMQLGLHRPVQAEEFTTFRMEGHGEAVKDRLQTWVICNIVAQNVATGYGQPPGTIYDWALEPASLRDADYHPSEDLRTRLLIEKFCDRVTKSLYSSRPDPAEFISSEKLLIAQLLENELREMELGFGRDISSINMIHLRAAELHLRYFVFLGSNARSDDLTKLFIATTSFLGRVLDLETSPGELIGHATNYILQMIVSAAFALMKLLKSDFRRHIDFEHGKLLFNGAISALRRISVMDHDRPVRLADILAQMWNAGTPEDAGEDTLLLKVRCRMSMSHVYDTVWRWRHRFRPLKSTEDTQAAASNPNVSTATIPRPSDGSLEDPDLMYSPNFDQDGAFFNEAGFSEVFDSLNWVFDGFPDTFPAPPAI</t>
  </si>
  <si>
    <t xml:space="preserve">Has domain(s) with predicted DNA binding, zinc ion binding activity, role in transcription, DNA-templated and nucleus localization; upregulated under nitrogen starvation?</t>
  </si>
  <si>
    <t xml:space="preserve">Seven introns annotated; introns 2, 4, 5 and 7 are not processed according to RNA-seq data; for example, in the case of intron 2, non-processing leads to a premature stop codon (Asn102 + 34 codons + stop); a second coding region might start with the codon for Met141, and would extend until His273 (+ 16 codons + stop); this second coding region would encode the Fungal SP TF domain; should be checked</t>
  </si>
  <si>
    <t xml:space="preserve">AN4773</t>
  </si>
  <si>
    <t xml:space="preserve">MSSTLTRINPRLQRLADILAQAQALPCEALEQCPASPESYPTARSSPVPKDAATLQRRSQEDVLILKNGVPRFISGKHWAWMAEEIRDIQSLLAEPQKSSPNEPQGNHLIWESDSSPSNLQDSNNIAFDPIQSDAFEPLTMSIFHAAINSMKETDVSTVFNTDKSCLLRRYRAGIEIYLKQHEFMSSRIFEVLQAFVIFLTAQYREDDIGKVWPLTGLAIRMATIQHLHRGPLALPLGTIDIVQVELRRRLWAQICHLDFRAAEGHGFAPSIHDLSMLRAHYPDHTCVAKENPCLFPGASGEARVLSELQTLLKTAEAMAAELEKALDDLVQYCDKSIQIPRQDREKVISPTTRRSIFMDAAITVENWCTIASSKDCEPSQWHISSHAGIHPILYVLSEGSAGSNRDLRNPRPAYVRGMASHYLLLDRVRFQNLCPADGTQTAGLSPGPQDNPMVTRSGPDNMASGELELDTGDFLGFMNLGDFGFPDLADVDPMLFSNPSQWS</t>
  </si>
  <si>
    <t xml:space="preserve">Ortholog(s) have RNA polymerase II core promoter proximal region sequence-specific DNA binding and RNA polymerase II transcription factor activity; ortholog of S. cerevisiae gal4</t>
  </si>
  <si>
    <t xml:space="preserve">The six introns predicted are processed as expected; there are reads mapping to the 5´-UTR intron, suggesting the existence of an alternative splicing event, but the processed form is the main one</t>
  </si>
  <si>
    <t xml:space="preserve">AN4785</t>
  </si>
  <si>
    <t xml:space="preserve">MMSKNKITMGSTRDSHSYACDECRLRKSRCSKEKPTCAQCKQLDKECKYSPKITRSPLTRQHLTYVEDRLQAFESALGRLFPGGDLDATVRSLLQDQDPLSKERSSSKSSSRHSTPAKTEADRHESAPEALPQQADGFDWAENRITLGDLTDGMAALSIKPEGAGYFGASSSVVPLRALLKHGFDLNIPSGSSKRVDNSDRVPLKSQLLNIAPSGVIEQAFMDAFFNNYHMSYPFVHEATFRAQFHEQLPRPHGPAWQILLNTILALGAWCIGDDNSDLDITFYQEARSRLQQMSVFEAGNLTLVQALLFLSNYAQKRNKPNTGWNFLGLAVRMSMSLGLHKEFHGWKISLLQREVRRRLWWGVYIFDSGAAKTFGRPILLPEDSVMDVKHVLNIHDEALTSTTTVVPPEVNEPTLYTGMLAQAKFHILTNSVYQRLISGPNPTPEETLSLQKPMEEWYNSLPDYIKNPAPGSMSDNFALVRSRLLWRDWNLRILIYRPILLRWASKRWTPNTPTEPEDPYEAECRMLCFRNAKLTISSITDFVNNYPCTRVGAWYMLYFLFQAGLIPIILLMTDPTSAEAPSWIQEIEATKALLMYPSLSNNNLAGRCLDVIYRLCAPVYPSNATSSASAPSQQPQPIYMPFADQLYNDPTFGSLFPDVNQDLNVSAGMDFSEWVNFAPTPHNDFT</t>
  </si>
  <si>
    <t xml:space="preserve">The two introns predicted are processed as expected</t>
  </si>
  <si>
    <t xml:space="preserve">AN4797</t>
  </si>
  <si>
    <t xml:space="preserve">MDPNGIFARNYDESLIRELPHLRIAPLREPVSSRNLRIPLTLEPSASGSRDSSTISKAGGSAAGILSPRNNEPNGIAIEASIANTARLLAKNELSTSELLVEPQPPPRPILPAFVNLRALERFPYSSFDDDNHQTRKRRRLGAGTEIDVQPDSFGELLQLPMPQAQKEQRPPPFGPFAILNGLNEPPPNAALLPPIEAGSITQLLTKPSRDHIDVEPEPDQVVTAASLTPDVQNGERIEGRIADILDSPIAEKPDLRDAVVNNDEVDKTQPEKEPSHAKESQPTQETDLPPSPKTRGRSRKNLRKWTDEETVALLRGVMKCGIGNWKEVLAQDESSFNRRTASNLKDRFRVCCPSAYRASDPNEAIQHLREALAKTLARIEGDASATPSLTHSGSSSSFSSLDTSQNTPEHHSQSDSMPETNQTLPNKFEPATGSLSVISEPYTPAKARRRSRRPFTAAEDEALLKGYAVHGFQWTLIQQDKKLNLGHRRATDLRDRFRTKFPHAYREGGAIRDSTLQAQMAKDTIVKDGTIPAVRNRQGPQDSKPASTSDRSGKPISLNGVGTVDPVLPSLALPPVTREISTGVPLSGLSFLLEEGSTNEDSVDLPPLIWDDLP</t>
  </si>
  <si>
    <t xml:space="preserve">protein of unknown function; upregulated in a null veA background</t>
  </si>
  <si>
    <t xml:space="preserve">None of the two introns annotated are present, leading in the case of the first intron to a premature stop codon (Glu97 + 12 codons + stop); there is an additional start codon just 5´ to the beginning of the second exon (Leu98-Gln478 + 34 codons + stop); this coding region would include the C2H2 domains</t>
  </si>
  <si>
    <t xml:space="preserve">AN4801</t>
  </si>
  <si>
    <t xml:space="preserve">MDQEIPQTNENFDFNVSVFGYDGAVHGDLEAFIPRIIGPGTDFTSSVGLANGYYEPPSIFYRPNEPVQTYLGPSSGQFWPSGVHAPADNVSIAHSPELRGVQDRLQEALSLVNELISPHQGREQNANDEDKRFRCILCPQPLFCKNKGTFTRHITTTHYPSKRYFCHICNQDSNPTSFLRKDKHLLHMRQHGQPRMSREAMEEVTEHLPPPENCAITECEQPIRTWEDFINCLCRHCAIPDDWDHDNGSDGDDGDDDDNNGDGGNGGGNRYFPQSGNGNYGNTSNGGPYGHYNYDQFGDLSGRSGINPHQYRGVANGGSSKQGGSQVLDLKDVPTGPGRAGVAQSKSTFTDLKDSQPHTKNPSALLFGNDSLCPETFRVEVSLRLGDSTRKTCSDLGMKEPQEKSSFGKQVVSISVNNEVSRELQRLRYFETCILENQKQGSLLTYVHETFVVSQHGYFEHVIESSMQTTRRASPKKRAHLRVRVKAIAGVLALRAAVTKAPLATDNAEVEDGWELGIPYPAQDDVFKVLAWLVQVLVFFLRMPPNPRIYVMLACGTLEAPRPH</t>
  </si>
  <si>
    <t xml:space="preserve">RNAseq data suggest that none of the two annotated introns are present, leading, in the case of the first intron, to a premature stop codon (His303 + 12 codons + stop); this coding region would include the Fungal_sp TF domain; an additional start codon would be located in the right reading frame in codon for Met347, untril Pro484 (+ 9 codons + stop); probably different coding regions; alternatively, intron 2 could be procesed as predicted but intron 1 would be longer and displaced towards the 3´ end of the gene; this hypothetic first intron would maintain the reading frame; should be checked</t>
  </si>
  <si>
    <t xml:space="preserve">AN4821</t>
  </si>
  <si>
    <t xml:space="preserve">MDSMDSGTSRHGSPSKRQKLTPRAHELGVMRKFTDNGSESASFLGSSSGIHFIRIVYNAFARRSAHLKKPQQTSKDAQVPGEDDQLHHQYPDLWYPHELDLQANASLPTFEALVQWTRPYFENWHAIFPFLSGPTFLVILEHLGRDGFRALSVADGILVRSIVSISLMDRRQTKLRGAQIPIPAALVFRSVHQAMESLYTLLCAPPSIRILQAAFGVQLFLTSLLRLNAASRIGGTIIRTAFHLGLHRCPVRFSFSGPEIATRRRLFWSIYCLERYLSQALGIPLGIKDDDIDVCYPNAEIHSAQLLTIAFLDHRLRLLGYLAKFASLRGRIIEVRNKSIIHREDSMDATQALHGELTHWWNEVYDDVYPLGVDDADTIVSSPIAPFHRTLLIALRHEAIISLNRPLLAAEAASPEYRTALQICIESSRSLITTLRQFLAESSGSSTPLIWPSFTWAVWMSCLILIYAAWEGEFPASSASRYHPKSGLAILKHLSQRGNTWAQTCIEAIRDLDSALTTPEQQTPANPRTTETSQDDRGKNPNASADTVVSGIHLDHHLQQAPSSTPGEGHLSTPTPHAAASHQWNDPSMIFGNQAINNLAAASGLVLGTGLPDLSNGGEGGEEGFGIGDLWSLADGPWLIHESHDLAENVQNNADFTL</t>
  </si>
  <si>
    <t xml:space="preserve">Has domain(s) with predicted DNA binding, RNA polymerase II transcription factor activity, sequence-specific DNA binding, zinc ion binding activity and role in regulation of transcription, DNA-templated, transcription, DNA-templated; strongly induced under nitrogen starvation</t>
  </si>
  <si>
    <t xml:space="preserve">Six introns predicted and all are processed; there are multiple reads mapping to introns 1 and mainly 2, suggesting alternative splicing events (leading to premature stops that in the case of the first intron truncates the Zn2Cys6 domain) but the main forms are clearly the processed ones</t>
  </si>
  <si>
    <t xml:space="preserve">AN4837</t>
  </si>
  <si>
    <t xml:space="preserve">MDQARPHVRAIISCTFCRQKKLRCDRLRPCGSCVKRGLNCVFLNPSPPPRTAPARSTRQLNQRVRELEKLVNALARTKNSREPDHKSDQTVDSTDDAVTSSLGRIQVGETGTSYVSGAHWAALQDSIAEIKECLDSDQSLTQNSSEGPALLLGLCPPGSKEDFLAAVPPKPVADRLISRFFNSMEPGAFIFHAPTFQKEYNCFWIQPQEVSLTWLSMLFGMMCLAIRLHQRAEGEPVDAIGNPEEACNIYRLYAAYCLIRDRYTTPSKYTIEALLTYAQCEYFRSADAQHENWVLFGIIMRLALHMGLHRDGSRYPEISCFEAEMRRRIWTFMIQGDALSSFQSGLPRMMYKGVADTKLPRNLLDEDFDETTTSLPPSRPDTDATPLSYVIAKSTLSEVFASITDCVASTEPTTYQSIIQLDNQLNEAYAAIPAHLKFRSVAQSVIDLPHIIMRRYSLEILYQKSRCILHRQHLCEGRSDPRYAKSRQICIDAAMSLLQHQATLDAQAQPGGVLCHSRWFLSSLASHDFILAAMILCLELHHQSRNSEQPNGDEPHRIDEFLLALQTSCQIWSRYKESSAEAMQAWRSISIMLSKLNATSLNPRTPITNGSDISSINDSLLLSTSDQPTWFEPPSFSNMNFESTAAPALGVPGEVMIDKNFWDFSNGIDWAEFDATVQNLDMAGNRLGIY</t>
  </si>
  <si>
    <t xml:space="preserve">Ortholog(s) have role in asexual spore wall assembly, asexual sporulation resulting in formation of a cellular spore and positive regulation of asexual sporulation resulting in formation of a cellular spore; </t>
  </si>
  <si>
    <t xml:space="preserve">AN4873</t>
  </si>
  <si>
    <t xml:space="preserve">MLSNPQSTLHGRHRQHRRQISTPSALDAVKPPGLSPQALQRYHAHRRGQSLDQRAVQAQAQRQQLVQDASSTNQTAPQFAPNSTLVPLIPDSQIFGQDDMQASSHANYQTPHSLPYLHTNFVKADDQARDARPVNHHLNLIQQQQQQLHNAKLNCHDTHDDQLLDNDAWDTYKPDIASSLQQTTTDMRRQSVHSNPSSSYHPHTPKKTNSHYFPISPATTPFDKTDFAQYCAETQIVPAKDQNAADASSQSAYMQRAKSLQGVAGTSFSQQKIEMPSPPSTDSFAVDGFDTFDYQQCSSFDNLATTSHSQYSTSSNSPEVAAIPSSGDHTEKKSKLPICPATPSRLSPRKQLATPSAASLVKAKLSPRVASIDNLNLDSRVHASIKETGVSIDEIASYIHGPDPEDGKWVCLHPGCERRFGRKENIKSHVQTHLGDRQYKCDHCDKCFVRGHDLKRHAKIHTGDKPYECLCGNVFARHDALTRHRQRGMCIGGYKGIVRKTTKRGRPKKHRPEMDERRDKATKTRQRIAEKSLFNSSESDTSRRTPPSEVFENMSLHGSSSADEMVTFDSQNYLPPEVFTFTPPESPNYGTASKPASPRSLTPSSEDEMLPLSSSKRPLENILEHSGLPLLTDAGTCSFSSVSSSSSHALSSPHTAPTLSDPSQPSDLDIFINSEPSSAFGKQDFGLGDSDMAAFPDYVNGSAFDSSLDLLQGKNFSTGPSMGDDFFSFQFQVDEQASDVMSREFFLD</t>
  </si>
  <si>
    <t xml:space="preserve">Putative bZIP DNA-binding protein involved in regulating nitrogen metabolite repression; meaB; downregulated under nitrogen starvation</t>
  </si>
  <si>
    <t xml:space="preserve">The three introns predicted are processed; there are reads mapping to the first intron but the processed form is clearly the main one</t>
  </si>
  <si>
    <t xml:space="preserve">AN4900</t>
  </si>
  <si>
    <t xml:space="preserve">MVSMVEASILNHNDMAMDQVAPKSEPLNEGSISSAVSTPDPEGEVLTQDVAQTQKRKGGRKPIYATSEERKQRNRQAQAAFRERRTEYIRQLESTIKRNEESLQTLQQNHRTAADECLMLRYKNSLLERILLEKGIDVQAELRLKAGTPNGPGKPSPITTKAPSLQQAAISRSSAQRHPSGLAPKEPFSVPQSRDGGFGIPSPQFQATPPSHVSSPSHAKSPNYGFQGALSPAGVDPQAQRSQMLTHSRNISQTSPPMSVGQPEPTEPKSAVSASMGSRAPRLPSAYYPSPFQKHYDQLEQEYDAQADMIDDEHESSVGTSSFVPGYNPSSSVSNASHPMNPHGMNPYNHSSGEAVNGAYGNTSAMMGNYEPMLDADPFGLSASMHFQTPFSYEQNNARQ</t>
  </si>
  <si>
    <t xml:space="preserve">Ortholog(s) have role in positive regulation of secondary metabolite biosynthetic process, secondary metabolite biosynthetic process; downregulated in a null mtfA background; downregulated in a null veA background</t>
  </si>
  <si>
    <t xml:space="preserve">The predicted intron is processed</t>
  </si>
  <si>
    <t xml:space="preserve">AN4933</t>
  </si>
  <si>
    <t xml:space="preserve">MLTESGTSSSSPGNGETPKLRTACENCRQSKVKCNLSGKDTCIRCLRHGLPCRYRVANRSGKPKGSKNRSTLRKLGQLQENKSAFTSSDRLPKRNIEAIPSPGFARSDTESLPTEQPLESPMGEMQDAALFLADCEYPSPYGESLADSSCAASMSPTFLQKEFITKGLTSFPLAVHVPSALRPTCECAETLVFYHDSLRQMVVNPAQVRFDQMLQGVQAALSVCRGFLQCPSGHKDNHSANDTSIILCMSTLEFTLQLLDYWTSYELLPQSREGPREVGYGEYEMEADEARRVRRFLIRGRLLLCKETLGLLKGAAGFEDGPGGNWLQQIIGGSEAMTDTFLHAMSEAECLCNLPTY</t>
  </si>
  <si>
    <t xml:space="preserve">The four introns predicted are processed but there is an alternative splicing event in the 5´-UTR intron; there are also reads mapping in the third intron but the processed form is clearly the main one</t>
  </si>
  <si>
    <t xml:space="preserve">AN4972</t>
  </si>
  <si>
    <t xml:space="preserve">MERPSGLPQPDAGRRSGQPPLQPQSNSHPNIIPVSKPPSLPGVSLYNPRGAPHSAVTTGKKHMSSKVAIPRQKSAAPRYSRRVPLACETCRVRKTKCSGDTPICRQCLELRVECRYPVSWRERTKGQISKLSAKSDDYEKLLREISQIVDGRAAERIRYTLDKYSESGAEQHNDQPSANSDPASGIDEGIDPEVESLPSSIGSLDAIDRVDEDLNRSPNAQATGYMGKNSEVTWLQRLGREADNRARNLSGLAEPRPDRELSIHSVNYHLDDVDITPPGPVHLYWMPPRNIADKLFEDYLDTVHPVFPIISRSLFSAQYRNFFDNSARPGDKWLAILNLIFAISSSHAHLMQASWRGVGRDHFVYLARARALSMNSDTLFSHPDLQQVQVEALTAFYLLATNQINRAWRIASLALRSGISLGLNLRNTSEVTPDTSKEARYRVWWCLYTLEHMLGTMTGRVTGISDGVCTTPMPLPVDEDRFNDPAAAELLSSLELRQERVELALASCYVRQMPQNVRRNREPNDAGKSADVARLQSLPPSTALFFLYYVDLAVISQEIFNRIYSLDCILTPWGEIEDRMTELRSRIEYWLSNLPEAYDWTRGNQQNLELLRGSLCLAFLYYSVRITLGRPCLCRRDVRSSESPGESTAFSHAISVSVLESAQRLIALIPDMPDASRIYLLCPWWCILHYLMQATTVLLLEISFGSVHLPAEEKSILEAAKKGIRWLFAMSEFSLASRRAWELCDRNLRQLADAGGSTIDMSDMPTADYQFDTNNKQQNHSQHPHVNSRPPVTTAVTQFPTLASTPSFHISPPNNNHKQGQSPSSQHQMTALALQQSHTAPLTQSSRNEGRLHFPYDATTSAGFSNDIYFPYDPITGEFIRSFFPNSNEEESWEH</t>
  </si>
  <si>
    <t xml:space="preserve">AN4985</t>
  </si>
  <si>
    <t xml:space="preserve">MTAPAVGHHPSEAGPGVSSLYDYTRSQHSPENDHHLPSPQSTTRNDSAPDHSSSSNGLSTLSDMVAVKSKAEDQASHALSTGQEFQSDLRRQSAASALLAQLLGGQQAPNTDSDQAMEGLEVSDKQDTEQKQQFGDESNGNWETKQGVDVPPSGAEPKNGDQSQPAEPQHQTEDMAFQQSGLPFSTTEQNDNVLARTDPIDNLTDPLLFAKPNLDHSDLFPPIDFTAPGTPMEGLQQNDMVNSAYYSQNANLSALGYTEGGTHNGSGSVAGSEPRIQAFAKLEFDDGHFYCNTYSFILGRDVRAARAAHQREFQARQAMRYSRAKSSSGGNASRTPTRVKHEGSGIIGSVVSDRGGIMGFDPDVPSHMQSHVSRRSSNASDGDAGGLLHATPAQLQATTDYNALAMQSLQESNGNGDAKPVDALALLPSPDACPTIPIHPPATNDGSVAGHRGISRKHVKIAYNFDKNLFEMEVLGRNGAFIGADWLSPSQIRPLHSGDYIQIGGVRIRFLLPDVPIGETGADIEEEQLPEPQQKVETSVSVESQENAEKKDDSKATKLVLKTKVEEPARPVSSIEGDAQQPQRRRGPGRPPKDGIMSKRERAELAREQKLAARREANGGVTPPPQSKPKAGKTTATTGGLAPPVPAEGESPNSKPEKRKYTKRKKDGMMDIPIPSTEGGQFPMEHQPQEYVKPPPVKKRKPSRSPSPNYPPESAYTPEDLAKPPYNYAVLIFDALTEASTPMTLKQIYRALKLKYPYFRFKCETEGWTSSVRHNLNGNGHLFMHAERDGKGWSWQLRPGASVEKEKKRRPSPPPPPAQPAQAPPSSVTPQYMPPPTNSYSNQPNGQSGMANPQFQNFSSMPSNPFPTSAAPPAPTPPLQHSTPYPPPAPPTASSPFPIPSPIRNNLPPAFAQTTPTTYTSPYASDPPPQLLQYQQSQQAQAQTQHMQPPPPPQHSTPYPPQNTQPLPPNNNPPQSYPSNPGPPQHQPQHQHQQHNQQQQQPYNMGGQNPGPVPMDTSSDEASFNERANKAIDDFEAVLLEDYEDKDYIKGVLKSARARALGEATESSFPGGEPPDEAVLLDALKNMIKGLRGE</t>
  </si>
  <si>
    <t xml:space="preserve">Ortholog(s) have role in negative regulation by symbiont of host inflammatory response; ortholog of A. fumigatus dvrA; induced under nitrogen starvation</t>
  </si>
  <si>
    <t xml:space="preserve">The transcript is in the 3´-UTR region longer than predicted; both introns are processed; there are reads mapping to both introns but the processed form is clearly the main one</t>
  </si>
  <si>
    <t xml:space="preserve">AN5003</t>
  </si>
  <si>
    <t xml:space="preserve">MSFLPVNNISSPPDRAMEDVSATSATPRPLSNSIPTTQDAGTSNNSTTETQMPDESRGSTSTHSISDETIQAESEGEGSDHGSERKEHAPPTKKKKGQRFYCTDFPPCNLSFTRSEHLARHIRKHTGERPFQCHCSRRFSRLDNLRQHAQTVHVNEEIPDSSLAATGTRFQRQVRTDRVRPQGRARAGTGGSQATHTRGHSRNLSTSSIASTTSTFSQPPELRRRPPPLIMANDATTRSRLGLDPMIDAPTTPPAQVRGFHAPPSGSPYTPSQIYPSNGSPMPGAAQVTGFWDGKTAARRLSVPSGANPFAPVQYTHPYPAANYAAPGEVYASPVSGKYPVERDYQPTEAELRRRTWHYSTWPAPSRTDYSGIPSSQASESLPPAIGGNESADRPPRLPGIESFDKFAAKRSLTPPVRRPSPMQVDSKPPPSYNFSGGFNYAPPPGRPAPPISGPGHRRGHVSWDMSLHTNLTGLHIRDKPTPQRDASNWGQQTISELRSIGSRPSSSYQQQVQEFRGQHTHGPPSFSTTASSSHAARTSPEDSSSSEGVHTPSTASLEYHPAIVQNNGFVEPHHPPLSSDPSQTACPPISQPESYHIKHESRPDLNNVSRDPGMGRLEALVAVATSENKNTADIMV</t>
  </si>
  <si>
    <t xml:space="preserve">Low expression levels but mapping of reads suggest that introns 2,3 and 4 are processed but the annotated long first intron is shorter, and the start codon is located in a first exon not annotated, and would code for the Zn2Cys6 domain described by Wortmann et al, 2009; according to Interpro, there is a Fungal_spTF domain; should be checked</t>
  </si>
  <si>
    <t xml:space="preserve">AN5040</t>
  </si>
  <si>
    <t xml:space="preserve">MREQRCFSEKPGALINSSPDHCILFAAMITPLNSISIFLIKEITTTRTIADTESIVPASAPARTPNRYPNPGYTGSSSHVAIFNYISAKDNSPNSVLDGETTLPRTQPEDDLLTQRGADCLKQLLSTFSLQHMEDLVQSWLARGANLTLTGGIVQHCLKGVDLPISATSSIEGWHLVNAKYLSANSSQPFETCKTMSFPGFCAQFTDQNTRWETLGIFLSAVTRAAMDTPFFQSLYTSEEWRRTLQKFCMRVADSALEIALSLDCLNDLQLFLQYENWIVHTNVYGDHSYHSWRRLGDLIASIYALGYHEKLDNYPDCPPFLTELRKAVFARVYSGDKNVAIFLGQPPRIDKRFCHFQVPSSPGAEDIWLLSGTAPGGVDIAEWRPDTRASFMAESRWTAMCAYLKEDILCLQREKGSDAADFQRRIAEIKAAAAKQFDLLPAHLKLECSLQKCTDSSFERDFLAAVRLNHLHVMFMLSLLQLRTPAEPDTSTVEIAEEIISLIVDLILLRDQIVNSGTSLVWKITYYALPAAGILLLALLNQRTSPTAPRLMGPKVLQHLTILAAELQAGSIIQPCQPNFELISKAMQTIQSFLDSVAADAMQVAPGFLSGTMDEWPRFANQQTLDFEIGFWQSLADHPLLNQFVDGVLFE</t>
  </si>
  <si>
    <t xml:space="preserve">Has domain(s) with predicted DNA binding, sequence-specific DNA binding, transcription factor activity, sequence-specific DNA binding activity and role in regulation of transcription, DNA-templated; HbxG</t>
  </si>
  <si>
    <t xml:space="preserve">Both predicted introns are processed as expected; there are reads mapping to both introns but the processed form is the main one</t>
  </si>
  <si>
    <t xml:space="preserve">AN5048</t>
  </si>
  <si>
    <t xml:space="preserve">MSDPEPSAVILSSSPPSTQNSDSSTASSSYAFLVHSQKTLTQNLPPRVDNKLLARQKRRRTSPEDYAILEAEYQRNPKPD KISRASIVSRVSLGEKEVQIWFQNRRQNDRRKSKPLQPHELLPSSQSDDSKTKCDDSILVEGSSRLEQDHDHERAHGSRP SMPEGDSFASDAVDKDERGQVEESSQTSVAISESPNSSQQAADSSLVELNAMQSPIDASSNALHPNSAKRKRSGSDLGET NKESATPSMLDSLKSPPSLRLSLSFDGEAMVRKQGELTPSPPKGRNSLRISMSADGQAVIRANGEPSPSKNRISMFPTRT PRLAGLRRSNSAVVLGTPRSLEREKSFGRSRDPRNWESIFDTDARSALATPFSSQSTPKSALLSGGKRSLTRSLSARHPS LLTPNSDTQGTPITQAMRQKRQKLSRTVSSLGRLESGRKALGEKFPSTLKNSKSAKDDLELEAGDSDKENWIPGTRVSQS RRRTVSSHTHRPVLKDSNGRDGRPHDASTSGRSRWSQPSHRKTVGPSKSLSMSGLEGDVSAFMGGNAASQEEDLDCIQGL LSLSQGAWR</t>
  </si>
  <si>
    <t xml:space="preserve">Three introns predicted; the first two are processed as predicted but the third intron overlaps with the last exon of transcript An5051 and, thus, it cannot be known if there is an alternative splicing event or not </t>
  </si>
  <si>
    <t xml:space="preserve">AN5052</t>
  </si>
  <si>
    <t xml:space="preserve">MTDSTPAIRRNGLLQSCEPCRKSKLKCDHGRPVCGRCIAKNITQRCFYHPAPMTKDASQPPSYRPAKRPRTESSLTPSPEPTSASGTASASASASTVQYGLRLAAADQRPSTTPGYLGSTSFSAVFSEHRANISFEEGNHAPDGVLSKLTDGYRLESGLEVIKFLYRNNIWEILIRKFYAGHLMAVVSNLIIRAIIISLRRIFDAIDREKDVEKQLRDLVQRIFQSSAHPLTSHASMTVEEYFASFTDENLRWEVVGLVLATAGIAMMSTSDDDPDVLRVAPDAQGAEMLRSRLVEASRTCLLFCATAASVNELLGFYQYNDMLLRTQYYGDTSTPCSHDTNIATNDSIGYAAWRKLGNLTATIYAAGLHQESTRAQNCPPFLHQWRKMCFAAAFYADKSLSTFVGRPPFINYRYCSISPPLDIKDEDLIAGEEQLRRAMANLDSSGWNTKGNTLRGSLLRLRFHLAVLREQALEIALGNYDDKTILSKYNELIQTAQNQWQSCPVYLRHDQYIPNGESPNITFARRHIYLDYLYTLFLVQRMVVKRTNTSQEALFMTSREVLAIILEVTGERHPGVDMSRHHSWIVLYYGLPSASTLAFELLRQTQEPGPHPVMPPRPEIIRNLSVFVSCLSWVATPGQGNYRTCKAVEKKLSDILDQILDPKPDPQPVQGFLDASGGYPDHDAAGLYSLLNWYAPNNIDLDSFESPAKDEFLF</t>
  </si>
  <si>
    <t xml:space="preserve">The last intron annotated is not present, leading to a premature stop codon (Ser646 + 10 codons + stop); the last predicted exon would not be translated</t>
  </si>
  <si>
    <t xml:space="preserve">AN5070</t>
  </si>
  <si>
    <t xml:space="preserve">MASSDSIKRTGPSCTECRKKKTKCCGDWAPCKRCAKLGLHCSLPVNTAAAGSSRRSKKYQKHQEDQQDRRSPLPRPNGYHSGKLRDPNGRFASNLRKESVDAKNTRNSGRAMRVRPRPARDACPLPTVAAATPSRVQGLKTKQQLCSVTYPTPSESQETGDLRNWAASPAARASGRDHSGLVACLAEAATTPAEALELFTLFGERIAPFIPSLYATDFTALPTQPLYVLAAIYAVARYLPDSTALRDRTGCILRRLISELIFRSMANQSSIAKAENMQGLVVLYACCEATGPNHEDQQAFPYFDMLFLKGITETYASKIRLGLDYTLDKASDDKLPLVWEVWLYTMSHHCAVLHGCPRTLSGSVELHRAKSALEQTVDHPRIRLLLAEFELCLLWESASSIPASCPKTVNDTLDHWKSQWQESLTGAAAPGHQLFFYFHFTRFHLLTHLVDEAGEIYIAMNETLEAAQDFLQWFKDLPPVSKDRLRYLCDFAFVLMVHVCLCVIRALRGGLVLPKCRKEFLELVQDAAVLMQSLSVRADTRPAIYGCALVTMCRQYQSSQVDGISAGAANNLRDSAEFLHLPRQTQLDMEVPMAAEALMDEELLRQSRLSPGFWTLDPDISVFDGIIAAIPVPEESDMIDNVALHSNPDCLRISGKLANLHNSLDTSHSICPFSYRRKGAKPVTISINFDS</t>
  </si>
  <si>
    <t xml:space="preserve">None of the annotated two introns is present; that probably modifies the starting codon, which would probably be Met92</t>
  </si>
  <si>
    <t xml:space="preserve">AN5078</t>
  </si>
  <si>
    <t xml:space="preserve">MLALAPQISIGGTEFMNLGPLSQNLTPQTLAGGGGITPEEGLPINFNISPFVESPQPTDDAESGNSPLQQQQQQQQQQHQSPPVPPQIPPHMPPQISFHPQIRPPYGISIPTIHRVKLDRIRRNSAPELSLHELERQTKHANRRASHNIVEKRYRINLNSKFRKLHEIVFCRTDPTFVPDIANANGSSNSANSNSEGPASAPVSAIATQANRSQPPKASIIDSALNYIESLQREVHELKRRLEVYEKDGAPLQGLGRVGGKALPDLGAEIGSGDAQDYANDEHTKEGCESSSVKSESPFAWTIT</t>
  </si>
  <si>
    <t xml:space="preserve">Has domain(s) with predicted DNA binding, chromatin binding activity; the expression of this gene is up-regulated in sclB mutant in comparison to wild type </t>
  </si>
  <si>
    <t xml:space="preserve">The predicted intron is processed; there are some reads mapping to it and leading to a premature stop codon but the main form is the processed one</t>
  </si>
  <si>
    <t xml:space="preserve">AN5118</t>
  </si>
  <si>
    <t xml:space="preserve">MIALQNQPILPPPAKVDISLLLKPQDEEEAASVNMMSTTSTLPPVSAMQPLPPMSSIAPPPPVGVGLATQSSVPSAPSGPPLTAKVPAGAGTKRLQPAHTAESPAKKQSKWSPEEDALIIELRGSGMKWEDISKRLPGRSAISCRLHYQNYLERRSEWDEDKKNKLARLYERFKAEMWSKVAEEMAIPWRAAEAMHWQLGEQEMARRAGVVPFSLSSSAIDPPTTRTRRASTSLSRPRKGSASRSIHLPPQLPSVQELTAGVPAAGVPAYAPPPPFPPPIPPRDAYRIGPPLDLGRGHPSHPGPNLGLPPRTLP</t>
  </si>
  <si>
    <t xml:space="preserve">Putative Zn(II)2Cys6 transcription factor; RosA, putative Zn(II)2Cys6 transcription factor; negative regulator of sexual development; induced under nitrogen starvation (4 hours) compared to AMM supplemented with either ammonium or nitrate, but not compared to complete medium; downregulated in a null veA background</t>
  </si>
  <si>
    <t xml:space="preserve">Intron 2 is probably shorter than predicted,, adding 9 codons between those for Gln115 and Ala116; should be checked</t>
  </si>
  <si>
    <t xml:space="preserve">AN5170</t>
  </si>
  <si>
    <t xml:space="preserve">MSALAGPSTQAKPQQSARTRADPKSQNQTSVIKDHANMVTKAYKRSRNGCYTCRLRRKKCDETHPNCVACTSLGVSCEYRKPSWWISTQARMLQKDKIKQKVRETKVLQKEVALQAKPRDNPVSKPQTPPMEPMVATTYDPSTSYLPAPATSALMSTPYGFDAGIGSSTYIPDTTYVPDTTPLQDTSVFWFDPTATPLIPTPTSISELSASSAAMTATTTTTTAMTTPAVQSDEWYQGFTDPLPRVQNPLSLGSSEFPDRPLSFYLEGKMSSNDRERSLLYHFVDNVLRLVFPILDLHKQGPSRAREILRSLDSNKSYYHGCLSVSAIHLRTVKKQRGKRVERDIMRHRYAAISELHKALYADHGHDTILDATLAMIFFHCSVGSPEVDGLPDIGWNEHFTAVTDLVNKLGLMEANPFTPPPFSMSLSTWIDIFGATMLGRSPQFAHAYRHKHLNGISSGLRELMGCDDRIMYLISEIACLDSLKEEGRINDYTVCHHVSALTAQLDHAEQVVVNPTLENPISATGIIQADKLTKNMTAIFRVAARIYLYSLMPGFHPEQQNIVDLVEKVSELLQYIPSGPFGFDRSLVWPMLITGAFSTPTSNFRIILEQRIAALGDCSDFGSFGRMYSVLQETWKLSDDDSEPVYTERTSGLLGPPSSSAFEFDAHMAMPSPALAVGAQRVKQQPIHWRDVMRAREWHYLLL</t>
  </si>
  <si>
    <t xml:space="preserve">Ortholog(s) have RNA polymerase II core promoter proximal region sequence-specific DNA binding, transcriptional activator activity, RNA polymerase II core promoter proximal region sequence-specific binding activity; ortholog of S. cerevisiae upc2; the expression of this gene is down-regulated in sclB mutant in comparison to wild type</t>
  </si>
  <si>
    <t xml:space="preserve">The second intron is processed but there are no reads mapping to the first intron, and the Zn2Cys6 domain is coded within the first and second exons; should be checked</t>
  </si>
  <si>
    <t xml:space="preserve">AN5182</t>
  </si>
  <si>
    <t xml:space="preserve">MKGENPPFRVNPLSSPEQPTYHSRRPHRKSRAGCAKCKQRRVKVCDETRPCCQRCEKLGLECTYEAILPPGYGKKDIDSALVARVFNQKNAVNPDATAHSLAVSVVTTQVDEVLQFSSTMTKSKGCLSNLEILRHFQDIFTPNTMIINETGKDAMRVKMIRLALQSPYLMHSLIGVAIAHLRNVLPDHKGNYALLESHHWQRAISQYSTELQSSIGPHNMDALFSACLLMTVNSFALNSYNPRQSFVFSPNPVECLNWLFVQSGLRHLLSRAVPWVRKSMWWEIFMESRNDLFEDERPGREGLHPDLANICGINEFTSTENNPYLWPLRMLTPLLTLEPSLRTYSRITTFMGRLLPDYYERLVAKDTPALMILAWWLALMNGVDLWWVKTRAKSECAAICMYLDCASSDPFVLRLLEFPAQACGYLLQHNQANLSCSDGSQCEFLPDAVAPLQPVESNSRWETIC</t>
  </si>
  <si>
    <t xml:space="preserve">Putative bZIP transcription factor involved in regulation of sulfur metabolism; metZ</t>
  </si>
  <si>
    <t xml:space="preserve">The predicted long intron is processed; there are reads mapping to it, suggesting an alternative splicing event that would lead to a premature stop codon, but the processed form is the main one</t>
  </si>
  <si>
    <t xml:space="preserve">AN5218</t>
  </si>
  <si>
    <t xml:space="preserve">MSDEQIARQTAASSFDKLENFNFLLSRHDPEVAKHRQYSFDTDAAASLAHVPNLGMPYDPTEGMGGLSVSSYESIEDEHSPIDVRGYPYHAGDKTINYSVSDHMLSHSAYPLYPPISYGPDEVGHAPGAMTPSDVSSSISPPNGQIGNNKYSTQISGDHIASALNQEEHSRRAAEEDRRRRNTAASARFRMKKKQREQTLERTVRETTEKNASLEARVAQLEMENRWLKNLLTEKHEAASSRMPPPPATDVSLNHPSTTVTGSGQKHIQPKKKGVGTDN</t>
  </si>
  <si>
    <t xml:space="preserve">Ortholog(s) have role in filamentous growth of a population of unicellular organisms in response to biotic stimulus and growth of unicellular organism as a thread of attached cells; ortholog of C. albicans hal9</t>
  </si>
  <si>
    <t xml:space="preserve">The five predicted introns are processed as expected</t>
  </si>
  <si>
    <t xml:space="preserve">AN5220</t>
  </si>
  <si>
    <t xml:space="preserve">MQLSMSTASLGPAPISNMHETAPSRNGHGFRFQGRKPLACETCYKRKVKCEFDESAGSCIQCMRRNLHCKVSKGNKHKRSCYVKSLEERLRKTESLLRAAGIAVEEDHDAEDGSSVDDDDSLSSNHHDSGREAESRSMTGRATGEKGLFKSGNPEQSFNSNALAKFYRRRRPTAKNTPPVYRAEKGYSMYHGRCSPLSLLTREGMEWIKTKSGESNSLDSLLSNSNFDSPWAYWRPDVFYDVFASKVFKPLPPRAEVFSLLQEYFRTLNLIFPLYHEKTFMELVEWQYTQQTCDDAARWASINIILALAYEYRYSNSQKAERDREKAWLYYKNALSVFPELVLRRTDLLSVQALLGMAIFLRGNSGSQATMPVVTAAIRASHRMGLHREIHRPYLSRLEQQQRKNVFWIAYIIDQSISIRLGSAPTQQLDDYDVDFPSDDTEGLMLVGNKTVFPQLCRISVIRSRTYKHFYSARALEDKSTADICEMVHKLDAELQDWRRESQFDTSLKQRGSGQDFLVGFASASLFLLYNNTLMMIHRIPTLINFVYQSRAERIPELDLRLILNQSSSSAILCVQAARDILNLINHLPWGDVAWIWSLLYYIFLAVMTVFVNILRNSQQPASKDDLKSLNMAATFFTTLVPADGPCNYVRFMTRMSTAFERIARTVLERDQKTVRPGPDPLVKAKASKSRAANNSRSQPPPHTLPQHQSSSASASATTTVNIPNLEGLPPINSSGYVVIESPIISPDQSPPPPSNPTSSTNTKPTYSSQPQPQTHASNPSSVPQYQYPPTLHSQQHSFAPSTIPTDTTTSFPLPTLEESSVTTSLPASFPYPFSQTRPEPWQIPLTAEWEFGFEGQFLGMGMSMGMGAGMGNGMGMNNIFQQQVYAFQDPTHGLGSGSMSMGSAAANVPMPNTMVSTPLMEYGYGDRNQSNGTAGGRSDGAGPAPTPGLQSHQPMWFGNAF</t>
  </si>
  <si>
    <t xml:space="preserve">Ortholog of A. fumigatus Af293 : Afu4g04605, Afu2g04095, A. niger CBS 513.88 : An13g04060, An07g08820, A. oryzae RIB40 : AO090206000029 and Aspergillus wentii : Aspwe1_0109774, Aspwe1_0159657; sndB (suppressor of the nsdD phenotype); downregulated in a null veA background?; upregulated under nitrogen starvation</t>
  </si>
  <si>
    <t xml:space="preserve">AN5225</t>
  </si>
  <si>
    <t xml:space="preserve">MDAKNSLPPPSTAHPPAADRSLPIYPIVSRPAPWAHDSNNTPAVPQTYHHHHYPPPHSLPPPSSALPPPGPGHAPPTSIASEPDATNAVPPVGGDSSRQGSGKPATTKVRKPRKQGNASQGRSTLFWVHNDPQSVAEGTREETLKLIRSHVMSEHNRKKRLETNKRYKSKTWKHLAFQPVETSASSSSTTSTGATASPAELSQQPSRTASRHSPRPGQRSSSSSSDSPTPEDRPINEEPEHADAGPEYSVASEGPVVNYGVQDGSQALAVVPDPSPYTYVGQGTGDPFNTIHTPLSERMYRHLQHFLCKLTRLAYPLQRRYGAKLEAHWASLVSHDPASLHACICVAATNSALESGEFPLTDEKKGSSVLLLDTFHHRGETIRLVNEGLSDPIKAASDELIAAVSVLLTVEIATGDPDYLKIHLAGLRQMVGMRVSFADVADDVRFQISWTDIRVACMSLTKPIFPFVRYARPKNFTITPPTKELESTASSLMSLNQIPGVFGDAMSKIIYDLTDLVWYAEWVKGGPQEQDFDEETECYYNTEVLYVEYALHSDRYTSSGEVKGDATIEGCVRLACLLFHNTAIWDFYPQIAPVFPKPIIALQLALESTIRAGCYHLCRGLLIWLLFVGACSTRLPNQRPFFVNELASAVRLQGIQSWQELRAVLFGYFYVDRCYLGPLRALWDEIQTTPASHQHCING</t>
  </si>
  <si>
    <t xml:space="preserve">Protein of unknown function; only non-unique reads in the RNAseq analyses deposited in the FungiDB database</t>
  </si>
  <si>
    <t xml:space="preserve">The predicted first intron is not present, leading to a premature stop codon (Gly90 + 8 codons + stop); a second coding region would start with Met117 and would include only the second C2H2 domain, leading again to a premature stop codon (D168 + 20 codons + stop); should be checked</t>
  </si>
  <si>
    <t xml:space="preserve">AN5252</t>
  </si>
  <si>
    <t xml:space="preserve">MDPRLFADSQAGDWMSLGVNLEPPLCADLISWNINPTPPIEPHRALFPTSEESNPFWWTGLLFDHQQQFMQISELAIAQSSALGELNRCGLEPGPDGLYHCPESGCRSKKSYSQKWMLRKHLREHIKPVLCSLCPHKAGTQRSMRRHVEANHKEWAKQYWEVVSWSCDSLFTPRNCQIHSPKAVKIHGASSDPRVES</t>
  </si>
  <si>
    <t xml:space="preserve">Very low expression levels but from the reads can be concluded that ntrons 1 to 7 are processed but introns 8, 9 and 10 are not present, leading to a premature stop codon (Glu627 + 21 codons + stop) and losing the last three predicted small exons</t>
  </si>
  <si>
    <t xml:space="preserve">AN5259</t>
  </si>
  <si>
    <t xml:space="preserve">MHSTRTRTRSGCLPCRSRRRKCDERRPQCQRCEARGYICQWGLKASFHPSRSLRLSTPERAALLAIEKGRQDPATDIQNDDPRSSLEPSAPIIIDDTAEVVRYYREPCDGLSPCGSDPLHDESPLPNETCPGIPRADHVQPTLNFASHDSVRANANARRSPVNEVTIESLLSPTQSGSISDIGENRLRQGGPVPVQQLGDSPSSYALPFSLGLAASRNASWLPEPSMPITSEESARLFSLYLYETGTWCETTDSERHFTLSSVHQMMASKSFLASAIALASRQRDAVQDQPRPLTLELYQYTIQLLLRQDPDEASATVLATCTLLCVYEMMASCVWEWRRHLKGCASLLHSRKWNGSCSGIVKACFWAFARIDVWAAFISGKRLLIPTDSWVDNSSIPLVAANGTLDDYCNLAILVFARIVNLLADAQLSNRDSDPAYSSVGKLWDELQEWWRLRPKEACPLLREPSTATNPFPTAVFSRSSSICGNTFYHAGSILLLQSGCLRRRVDAPVSVMDPVWHARELGGISVSNISQYVPRCCALRKELTRSAEYSPNWVNQLQPLYIAGTAFSENHVSSFQDTSGRNQSTWIGSHLEVPWGRPVPSVAADMTEKYASEKIALLKQLARIEYCPANDDWPMAPTAGSVTGLSNQYHVTMILLASKGDSYLQK</t>
  </si>
  <si>
    <t xml:space="preserve">Ortholog(s) have sequence-specific DNA binding activity; downregulated in a null sltA background; ortholog os S. cerevisiae stb4</t>
  </si>
  <si>
    <t xml:space="preserve">All introns (6) but the second one are processed as predicted; intron 2 is probably shorter than predicted, adding 12 codons after that for Ala70 and then the second intron starts</t>
  </si>
  <si>
    <t xml:space="preserve">AN5274</t>
  </si>
  <si>
    <t xml:space="preserve">MPIIISATIMEHDSDRLNAGITKRIRQACASCRRRKTKCSGERPVCFHCRRSRKRCVYEPYSMTIGDSSACQSAILQRINMLESRLAELSDRAVPQSLTSPADIGISLTSSSPLRFSDEQCTVPPSSVLQSVIQTFFDHIHNRPYSYIQEAAFRRKLEMGLVPNCLLLAVLASAVRFSTHDYYEGQKQEATEVYSKGSWMSVLTEHLTVADNLSVEVVQAVNLLAIVDYTAGHVSSAWLKVGVAARISQDLRLMMDPSDALSFPEQEERRRVFWSGYLLDRLISCGKSRPLCIHDEDCHVRLPCDEETLQAGQVQKTHTLHELLSWDSKIDHDQPPSPFGLVILMASIFGRCTRYVHRECNPDKTPPWDTNSEFSKINSSLLLMESYSRSRRLSIVDTLRDKESTHKSEAEQVVFAHTLFHLCHCLLNHPFLSRLRLRPFGSKVPTSFILRVLQAGSEHANELLDLVRGASEAGFPLQSSFYAYCIVVVGGIQSLTFHYEASRNDRGSAGTLQRFHDSLNTLERLAGTWSHAANMTVRLREFHAQAHMFSSLLDPACITDEMYDAAIIALWTMLDYGMVGSSVGDSPNCSEPLISNIPSPSPWVLGSDIFNTPSLEMGDTDPHLLGGLTPFTHFNREVDNLLHPC</t>
  </si>
  <si>
    <t xml:space="preserve">Has domain(s) with predicted RNA polymerase II transcription factor activity, sequence-specific DNA binding, zinc ion binding activity, role in regulation of transcription, DNA-templated and nucleus localization; induced under nitrogen starvation?</t>
  </si>
  <si>
    <t xml:space="preserve">AN5279</t>
  </si>
  <si>
    <t xml:space="preserve">MTTASQSIRGCFQCTRRRIVCDKGEPICRKCQKKGIECSGLGRFRFYSGSSIRGLSQGDPVPVTLPEQFQRPQRDSAGKQVPLNIRWKSDQPSKKTRRKRSIPAAGTTAERSLEHSQQGQIVIDERHSGVHDNISSPALDVSLATPMFDASWGIPDIGADEDGFVKKASCSDEVAQASISSTIAPWIPPLNPQTRMFLSHFADEVAPNMVVLDKISNGYREILLPLAFHDELLLQSVCAVAAQHLSLRHASFRRIAESSRAAIISRLRRDAFQEPTERLFSAFTWATLIVLLVGETITASPEYTHLLQMLFCMAGNTSTMAMSPVNQFLTQQTHMFQFLGQPFLGENQGLDMFRRPLNLFLDWTYYDLPPESTYTQSLGFIRESFIKASQIYIGRATNDEDQWMHLEALKQLVSCIHPDEQGSHALVWVCFIGAADSTTLDHRQFFTSRMESVFRKTGFQNVAAAIRSLPAIWSQKDSGRWTSSLIRTIPALIM</t>
  </si>
  <si>
    <t xml:space="preserve">Very low expression levels; seems that introns 1 and 2 are processed as annotated but introns 3 and mainly 4 are not; in the case of the third intron, its absence leads to a premature stop codon (Leu112 + 13 codons + stop), leaving a first coding region containing the Zn2Cys6 domain; a second coding region would start with Met116 until Val461 and adding 181 codons (out of the predicted frame) until the next stop codon; should be checked</t>
  </si>
  <si>
    <t xml:space="preserve">AN5294</t>
  </si>
  <si>
    <t xml:space="preserve">MASAVDFRFPRLPACHVCYTKKIKCDNNRPKCDPCVRSGLECTTLAFDGQPSVSRGYISDLEQKVRALQSQLQDAIDELPHNTSSDSRKERRRRSSMRSAYSSPTFTEGAGLSLCGIHVLNPFLLRRQVEDVYRRVFTPPESDQQHSQNDLFRAFMLLAIGAIHPFRQGSHQGHPYGYFLSAMQHFQSDSLSHGIQSIQDLLLIGRFGIYHHIGTSIWEITQLCMRLCIELGLHRPPTSRKPILQEQLERRVFWECYIIDRYSSITLDRPLAIADRDIHVLLPVDANDDQLEAAEGSITDLDLFQLTPQARIGNTELAVFFTSIRHRQITSKIHNLFQSEGHSDGAPSVTAAGRVYTNLYRLLEELNLWRRSVPVFERTQCVYETQDWFDLRWMRERLILVRKAMDLVPKRGNSPPRDLLLLCLQNATQIIVIFCRLYESQQITYTRSYFQTLFTAGLSVVNSGRAARGIALYQQALTGT</t>
  </si>
  <si>
    <t xml:space="preserve">AN5299</t>
  </si>
  <si>
    <t xml:space="preserve">MGSANDQVTPHKKVRLACKRCRTKRIKCDGGIPACSNCAKAAVPCIDVDGRNNDRSIPRDYASRCHARIRWLEQQIKILDADFDLTQGPQLDSLAADSSVSWPALESLPVDTPVQTLEPTLSRKRPHAAIRASGSEPPDPAPAAEARSVAVDLGMLSLHSDSRQKHYLGSSSGLFFTNLIGAHADALASPASTSTGPVQTHRERSDSSVDTYRALCRKLSAELPSADDATVLFDIYLHEVHVDHPFLHLASVIEAYKALRACVEQGLDGTHIVDAHGWPDGLSPFPYNGRYARVADKDVTPVGFSTAVLHVFMVFSISATILTRSKNFDFSPTRFYKVAASAAPECLSNISVPALQSILLFTILGMITPTNLNIWTLVHVAMSHCIDLGLHREPRYPSDFSPISLSMRRFVFYTVYNLDRSIATIQGRPLGIRDETFDLRMPTLADIPMEPGMRVDGLNGQYVRFSDDMALSIHRFKLDRHISEIKILFYHLPTEGGVFHWPADHSADQARIKASLDGWLAEVKQIGVVADAHQKDAAESAKLRLKRLKLEVLYHAAVTLLYQPSQACPSPTQSALLQCYRSSSERIHIYNHLNNEERLYYNWRNIHGIFSSGATIIYCLWASPELQLIIPFADALRDLRVCSNLLSIGGQWWTSVRNGRDNFDRIVDLTIKRLSRLRGDSSSSESQQQRLKSQRTTGVNSIDPLLNDEPGWDSNGTLCRADDPRQLADPISPAHSFPWDQRYPDEIATTPVDSMMETFLAEYLHGDWGWDPFSAFIDTPVL</t>
  </si>
  <si>
    <t xml:space="preserve">Protein expressed at increased levels during osmoadaptation; upregulated in a null mtfA background; upregulated under nitrogen starvation?</t>
  </si>
  <si>
    <t xml:space="preserve">AN5342</t>
  </si>
  <si>
    <t xml:space="preserve">MVRVSRGCQSCVDAKLQCNGRLPCSRCQALRISCTISYRVFKFRDEAPALRQRYQSTPSPSPSKSPSPTESPEQCLQKRQSGEQVVLPSRPFPRTSPRAEYRPVPLLALDGYINPSLTVTAVNSQQAQVFTNYVLASFPCFFRCTETRVPVNWVEYVDQRGSSMNSCFDWAVRACTSAYLGSLHDDQRYLVASRSLYHRALRGLGNLLSSEKTAKSDEVLASAIVLAIFEKHNCSSPDAWLRHAAGIRTLMKLRGPKAHLEGFGRAMYIVYRNFLITAALVEGEACFLEEPEWQALNEEIAASDAKLPTSSLYTDVVERGFLSVIKIPGLVKRTRELQCLSSKKRAEVQPALLQDVQATRAGLRGIYTEFGVAVSMLRSGQDENDTFVGPVPNFFFEGYSSLFARGVRLGLLILNYLIVIMDPKQRATIDSENFMLLNDMTRSQRSTHPALEFKLPLTPPKSPGRPGLVVRSLITEETREPPTTDWMDRITSTMGLEAVHVSLVG </t>
  </si>
  <si>
    <t xml:space="preserve">AN5349</t>
  </si>
  <si>
    <t xml:space="preserve">MPPRRSHTKSRNGCDQCKKRRVKCDEQGPPCSNCKSRELECFYSRTPVSRSLSSTSASPTAPGYSYSATPYVSQPYQQVTSASPGDDLRAAELRRLELMHKFSTETYQSFSNSPSDFHTWQVVVPQKALHHDFLLKGILAAASLHIASSLDPSAAFTYINTALEYHNQTLTPFRHAIDDINPQNSDAVFAHSVVTTIICIALPRHTAEKDENIGAYEKIVLATELLQGVSKILNLYRGWVTLKPFTYESNFWGNSTTALDQDTEIALNNLSMLTDEVSNSEQRNVFHEAVKLLRQCFVRYANSRDIASILAWLAAADKGFVHALRCRHPLALLILMHWGVLIHELDGRLWWAQNSGSALVLELLVELQSYQPRWKNILLWPKQKIGLERHLVHSRTTHMGTPH</t>
  </si>
  <si>
    <t xml:space="preserve">The first four introns are processed as annotated; introns 5 and 6 are not present, leading to a premature stop codon with Gln692 (+ 6 codons + stop) and losing the last two exons</t>
  </si>
  <si>
    <t xml:space="preserve">AN5390</t>
  </si>
  <si>
    <t xml:space="preserve">MPGVPSNKACERCKKRHLKCDETRPHCQRCADAGVECPGFVQTRKFIDQGASVRRRYAPYQEAGSKNTTAKPSRVANNPQPESLHNEATSTGLEPQGQSNPPVPPAPLVYDREHRPAIRSETSVLDSAPLAEASQPPATTMSVNRTGGDAVLGPMRWQGSDARAQQPSWALGNAGAGAGTGTFHERSRQSSPHVNPSSSRTPSQRGEQEEFQDIFSELMTGTEHEICFLTRHYCEVIAAWFDVSDSGKFFGGCVPIRAIDDQSLRCAIASISAKHLARMKGVKSTAGGGLFTSPATMESYPNSPHVDWSLKAANYYYLAVSHMSNSLSDYAAVSTSDVLEPPISVVNRWLNFQLKQSEQTSHTSDVAWKTAENLLAASTILTLYKIFDEPGENWQSYLTGVKPLFSKLLELLKKDGGNQFFPGLTAVFWNFARMDYLASYYNRLPTHLDPDDLALWRAAGLSLDDQGNLESSEVSRSHWSQEDVATNVLTRLLNKLTNYLAAAKKSQLEQWVGGQSPQSINSTRSSSDSPDSHPTTASWLKISFEFQSWVERIPETFRPCLRIERPKLAPTEPSHMPFPEIFYSLTSCAVAMQQYHFGRLALSLNRPSDDIAGPSTAFDRLQAYRELTKEVDYRCKEICGIALGRPQIGARVQMITLLYAVGQCLEKPEDRQIVIDLLRGIEADLGWSTATQLEYCSTSGYFYGFI</t>
  </si>
  <si>
    <t xml:space="preserve">Annotated as a putative bZIP-containing transcription factor, but Interpro analysis predicts the presence of an APSES-type TF domain; transcript is induced by nitrate</t>
  </si>
  <si>
    <t xml:space="preserve">AN5405</t>
  </si>
  <si>
    <t xml:space="preserve">MASIQFLLNPLPSLPSSDRCPLPTPSPTISSSTAMLRSPRQKKQKMAKDAPIFQRGKPRGEVRYPPYEDRDGKFSCQHQDFRIHPLGNIADYPRHIPYNSDKKSFQERTGRESFEVFQYTFQLPGEEKQWTVMWDYNIGLVRTTHLFKCNDYSKTTPAKMLNQNPGLRDICHSITGGALAAQGYWMPYEAAKAIAATFCWKIRFALTPLFGDNFPDLCIHPDDRARFGRMVIDPGIVRIATEKANLYRMLELRCSTTNSLRADYVLRPSSAPDIDRTDPNLERDRVALGRHILPKSHRHHHHRSKTSPSTNTSLVGYGSSPEVEYYSCGTEPYCVSPESPIRSSFTPVNTPRSTDIYPSSSSTNFLRSPHELLASLSSSASIARARIERASKISGARVIPSSVPSNVTSITTKGRDNTGHSALMEESDIDADAETDSGHEHDLDFELSSSDESSTSSTVSSSTSSASLGFAANSRNRPYRDDDEPHRDTDEEMVDYRAPKRIATAGARDRRWGRGRRVIHQEHSDIETSRRARKHAQRSSNARLVCEMTAAHALISLLHDATGSDVDVDTHNRLECGRSPDGGVKNNLKGSYFGIRLNHNPSTESGQKRRRASA</t>
  </si>
  <si>
    <t xml:space="preserve">AN5412</t>
  </si>
  <si>
    <t xml:space="preserve">MREACWTCRNRTIQCDQSCFPCLKCKKAGLECRDKKPLRWVQGVAIRGRMRGYMYKETPTNHDAILPTYLRSKRVRRGGHQLQLTLQDPRMQNLDLSSRYYIDYYSQRICRLYILHDSDSNPFRGLLAYALEDAPLRKSVIALAARHTANTGYSFDQSDKNDVVVPTPQLTYATLDALRFKTQAITALRERLTRQHLEFVKTDTTIASILLLIFLELLESGLDGWDVHLKGARTLVRLYQSLRGKTYGNCGSGDMEQEISTFITRQFSLIETLGASLSHFNPISEDFCSTSYILNPGKESIVRSFLGCPEFILRSIQFFSSQRQLAAESPHYTAHMQDTLAMLEVTGNFNSLEWASRLQHQQSSPASPYTAEMENLYMLGEAYKIAALLYGRQVLGPELATAESNGLVLQLLGLIDALKTQDSLFKCLLWPTFIAGLHCLERDQQGLVHDCLKRIWELTACLNVISASNILKDCWDRTRFSETQFRCVGLDRRWLLI</t>
  </si>
  <si>
    <t xml:space="preserve">There are no reads mapping to the first intron; should be checked; introns 2 and 3 are processed as predicted</t>
  </si>
  <si>
    <t xml:space="preserve">AN5431</t>
  </si>
  <si>
    <t xml:space="preserve">MADDASASISRCSICLETFRRAEHLKRHILTREDLTPSAPSTCPLTDDADDDAKRHTCHFCMAQYKRRDFSDALRRHWKTCTARIAAGTEIPKRSLSGKRKQACDLCTERKRACSTGLPCSECAMRKAECTYHRVRSSTRLRESLESAGRTPSETTNGGSTVQGVMEQIQAQAQGIVSHPQNRSTSIQSPRFGFLANFTRANGLNEAYSYRSQPETINLSSLPVKEKGGADGDGLQGATASDPFDCYINEVESCLWSDTDTAQDPIEELLLAEKARQTWDSLQRILDSPTAQQSRVTASEWFEFFSPANATRYLRFFWTRWYHHCPIVHKATFDINTCSHILLVAMCLIGACMSSQEIDHQMAKGFLDVMEDLIFSNPLFLESPRLGSSNENLLQTRENIQILQATCFMCLLQKWEGSSQAKLRMQRHRFTAFVATTRAMGLSQARHPRIDLSSTVTFEAWNEYTLKAEMIRTFNHVFLLDSAFVIFHNSVPRMVLQEMTIDLTCPEDVFQAVSPAEFTRVLKLHPACTVPLLTDCVRNLCAETPDPDVIAHLGHAGALNLFTIATGEESPK</t>
  </si>
  <si>
    <t xml:space="preserve">Five introns predicted; introns 4 and 5 are processed as annotated; probably, intron 3 too; however, introns 1 and 2 are not processed as predicted and it should be checked since probably there is a Zn2Cys6-type domain encoded in this 5´ region</t>
  </si>
  <si>
    <t xml:space="preserve">AN5464</t>
  </si>
  <si>
    <t xml:space="preserve">MWVALRSKHQCLYGNGPFGFYAASLPTAGDEACEIRHAIIASTRRSTATELSPVAQDAHGTDHAHLYELLVQEYGQKIDGADDPAGAAVLTIQSVRMSKCRCWFDFDKQGLSPYQVEVGSLANYMRSTWITQALADPCLLHATLFSAAVQLDALAGAEQPSYATLYHQFNAVRLIRSRLAMAGLDRPDDSTIASVLLLAIHSSLQFEQDSVEVHRQGLIQLIAARGGLDKLGFDGFLARIIQGSLSFLIIAYDQPEPFPIPEQEAPLGPHTFIWLVLNDSNKSPNEQIRHLLLNLFQDVQQLVREVCTERELWPHAPSNSCINALLEGLSSRPDPASLEQVSELSKRELALLRACSISGRILTYVLDDRLPWSEQQLDRLLEELEVAIDTTDRGTWLKHSPGANVWVAVMGAAMCRDTNGRASFMLKENCVVSSIKGTESSHYVASRFCYRWLKERRLARSRIIEI </t>
  </si>
  <si>
    <t xml:space="preserve">ACYNCKHAKKHCDRTQPSCARCTRRRGSPCIY</t>
  </si>
  <si>
    <t xml:space="preserve">Ortholog of A. nidulans FGSC A4 : AN7942, AN7872, AN3420, AN2700, AN9050, AN8973, AN11222, AN10911, AN1749 and A. fumigatus Af293 : Afu1g12450, Afu2g00880, Afu2g17800, Afu2g17880, Afu5g14720, Afu7g06590; upregulated under N starvations (4 hr)?</t>
  </si>
  <si>
    <t xml:space="preserve">No introns as predicted but the 5´-UTR region should be checked because there is probably a non-annotated intron and a Zn2Cys6 domain encoded in it</t>
  </si>
  <si>
    <t xml:space="preserve">AN5510</t>
  </si>
  <si>
    <t xml:space="preserve">MSKSEPAVYHAVIAFSAVHQDLETYGMPLPGQDLRNEWHLFALEQCGRSFALLSRRQSSQDPRFREVMLLCCLLFVMTQLLRGQYDDAFLHLRSGLRILNEAKASSSSETPIEPCIVAAFANLEAQSLQYGVRGEPTNSESAYPGIFNDFGAFSSLNETRQAFDYLTSTAFRFILLCKDLSENEIRSDYAFLHHKQLQTLSQLSIFSHRFDPFHSSSNLTLEERRAADVLRMLYCSLVLQVKTALVRNEAVLEYYNPEYETHVTMVGELLNKYPARPSVVLEDGILSPLYYAAMWCRDYSVRRRAIGLLLSWPHREGAFDSNWAAFQALQRMNVELSIEPQPYATAYNTSQKSSLNGDRWLGIKCSELSFEAALSFARYMHNRPCFRAVRKWLPAVLFDSQYTSMSEAS</t>
  </si>
  <si>
    <t xml:space="preserve">AGCRTCRLRHIKCDETPVVCKNCSRTGRACDYD</t>
  </si>
  <si>
    <t xml:space="preserve">The second annotated intron is not present and there is an insertion of 1 nucleotide, causing a frameshift and the overall addition of 64 codons between Leu312 and Asn313; should be checked; the 5´-UTR region of the transcript is probably longer than predicted</t>
  </si>
  <si>
    <t xml:space="preserve">AN5533</t>
  </si>
  <si>
    <t xml:space="preserve">MPSKTHTDEPSSSAIDDSLPPIDKSLPTDDTALPAIDMSLPPIDSTIPALPPIDTSLPPLDTTMPAMDDLHGTDTHFSFDRFDEETAGHGLGENGSITHDQTTEQHGSSSTHVPQNPASSNGVHSDAPAQQHQHYEQQQPAQHHYSPQQHTPTPQSQAPLPQQQHQQPHQQSQQPLDMYNNHHSASPPHTNPPMQGQPSQIPQAPIGSPMPPMSSVSQYMAGYPSMNSGGQMHYQLQGDANKMLSSRHKKEVKRRTKTGCLTCRKRRIKCDEGHPVCRNCVKSKRECLGYDPVFKQPTPSAIQPAPNPQPSLNIADGGLQPTVNPATTTTGHSETTSFRLKQVQISDLLALRGIPPPPPHPITALPPNRLEEIQAVFLATYAPAIDRFFETRWFSEKALSHLLANAQLMAEYSALIEAFNGNLSDPNVLARLESFEASVVWSTMTLCRHVMNVSSGSQPDYDLLATSKRLDVIEAMITGDHLDSNPLAQFPTRQPAANPPSLPDQLMQRQLDFWSAIGHFLTLHDNEASAAKEIDDTLGRCRTLLDTYENRDVIYSIAIARHLGQRWADFPHSFPQPITTNEKDAGAKLYVAQKFLEQEAGGKGTTQVIKRLCGMVVRSWYVSRE</t>
  </si>
  <si>
    <t xml:space="preserve">Very low expression levels but can be suggested that none of the two introns annotated is present; in the first one it leads to a premature stop codon; the second coding region would start with Met67 and would end with Arg242 (+ 24 codons + stop), losing the Zn2Cys6 TF domain; a third coding region would start by adding 78 codons before His244; should be checked</t>
  </si>
  <si>
    <t xml:space="preserve">AN5555</t>
  </si>
  <si>
    <t xml:space="preserve">MRPWPTYLRGLNSASYTEAGIKRKRTRLACGACRVRKAIFSRTSPCERCISRGISCDLATNGDDGLMSVSTPRTTISISPSMITWPSDKATARHYLDAYFDFAFKTLSAFLHKPSVLADWSKDFLDQQLLKCIMAFGLFVSDHRPEACATARALMQEVQEVQDYVFKWIEQTIAHLKNSGHFAALSFHAGNFSDARSLLAIAARSAFTMRLDYEHEGLDPLVQESSRRLVWTIYKTRSPILRCHKYTKGVRRMGNSPAESSAAMEALLAELNTFERTLPPELKLTPQRLVVMGHSREAATYAGLHALWTMCHCDLYRFCVPGIRESLARTPSNFKDYCQQACFSMAVQLCGLWSDLYHLESSEYFGDEFLAVSIYQVTQILHHLPHLMSEHGENSVESLKKKLNKALQLAAPLRWVYASAINCLRNTERLLSALGRLSGARSSPDANPGEFRYCTRTFSPQTLGITALVQR</t>
  </si>
  <si>
    <t xml:space="preserve">Putative C2H2 zinc finger transcription factor, involved in vacuolar sequestration of potassium and vacuolar biogenesis; aslA; induced under nitrogen starvation compared to AMM (either ammonium or nitrate); downregulated in a null veA background</t>
  </si>
  <si>
    <t xml:space="preserve">AN5583</t>
  </si>
  <si>
    <t xml:space="preserve">MAPGSGRDFSCPWDEPHCGKSFNRKSDLGRHYRIHTNERPYQCTYKDCHKSFIQRSALTVHSRTHTGEKPHVCDHEGCRKAFSDSSSLARHRRIHTGRRPYICQEPRCDKSFCRKTTLTKHQHRSHPLGSMARMPSEETVSEHSYSTPVTTSHPNEQYLLSQQAYYPNAPTPTHEFFPQQNLPMRPVTMQEHPPIIHSNIPVTSSVEVQHVQQFMQMMQQQQHQQHQQQHQQQQQQQQHPQQQNQGFDPHRMGFMPVEYQQPVYTAPTIESQPPMPYASTLEYKPPVMRLLNQPEGTDFAFLGTGC</t>
  </si>
  <si>
    <t xml:space="preserve">AN5609</t>
  </si>
  <si>
    <t xml:space="preserve">MGQSSGANNDPAPRPRRARVERGKRSRNGCSTCVSKKVKCDEIRPQCARCVRLHLVCGWPAPKPSLASRRRGYGPIKTRDSGLWTPSSIIPREDDCASVSQTGGFLTPVTQTGLTSPNAEGMAQSGDSPTGSSGHSMPAVDDSVYEPPYDDTLQWALAAAGSSLAETPLSMAETPGNDEERVDNPLNANAFELLNAPMMSPLLTATNLSFAHATGASRALGSDDKQAVMFHCKVLAPSKSTRNWSCSAHTLFLNKAYNRSMALHFLLAVAHSELAIYYGQGPQAPQESREHFDRGSQMFLQARNPFASPDHISMMLSYLYMYMFWMRRDHLDPFKLQDLSRAVLVHIRTYGLDTLCASDDVLSLESTSAGVITVSEQVMLARIITYLYDRDGFCCFFGCGGQIADYMNSVPQKRQRIWLRSRAAFFLPLSEVGYHEASSEMEDAAILDVYFELIILHHDINVYSQASAAQAMTMKQNLQRRLETIHKYQAALFHQVADQAHGPQRTLMTYVAAAVFYALQIYFYRARESSFGSRPISIELQNALNSLVSAAYHATKAGQVQLLERFQWSLFIAGLEITDPVHREWVGNNLTDPAIREALDCILRIKQQSSGGITMQKIRSLIDKGSPMP</t>
  </si>
  <si>
    <t xml:space="preserve">Ortholog(s) have RNA polymerase II core promoter proximal region sequence-specific DNA binding, transcriptional activator activity, RNA polymerase II core promoter proximal region sequence-specific binding activity</t>
  </si>
  <si>
    <t xml:space="preserve">Introns 2 and 3 are processed as annotated; intron 1 is apparently shorter than annotated, adding 10 extra codons between those for Arg54 and Arg55</t>
  </si>
  <si>
    <t xml:space="preserve">AN5651</t>
  </si>
  <si>
    <t xml:space="preserve">MRDNILIQLCSCHRCHSQKTKCSGKRPCDGCLSSGRAEECQFPAKERKIRVDERRLRALAARSPALGNERVTTDSEDQDESPPLSKEESNLFNPLFDRHSENPVHERSLEPGFIGEASCAAFSNRLLSCLDDTYTPSTTGLSNYHRLNTRERVPMHQGAELPERMHVKLLLNVARRFIGNYHPLFLEVTFMKEIDAVYRRELIPSMLWLCKFYALMALGEVYTHRRGIGDNNRVPGTNYYVRAVHLLQENLDYYEEPSLMQVEVLTLLAWTSQILGRIRTAYCYSGIAMRLALSLGMHRSAARHTTLTPVERESRRRTWWVLYFFDRFSASKLGQPIAVRDEDIDVEMPSMDGLTREEMAEFLDPRNLVINIKLGRIIGNILTQVYGIPKATKGLYIHQVHSILKQLRAWHDELPFDMRVRERGTPRPVASLHLAYNQCIIQTTRPVLLHLFKLQFQLGSKTREEVTPRQSVSSITLALAESCINAAQASSRIVEGLFLDGSIATFGYWDAHHIFSAAMILIMSAMMKPSAHNSDCLETLLSVLRSMKNDGNIPAVDFCERLSHIQARVSTLRATGRFGSVEFDRPANGLPLSGYEGASTAAATQDQPLHTPMSLEDDAHRENAALFNYDSVDVLANPLIGSFLDRNQVQWMDSLFAEDGTLREFASEIEEQFMFGS</t>
  </si>
  <si>
    <t xml:space="preserve">Has domain(s) with predicted nucleic acid binding, zinc ion binding activity; induced under nitrogen starvation</t>
  </si>
  <si>
    <t xml:space="preserve">The three introns are processed as predicted; 3´-UTR region much longer than predicted</t>
  </si>
  <si>
    <t xml:space="preserve">AN5659</t>
  </si>
  <si>
    <t xml:space="preserve">MPRATAPADIPLPITYTPTTHRISKAKKGKRVHACEYPGCAKVFTRAEHKRRHELNHNPEALYRCTQTGCKKSFHRSDLLARHMERHELEAQMDASAQWDHPSSRSSVGYIPRYPVVTPTPAPYISMPQPQSAVSKSSVIQPDLAIDGLIWGTMDQHQHQHMVSPPCIQESVEDTARYYSTPEACSSPSSDGTTYSVPSYSGSISSVSSTSPGLVDSYPDPIIDSELTSSPGPMHATLDGCQWERADTGPPATASMVPISTIPDSLIHPALQYQSQSWPMPQHINYNENIIQSVPVSLPYETTASSNCKAPWAL</t>
  </si>
  <si>
    <t xml:space="preserve">Ortholog(s) have cytosol, nucleus localization; has domain(s) with predicted DNA-binding transcription factor activity, RNA polymerase II-specific, zinc ion binding activity, role in regulation of transcription, DNA-templated and nucleus localization</t>
  </si>
  <si>
    <t xml:space="preserve">AN5691</t>
  </si>
  <si>
    <t xml:space="preserve">MGCPGTPNIFQQYESEPRTKKRCRRHGGNWSRTGCLTCKRRRKRCDEAKPSCHTCTRLGLTCEGYSSMWAVPLGPGAQIFKPTEPARHHRPGPSLSPASLVGSRASSATIGQPLPVTGHTSPIYSPVPEKDDLADSESCSSRNANQLAVQAASRSPSPSRLINHLSHLDSHYLQYHMERGSKLLTNLESDENPLRSMLIPRALSSTLLMNALCALSAIHFSNRTHHSWFAENEGAKYYIDTMRGLRTTLATSERSYVPDDAILAVSLLCKYEIVRGSVKQWAVHLDAVQTLVSSRGGLNQLDQDAAEFIRGLFVYANNLARLTNRRTLLKPSIPGSDIVKPHKLDIYIGYTEEIIKTCARIADLPRLVSDSEAFEHELVSIDSILHTWTSTKTTYIVPKGITQATLSRLRLVAESFRDAAYIYLHSVLERTSLSEVSLPSSITSHADWRFEHLISISKTTAIMSLLKRLKTHPIDKNCEFSALTFPLFIAGCETHSEEDRQLIWGMLSVVEANFGIGNVKRAKEALEIVWSSCTPAVDGIGDDEVETEDKRARGVKKHWADVLNRLGWDLILA </t>
  </si>
  <si>
    <t xml:space="preserve">C2H2-type zinc finger transcription factor involved in cation homeostasis; CrzA; induced under nitrogen starvation compared to AMM (either ammonium or nitrate as N sources) but not compared to complete medium</t>
  </si>
  <si>
    <t xml:space="preserve">The intron is processed as predicted; both 5´ and 3´-UTR regions are longer than predicted</t>
  </si>
  <si>
    <t xml:space="preserve">AN5726</t>
  </si>
  <si>
    <t xml:space="preserve">MDPQDTLQDLGQAPAAHINRSASPSAHAHQQYNNNHNDLTIDPSVTSNSSYPPSSFANNSAPGSEAFAYSSSYLTPATATDHNFARPSLQIPQSFDQGLSHQPAEENFSNLLNSNTGDFDFSLYQGSSPNNTGSDYPSSGLLDPQQSGNQAVNPVDLVSQIPSPHPSNSSQTSPLDQPPSSAMSPPASSPGTFYTPQHSRHTSLDPASAAYMTNVSHPEWQAVMNNSAFHGHRRAPSEVSEVSSAAHSPYLPQHDSFDVADNNPSPLLAAQNDPSLYDNAALGIESFTLSEHHQPQTQGISPHHSPYISPQLMPQHPTDIIPGGPFISAPATNSAYPTPPTEGYPNGGDIGQASQMAPPSINVEFAPPAKAQVFPPEKSTADMDSLSPPPSLRTSRMRSKSDPYAVSISRPRSPSSPSASLDALAASSPRSLSPFNVGRHPYSNPSSREPSPARSARRLSTSSVDSRNYILGLADPQRPGSNNTDSKRVQKHPATFQCTLCPKRFTRAYNLRSHLRTHTDERPFVCTVCGKAFARQHDRKRHEGLHSGEKKFVCRGDLSRGGQWGCGRRFARADALGRHFRSEAGRICIKPLLDEESQERERTLINQQQQHLQPVNQPLMLPGQGTEAQHTGSFILPAALLAQYPALQTLQWDQIPAGTDDTSDIGGRNSFDASSGGEFGFDDDESGISVSGMSTGYASDQGNIYNVDAQGQMLGVNPGEAGYANPNWGK</t>
  </si>
  <si>
    <t xml:space="preserve">Predicted sequence-specific DNA binding transcription factor; upregulated in A. oryzae and A. nidulans under hypoxic growth conditions; </t>
  </si>
  <si>
    <t xml:space="preserve">Eight introns predicted and all processed; however, in intron 2 and mainly intron 6 there are alternative splicing events; in both cases, non-processing of the introns lead to premature stop codons and in the case of intron 6, the main form is the non-processed form (Pro309 + 11 codon + stop); an additional start codon would be Met314</t>
  </si>
  <si>
    <t xml:space="preserve">AN5775</t>
  </si>
  <si>
    <t xml:space="preserve">MSTRRGQSSRKRPSHLPAIAPKDDVTPLSRHGGSATAVRATFIQPRLRFPPRSRTGCWTCRSRKIKCDEVHPQCNQCARLGHVCDYQPRVCFRDDTRRVRERMPDVKTKGNVVWDPKTSPKRECITTSGSVPYDLLPEFSRLTSDEDREKKAQASAPGTYHVIVVPESFARLPEYTEDALEPVPSNPYSSPLSEYSNYDPMDDVTTSEDPNVVFLNQFRDPRKQVYPSRRSYTQSPESDLGSTPAQTTMMYTPLQDFSEDQISESVDLETYGMALLDHFQNAVWMQLIPGGHGYLEANIFGQEASNFPPLLHVMMAVSALSLVHQGNTQYVDALRYYDHALPSLQSVLQNCDDVLSDGLFLTHFLLLIYQIALQIPSDGPNLWSHHMSRLLQLSLLRHSVAERERYPVIIWLICHIDLYALFSGAGTGEYIMAAVESDLLPGAEPLLYPAGVENDRLKYAGECVAQPLITNLYRECFLLAARLGLFAAEVRVSKVPYMENMHRELESLRGGIRQLWNSSEARFLMEAQRNLSKRFQHIFQQLSVLFHTSLLFSYSVLRHGPESTHWIELEREIQYHTEAILQVAAHIVGHSRQSGPLFLTFPLFLAGAATTSNEVKMAALGLLAKLRETDLGYQAATTSSILQVVCEAQLQYSRSGRYMREIDWRDVIANHGCQLVSYG</t>
  </si>
  <si>
    <t xml:space="preserve">Zn(II)2Cys6 transcription factor; clrA, predicted regulator of cellulose degradation; mutant deficient for growth on cellobiose and for xylanase and cellulase activity when pregrown on glucose and shifted to Avicel medium; induced under nitrogen starvation</t>
  </si>
  <si>
    <t xml:space="preserve">Both introns predicted are processed; there are reads in both of them, leading in the second one to a premature stop codon, but the main form is the processed one</t>
  </si>
  <si>
    <t xml:space="preserve">AN5808</t>
  </si>
  <si>
    <t xml:space="preserve">MSSSPERDREGILDSTSASLNELINKKRSNSEATEYPRRRATIACQICRLRKTRCNGARPKCQLCTDLDAECVYREPGIKLDAGDKLIIERLARIEGLLQTSLAAQNSQLTLSSTSPATSNGTNVGSDDTVAKASTHLAVTGRTTSIVGLASWANPPTSISTMPRVHTTPALNLLKWPLIRDLVARPYDSQTLLQLEMAREPLKMTPPMAVDLSCAPLYIRTFFEKVNVWYACVNPYTWSKYYDAAVSLSFREGPESCVVLLVLALGCAAQCGSIALISTDRDPPGVPYFIAAWNLLPSVMMRNSVVAAQCIILAAAYLFYLVRPLEAWTLLSNASMKLQLLFGNPSRVPVQWRELSVRVYWNALLYESDLLAELDLPHSGIVNFEELVDLPGGFDEIEDDEDEDDGDTGNKLVSPIGCDELWYFLAEIALRRLLNRVSHMLYQKDNSLTLASLAPIVSELDFQLSQWYEGLPQPVRFPLSHAPISHPVQTVLRLRYFACRTIIYRPYILAVFENEQASGDSWVRECCRRCLEATLYQLESVTTHREGHLPYLWQGALSMVSQSLLIMGATMSPALSSLLPPTLRVDEIISSVIVEVDRYAHLAPSLKLSSEILRDAERRRQICLRSSGSRV</t>
  </si>
  <si>
    <t xml:space="preserve">APSES domain transcription factor involved in regulation of conidiophore development; stuA, represses abaA and other developmentally regulated genes; locus consists of stuA-alpha and stuA-beta transcriptional units; stuA-alpha contains a uORF; strongly induced under nitrogen starvation; upregulated in a null mtfA background; downregulated in a null veA background</t>
  </si>
  <si>
    <t xml:space="preserve">The three introns of the coding region are processed as predicted; the complex regulation of the promoter region can also be seem</t>
  </si>
  <si>
    <t xml:space="preserve">AN5836</t>
  </si>
  <si>
    <t xml:space="preserve">MASMNQPQPYMDVHSHLSSGQTYASHPATAGALTHYQYPQQPPVLQPTSTYGPASSYSQYPYPNSVASSQSVPPPTTSISSQVPAQLLPLPVTNHPVPTHGYGNNSGTPMQGYVYDPTGQMAPPGAKPRVTATLWEDEGSLCYQVEAKGVCVARREDNGMINGTKLLNVAGMTRGRRDGILKSEKVRNVVKIGPMHLKGVWIPFDRALEFANKEKITDLLYPLFVQHISNLLYHPANQNQRNMTVPDSRRLEGPQPVVRTPQAQQPPSLHHHSLQTPVPSHMSQPGGRPSLDRAHTFPTPPASASSLIGITSQNNSYDWNPGMNSSVPNTQPLSIDTSLSNARSMPTTPATTPPGNNLQGMQSYQPQSGYDSKPYYSAAPSTHPQYAPQQPLPQQSMAQYGHSMPTSSYRDMAPPSSQRGSVTEIESDVKTERYGQGTVAKTEPEQEQEYAQPDSGYNTGRGSYYTTNPSVGGLAHDHSQLTPDMTGSPQQNGSGRMTPRTSNTAPQWAPGYTTPPRPAAASSLYNIVSDTRGTSGANGSTSDNYSVASNSGYSTGMNGSMGSNKRMRDDDDDRIVPPDSRGEFDTKRRKTLTETPVGGPVGGVPLGLQPMKAGGSLISARR</t>
  </si>
  <si>
    <t xml:space="preserve">Has domain(s) with predicted RNA polymerase II transcription factor activity, sequence-specific DNA binding, zinc ion binding activity, role in regulation of transcription, DNA-templated and nucleus localization; induced under nitrogen starvation; upregulated in a null mtfA background</t>
  </si>
  <si>
    <t xml:space="preserve">The six introns predicted are processed as expected</t>
  </si>
  <si>
    <t xml:space="preserve">AN5849</t>
  </si>
  <si>
    <t xml:space="preserve">MIVACDRPPVEHLRPPNPPTRDVGAASMEIVTTEEKSRIFPQYSGPPPPMHRIPPAEAPHGLPGAPGLYDQPWRPYPPYENHHAEPRRVANNAPQPPLSTHPNYPPMHSRELPQLPSDGPFSRPASLPVPAAHAPPEPPQPQHANYHPMNGAMNGAPPEASPVSAPDYARTRMSFPPQEQIAHSNGDPPPPPQSLPPNQYPTTVPPPMTHTPAPNYDPNYNFQNRNRKPTRAQQACDQCRTRKAKCDEGRPACSHCKENNYVCVYKEVPPHKQDKSTQLLLDRIQQLDDQLNVRLEAAERLHLGHDKTLDQMFKVVEWIRDQVPRVWSQYPVIKADGFDAPQKPETKELVTTEVAKPNEFDPFTKSLIQTGEDGELSIPVEHTTAAHKLLTWPTIKELLHGYDENYVMRLEQSRGLVRFEGRGETQGMDDGLGYEVPSQQTSLSTSFDDNFSQYTTPTGAPWSTAPKYNEAPPEVRGIDEFGVMSIDADTVRRYVKSYLEHIHRLHPFLNPVDLERRIDEFIAMHCPTSSMSAHGLSARNPIDTSNRGAKRKRSGETLQAMGYDGRSPTSGNSDGIPPRRVEKTMRNAIILLVLALGRICEVRDEPIRGPCIDHVIDYRTEQIPGAPRRGPRPGPRTPAGTDALPLHQGSFHSPYDDRLAPTPTATDERFITLPDPPHLKNVDTVPGFVYYAYAAGILAASQGATSLPYAQAALLAGLYIGQLAHPFQSHSWIAQAARACQNLTLAMNYGSLEGDEKDLVCFAYWTCLQLESDILAELDLPASGISRSESRIDLPLGSMLKLSNTISEPDTMMMFFYSTQIHLRKVLNRVHTDLYKVIKKGENKWNGTTQEILSMNLELWRSSLPPEMRWNDNDPPSPDINHARMRAKYWGARYIIHRPVLFHALHFLGPNASGSAVDSPAGLAGSHTSPSLAHGQRATDMTRISSDLGTLQSSNGAHSYRDLPPKIRRACGLCVQSAIQSTIAFDGVKGRPVVTNIFGTAHAQFGNMLVLSTTYLSHLQELVDRNDLERLLRRTIAFLLRNRNISPTLRVDAKILTDIYEKIFEAPPILTDVNLPH</t>
  </si>
  <si>
    <t xml:space="preserve">Has domain(s) with predicted DNA binding, RNA polymerase II transcription factor activity, sequence-specific DNA binding, zinc ion binding activity and role in regulation of transcription, DNA-templated, transcription, DNA-templated; zcfA</t>
  </si>
  <si>
    <t xml:space="preserve">The first two annotated introns are not processed or not processed as predicted, while the third one is processed as predicted; absence of intron 1 adds 21 codons without modifying the reading frame; if intron 2 is shorter than annotated, as probably is, then 27 codons would be added before a premature stop codon; the first coding region would include the Zn2Cys6 domain; a second coding region would extend between Met287 and Gly 643</t>
  </si>
  <si>
    <t xml:space="preserve">AN5859</t>
  </si>
  <si>
    <t xml:space="preserve">MAPSSRPAGKRLPISCQACRTRKIRCSRDGRPCQTCVRRGLGAEDCVYLGQPRLSSENSSTADTTVHAELLARIRNLEDMLQRQVSSYSGGPNSPLASPGSLTGSFSDLDSPTGPGFTSYPRSSMVNSVGTLQTFASGDSLPDINSEVPDDDDDVCLPLAGNAATREELLALLPPSRYCDALKDVYFRVFSPISLLFIILAIAVTALHDDDPLLSDLGRERTVSRNVKALSSRYRSAALRCLSADGILSRHSINSLQSLILINYARLHRGLPTWTLLGLTHHVATSMGCHIDPERFALGPIEREERRRAWAGLKMLYTTHNNLYGSSSPGLTTMSTKLPLDVNDVDLLTGTAPETATPRPTQMTYLLLQYRLHDVSSMICESLFSFPPRYTAAQLEAEILSVHKTCEKRYQLEQGSEPLPVHHLANLNILYSYIHQLLLLLFRPALCRYLQGEITNETCAARAKCLASAKTSLSIHQTLHESPQFASYKWYNSNQGSFHAFHAAVILCVMLMYPENQYEAADIKENLWKSLDVFASLSNRSNFCSKAVPVLRLIIDTACSKNSHHRQPQPQRTLSPVDPTGNGGLLTPTTPTSGFPHSPMDFFTESLLTRLQPQNWLSPSFMPWDGWDSLFLLLSPTSAPFAG</t>
  </si>
  <si>
    <t xml:space="preserve">AN5870</t>
  </si>
  <si>
    <t xml:space="preserve">MENVNLISSNPPGTKPDQPNKIVATQQLAVAKTPRRRTKTGCLTCRQRRIKCGEEKPICKNCTKSKRECKGYAQRLIFKNPLGLPGVPSTIQTQPVPPNQFESRLDFQLTSAGTHGPILAPKIPAASAVEYRHPQPSVRSPAGIHSTLTAFAEQTRVSQTSLPESQPYSRLANPSVEFDQARRESSKNTRDEYSHYIVHEWDSSQFQSEASTARGPPHTINTQGAPQHYEVPEPSPAGTLPIQQSIEPQTNTRDRYLSPTSQLSPFHYEEDEDGDYYDVESDEEPAQAAMQDFNQLNMVLASANRDATQHRSFTTYLNEANMLATYQPDFGSSPFNNPKTARIFLHFIHATGPVLSIFERHGTDQSTMLGAPVPMAQQGLWTYTLPLKSFQHQALQQAILALGSLHIAYLQQAPSTSSLKHYQFALKRIGKAVGLPMQRKQLGTLAATLLLAYYEVMIADHFKWNNHLAGSAQLIREIDWAGLTRDLRAQRRRRWIERSNTHSFFQDIYMFNNPTVEDDPFAELEANIDENLIGCFLGRAVNYDQFGQIEGEHTQTRNKHLTRKDIETFRTQCDLYWWYCKQDWLQSLISGGPLCLPYSQWGQCPPRARIGLRNDLYGTADHLTLLMGRLADFAVRDRKRKIKTAKSAGSEWRPDAKFGQFMGRFVPRPGGPGQGPANSGGLPPGQPGPPGFPGASTTPGHTGPGPQPSNTESGQGSNQSQGGRRVSRQSSSASSPQMPPFYGMIPASGPTRLPAAFATSSKISETHSQHDEDVDMSYEEAEREWESIFAAFEVFAQSLGPDFLPLSPDACRPIYSPFGPAIQYYTLNMACLMAFYYTGRILLLRLHPSMPPWMHVAAGYSAATTADYAQTIGRIAAGIYGAQTGHPGIEGFSPVVGSCLIEITVPIFFAGVQYASPDQRSWTIGVLSEISRYTGWKSADAIANGCERSWRNAAAQGRGPPYQQDMGVEKPPIWKYTEYETNRERWFVMGSAIEPYVWAMGILSLNDKDFEG</t>
  </si>
  <si>
    <t xml:space="preserve">AN5924</t>
  </si>
  <si>
    <t xml:space="preserve">MAHSFNLPQTSMTGYIQEPPPPLSAYSILGQNQYPESVALWHSPSAQQPQQSQSQSQIPAVPLTPATSRTPSLLQPLPDQKKHKRTRSGCFTCRSRRIKCDETRPVCERCRKGNRECVYPSSTTGPASKPAPRSVAKAKASRPQSRGSDSSGPVSVDAEEARNFDLTPIADEEDEGSPGSSTQQSPKTTETTAPVASKPPLAKKKSAQSLSRRKVVKQQTVTATESLPGRREDSSSPSTEASSRFGSLSTRSDSIGIHFVDNAGDPSTGHLPEDLRFYISYHRDSINYRHYFMHPRSTKFVNQTIIEYALQYEPLLYAVVGFSAYHHCVQTGGGKLYSFLKYYNRALTLLRRSLGSGEPYTEATLATVLVLTTFEEFIGDWVNLVDHHQAAHVLIRELLSPESACSDDVHRHIFEWYARFDIVAGIVSGNEMVLGRDWYIAREEYDTKEAARNPDDIEKQMILLSSISRRFGLELASLYAKLSRGMIEFSDFLTENDKLGQSLEQIKDILSRFATQYVVETFPDQKPLTKDDLVNPYEPGRLHYGPLWEANFYWIDYYSMKAMFKFQFLMATQQGSMNELLALSYEQVRLIETIERWPDKEKGYMFAFKNSATMASMFLPRDDRHLNWSRGIFALMERNGYVIAPKYRAVLAALWQLPEIHHWWLPDGRDYPSIIREVREMTEERTTNPRDNFRESVRDMKAVFGKLNLDETESEASPASVSTDVPQSTGSNQ</t>
  </si>
  <si>
    <t xml:space="preserve">All introns (6) are processed as predicted; however, there seems to be alternative splicing events in some of them, i.e., introns 1 (5´-UTR), 2, 3 and mainly 6</t>
  </si>
  <si>
    <t xml:space="preserve">AN5929</t>
  </si>
  <si>
    <t xml:space="preserve">MDNRPASEYAQSDQASAAAPAQYTPQPESRPNPQYTPQPEVRPGTSSNTPQSDYSLNQPPPAARSPAYPEYLARPPQYHHAPNSQPGGAPGMAQATNPSIAASSPTYPPPYSPYTAQGHDMAAQYQGHPPPPPPPQMYARPEWSHGYPQHQHGLPGPYSSPATTVYSFVPIPGAQQHKRPRRRYEEIERMYKCGWNGCEKAYGTLNHLNAHVTMQSHGQKRTPEEFKEIRKEWKQRKKEEEAQRKVAEERERAAAAAAVQSQIDASGAPDLSQGGQPPQYPGGVRPQLPPIGYQPADGQAPGQYGAGAGGMPYQGNGQVGYPPNYPHSPYGQSGQVYQQQNQSTSYPQ</t>
  </si>
  <si>
    <t xml:space="preserve">The five introns predicted are processed as expected; there are some reads mapping to some of them, mainly to intron 3, but the main form is the processed one</t>
  </si>
  <si>
    <t xml:space="preserve">AN5955</t>
  </si>
  <si>
    <t xml:space="preserve">MASNSKDKQLPSIAPGPGPLREIRPLTKNKKSSSACLPCKQAKRKCTGRPAPCKACEATNGNCVFNEHLDLRRKIAAQKAQGDLERYRQLLWDLIKYLRTADDERIYRILEIIRAGGDDGNVEKNIALIIQTASAEGSPIEDTAMDTNEVRRDSRISVEKLCDSPLFQVPCKPWTKVTSDDHLISGLISLYFTWDHPLMQVVDQELFLRDMSAGDTSSEFCSPVLVNSILAVASTYSPYPEVYAVPGDVASRGQHFFEEAEMRWKAEEGRPSLASIQALAIMSHNLKLQGKDDASWLYIRQAVQLGQDIGLFNIPKSGHGNWDQLPDRVRHSSARTAWSLFILNSQFCMDSRKSGNLAVPRLSFDRISLTEKDTVWIPYHSRSSDTELVRKPALLREVMAGLVDLAETIIDMQDLFFDKALDLNLSIKELLKEAERLHSRLQAFLDGMTVIETPPVPQILFLHVKGNQIIITLFEFLLEQQDFERSIGPLKIEQVKSARFHAAMQIAHYLQIYREHYDLQQTPNLMFGPAKSSALALLPFLNDESAYNAFNQLYDFLESFSRRFSAAKQTKCEIDAFFRDSNLASPLEMSGQLTVGARNTRKGFQERVSVARK</t>
  </si>
  <si>
    <t xml:space="preserve">Putative zinc-finger DNA binding protein; rfeC; locus contains the conserved upstream open reading frame (uORF) AN5966-uORF; induced under nitrogen starvation compared to AMM (either with ammonium or nitrate) but not compared to complete medium</t>
  </si>
  <si>
    <t xml:space="preserve">The three introns predicted as processed as expected</t>
  </si>
  <si>
    <t xml:space="preserve">AN5966</t>
  </si>
  <si>
    <t xml:space="preserve">MDPRNHPSRPPSTSLPQGSAPLPSAPISSMPMPQYTMQPQYPVSQPHTLPPLQPHHSQSPAPHSYMGQPPYRPDLNRYPASSHDVYASSAAPIMPHTTVGSLPPTSFLSHPNPQAQAQAQQSPHYPPPHSVLPPASSAQSYPQPIAPAPPRDRRADFNNGLPSGAFSYSDGKPQGWDPVAANGAAPYPGKDSPRTQVVGSQGRRGILPSVPGRATPVTNGVNGTGKNTTIPAKDADGKFPCPNCNKTYLHAKHLKRHLLRHTGDRPYMCVLCKDTFSRSDILKRHFQKCSIRRGNPTGATHLSHPNAHVKRSQQQAAANPVKPVQDEVSSTVPPPSGIPGTTYGEGAVNGNGLAPARPGYADHQTMGFPMSSVNGMGRGQPEDAFPGGRPHQGAPWPQAPKQSPYLVQPGADPSGHQLNIDRNIEQVKQPVVQDPKRPVMPGHPGHPGELDWTSMFQPQAPEGYMFSQSMPGGQEPIHAHVETERKYYPTTTAGQESGMNGLYLASTMSGDGTVQPARQ</t>
  </si>
  <si>
    <t xml:space="preserve">Seven introns predicted; low expression levels but introns 1, 2, 5 and 6 are processed and the rest are not processed as annotated; intron three probably corresponds to two introns and one exon; the intron annotated as the fourth one is probably shorter; the intron annotated as the seventh one is not present; should be checked</t>
  </si>
  <si>
    <t xml:space="preserve">AN6030</t>
  </si>
  <si>
    <t xml:space="preserve">MDGSHKENGVRKRSTNACQRCRKQKIKCSGFQPCNICHKRKLTCVFDDRDQKVLVTRGFIGDLQRRIALLERGDNELASSSSWVEQDRARPEDGTSSNWSFARKILGMTHENLYHSPLPTDSLLFEGSTYNLGWNGLRTTVYAEALVVPTLDYSIYLINAVKFHAGQLYHLFDEGTFMGGLYAFYEDPQQQMTTGGLWYIHYLVIIALGKALVVQRNRDTRPRDIGQAMMIALAQGMHTDMPVQHLGEALVQRCRKIWWTIYVLDRQMTSLMGLPQSIQDNQIHPQLPSFPGSPQKVVALSMQIRMCQIIAEINSTVYGADGRLNRKFLLRTKAALASTTDLTGDLQTSFDLQLDKSTISGVSRMSAHLHLLYHQCIVLATRPLLLRFLKMRFQSADACLETLNSSANVLRLLQPCWTKHAELNPADSFLPFDLESTFVSSVVLLMAQAIDHNLLESRRPWLDKSYLILDDMISRGNLIAQYRKTELERLSALMYQFATDRQPDDMSKEKGLEMSSPLPPAYRIPELPGLNDGLTTAEIMAVAESIDTGDVDWVAHAVTENQIW</t>
  </si>
  <si>
    <t xml:space="preserve">Seven introns predicted; the last 6 are processed as annotated but the first one is absent, leading to a different start codon (Met68); there are reads mapping to other introns, but in almost all cases the processed form is the main one; probable alternative splicing event in intron 3, leading to a premature stop codon (Gln208 +  38 codons + stop)</t>
  </si>
  <si>
    <t xml:space="preserve">AN6062</t>
  </si>
  <si>
    <t xml:space="preserve">MPQFNCPPCHGSDPTCLAAAQSMSRLLLVQLRYSNFVVTTAYFYPTPTESCPDSLALPLTPYTKAQDMSSRPFERPLLPVPSAVASPVGNTIRPRIKKASLACTECRKRKSKCVGLPPPCERCRRQKIECILDEESDRRRRGVLERRLDVLEQDRTLLVRLVDIIRDGSQEEASRVLNYIRSDASLDDIRRFLAQSPSPSEAEHVPRQRFSPLYHVPAWPWTSVTDDSNYISHLISIYFSWNSPVLKWIERDLFIRDMQSGNIDSPFCSPFLVNAILAVACCYCDVPETNSASDVVPPGRLDFFDEAKRLLGQEEGKFSLTSFQGRCELYLSTWIMGKHMLSWQYLVEIADCARQLQARRNAIAVSADEKAQELLLALDTAITGSFSALSSIFPSLHKASIMPKPTLYDLRPRHHTPKDVWWPYGVEDGSPAMPVPIPAHSNCVSTELLKLQLVLWEISNNPFQSIGQLCCTKEEMAEIFHQRLKQWVTELPECLTHASLLDSASTPAVLDMHLSYHSAVINVFEDIKTANDPYSPLNEVQAIRLSSARIICSLLEIFGSRWSVHYMPFIYIRYANIALSILLVDLDNAENRGHFINSYTSLHALSIRLPIAKEVLQLIVEQARQKQTELPKEVLCLS</t>
  </si>
  <si>
    <t xml:space="preserve">Five introns predicted and there seems to be alternative splicing events in all of them; in multiple cases (genetic backgrounds and conditions) the non-processed forms are the main forms; for example, in the case of the first intron, non-processing (main form clearly) leads to a premature stop codon (Lys250 + stop), generating a first coding region including the Zn2Cys6 domain; if the full-length form was generated it could be inferred that its concentration would be very low; should be checked</t>
  </si>
  <si>
    <t xml:space="preserve">AN6091</t>
  </si>
  <si>
    <t xml:space="preserve">MPVYPIRRRPRECKTCHQCRASKVRCDRNAPCSNCVKRGFTCTYGRPPPTLIPPRPSIAPESFAVAAALNSAPQVQISPTYSTINQDVLYAGDSSVDDSSLDTITISPIEWEELNSKMQEMAQVIESMKSIVQAHSRPPPRQRLSNPLSDVSGGGLIRSPSQQSNIYGSTTLKTGSVHIGNRSALHDILDKTKGSVGPAQALPKDDLLAELALENDNSGYPFLDLWSSDPLHFNIGGVCDVLPDDNQCLKFFGFYKSIAAVLYPVLPDIDRFENDLKRLLEGRRRAGGVYKPDGDRLLKPFGMSIAFLSLCFAVFASGCQLCDLPGIQREMTSWIYISCSYQCLRMLNYVSQPTVEVIQILLIISSVLSYNMNAGASYTLLGMTERMCMVLGLHAEAPGYPSALQEARRRVWWAMAFQNSHFSLAYDRPSITMISQPDIPYHRKSMPGHRSYFETLSRILGVVLETLRVLMMTKQSYLQPKEIGMYVQRIRDILGEAAAHLRDQGRCTKLADSIEWAELRLHSSYYISLLCRPSLDPDAIMSAEDRKNIRHDCLTNLLGTVEAFLDLHMISPYASRTWISVQRTIASAFLLIANTNDQVLPRTQDLLRRLEKVLEDHVYTDGTVNPTTRTDTARHLSSSLEALRAVNSAFSAGKRHGKKQNAAPLKDESAAPSAGIPTTTQFLSSAEYANLAVSSMPPCTGSYSGISLEDGQIGDILNQVSGVMLFPNMNLGNS</t>
  </si>
  <si>
    <t xml:space="preserve">Ortholog(s) have role in cellular response to drug, filamentous growth of a population of unicellular organisms and nitrogen utilization; ortholog of C. albicans arg81</t>
  </si>
  <si>
    <t xml:space="preserve">Very low expression levels but from the reads there is evidence only for processing of intron 3; not enough reads to know if intron annotated as 1 is processed or not; the rest of annotated introns (2, 4 and 5) seem not to be present; in the case of intron 2, for example, non-processing leads to a premature stop codon (Lys289 + 26 codons + stop); The first exon codes for the Zn2Cys6 domain; should be checked </t>
  </si>
  <si>
    <t xml:space="preserve">AN6129</t>
  </si>
  <si>
    <t xml:space="preserve">MSSQNRTLTGCGTCRNRHVKCDEARPTCENCQQQGLECLGYERQLIWSSHDADRVFAALYFPVYFVTGRKMTRMITAGLEHQSASATLARLENGSANALRLEGAIFKGPFGVQVLPNPASANNNQDEPHSDQIEHDLLEWDPLWPAIAGDSATFDGLYDVPGSSGNATILDPVLDVMNDRQSLLPPSLGTDLDELIYQPTSLSLAPIVPSLEVSRNKNIPPQAAELLRYFKVNVISLSFPLKNRRQCPWQAVHLPAAISAFAELSIHHTTSHTRMSLFYSLLAASCLNKQHLDLALNEEVLGPKRAKYKEILTAVLSMVMLSIFKEESSSAQAFLVDAEHLIRIRGLPKQHKSLKVRSLYHIYTFLRIMAESTCGYALQDIFPDRPSSSLLAIEPSPESLRSFRLADVIRVANEQELLHRDGPTVDARIAVELKRRASMLEQYILSWEQSPEFKPNDPTTITNGLDTAIDQNLTATHFMIKAMHQALILFYYRRVANISALILQDTVRNCLNFLNRYDKARVEESRNEPCYTPNTAFLWPGFVAACEALEPDMQSGLLEWLVVTGHRTSLGPFFCSCGDCATEIQSGNFPLKQL</t>
  </si>
  <si>
    <t xml:space="preserve">Ortholog of A. nidulans FGSC A4 : AN5342, A. fumigatus Af293 : Afu2g04510, Afu3g02680, Afu3g12240, Afu6g14230, Afu8g01830, Afu8g01940 and A. niger CBS 513.88 : An06g01180, An01g03400, An12g05490, An11g05900</t>
  </si>
  <si>
    <t xml:space="preserve">AN6154</t>
  </si>
  <si>
    <t xml:space="preserve">MRRCTSSRRYASKPTLAPRLPADNTLAPNLATQALDLQCRVLLEYLFKALTPHTLSTYKPRVELTLIDYIQQYPNPLPAQLLWATRCLATLHSSVDSTPQPGTSALVNSRRMYQQAIRHLLISLYCPRSARSDETLTAAMLLCVYEMIDRTNPEAWMIHSRGITNLLRIRGPKAHRSGIGQTLLLCLRPILVAQALTRAEPCLLGEPAWRKLGNEMMRSQKGAEHFLNTWTECSFGEIAMCPGLLARTQAILSDPGFSLEDEAITKRKRLLTQITSIRTALRTLNLQIELEFGKYDADEKSPCGLRRLSECIPPDSAERFVLYLHRGIQVGAAMLDQLVTLLVSDDKRRCQQETSASAALKRYYDTQDSTGVGAKTIPRTRLDATHLPTQTESLAIAEDNGRRETSCLAHQLDILCMSQGMIQVT</t>
  </si>
  <si>
    <t xml:space="preserve">Ortholog(s) have sequence-specific DNA binding activity and nucleus localization</t>
  </si>
  <si>
    <t xml:space="preserve">The three introns are processed as predicted; there are some reads mapping to intron 3 but the main form is clearly the processed one; the 3´-UTR region is probably longer than predicted</t>
  </si>
  <si>
    <t xml:space="preserve">AN6173</t>
  </si>
  <si>
    <t xml:space="preserve">MNPSDLAAPQTRASSPYRDYNPRKRGRTACTRCKTRKQKCDNEYPVCSNCLRAGAECDKASVRQENGSQSEYTRALEERIAYLESQLESEAAKSRTASNHAHPVATFLSPHAQDTAGQGQAGSTGSAGSGMGNGIDHNAVGELVGFLAINSTEAPAYIGSSSGLSLAANLGEMVQATVWNQVLSSSRNQPSLSGEGRANLDPRVSGLPPQPTPSDRAPGLDRPRTLRMEELLAKSTEPPNDEMGGRILHAYLTRLHVRYPFLDRKELWCLHEDRWRLAKAKREELTKSERFGIFKLYLTYAIGATTMQLSEKYDYVPPERFYITALQQVPAMCETRSVENVEAMTLLVVYHLRSASSQGVWYMIGLAMRTAIDLGLHRKANELNLDPITAQMRRRLFWTVYYLERVVSVSLGRPFSIADRHIDLPLPVDVDDDVRDPALLPPESPPVTSPEGNTNGNSTSSRITSLTFSIYLITLRRIDSRIQHKIYRADRPLHLLRSKMDRLFLELEEWKVSALQRFTGSDLDYPMLHYNRALRLLIQPFLPSLPLTDPYYHICLRAAGDICQTHKRLHQTLEYGHSFLAVQTVFISGITLLYALWTHSDQVWSVRMSNDIRACSTVLFVMGERAVWVKKYRDAFELLVNAAMEKLQGNEAAKKAGMAELMTAQHAGLGVGPGAGYGLGISSHASAGQNPNPAIATASGYPGTAHTHHTVVTPDSNPNQGLFDPASQDHGVRMALQLAPWIDLEDGHGPFWVPDFETLENFSGNLWSAGDPTAFNPL</t>
  </si>
  <si>
    <t xml:space="preserve">Carbon catabolite repressor A; creA; stronlgy induced under nitrogen starvation; downregulated in a null veA background</t>
  </si>
  <si>
    <t xml:space="preserve">AN6195</t>
  </si>
  <si>
    <t xml:space="preserve">MPQPGSSVDFSNLLNPQNNTAIPAEVSNATASATMASGASLLPPMVKGARPAAEEARQDLPRPYKCPLCERAFHRLEHQTRHIRTHTGEKPHACQFPGCSKRFSRSDELTRHSRIHNNPNSRRGNKAQHLAAAAAAAAANQDGSAMANNAGSMMPPPSKPITRSAPVSQVGSPDISPPHSFSNYANHMRSNLSPYSRTSERASSGMDINLLATAASQVERDESFGFRSGQRSHHMYGPRHGSRGLPSLSAYAISHSMSRSHSHEDEDSYASHRVKRSRPNSPNSTAPSSPTFSHDSLSPTPDHTPLATPAHSPRLKPLSPSELHLPSIRHLSLHHTPALAPMEPQAEGPNYYNPNQPHVGPSISDIMSRPEGAQRKLPIPQVPKVAVQDMLNPSGFTSVSSSTANSVAGGDLAERF</t>
  </si>
  <si>
    <t xml:space="preserve">AN6218</t>
  </si>
  <si>
    <t xml:space="preserve">MVYAGRSRGCHLCRKRKIKCDEALPECGNCRVYGRPCPGYRLESIFRNETSKVEQLVKKSAGCLVPSDSGIQRARRLRRDARASPSLTNYQIADSTWEERARCYFFDQYTSGDDSDEAMSYLSFLPSLYSACRENRPESATAASMCLCLAVDATALMTLSNHVNAPPLILHAREYYGRALRELQQALTTKTQAVKDETFATMVLLALFEDITGERNGLASSHAAGFELLMKLRGEGQLGNPRGRDLFHFAYTHTHVEMLALRGKPHYNTDWIVERLNGADPIARLILIASKMSQLFLATSSLQASASTSASASEPTIASSSANTNTNADDISRLTLLLLTGRQIDLELTSWSQDLPERWLPIVVYPDKSPSRSSTSTVAYEPLITYHHLSIASVWTYYRTVRIVSHLIMLELRRTLAAATGTDASVEDTPAAARTTPAIIQKQITDICRSIPFCLGDVDVNGNRTTSPSAGSASAPDGISKPQPRARAFSVYSMIWPLWYILSCGLATPAQEDQIRTCLARIGSVLGIKLALVLAEDAESQRRPPISLEGVMFPGPESEPGR</t>
  </si>
  <si>
    <t xml:space="preserve">Putative GATA zinc finger transcription factor; areB; negative regulator of nitrogen catabolism; locus is predicted to encode areB-alpha, -beta, and -gamma transcripts; strongly induced under nitrogen starvation</t>
  </si>
  <si>
    <t xml:space="preserve">The three introns are processed as predicted; there are reads mapping to the second intron, leading to a premature stop, but the main form is the processed one</t>
  </si>
  <si>
    <t xml:space="preserve">AN6221</t>
  </si>
  <si>
    <t xml:space="preserve">MASTTYATSSPAATTGGQGNNPPICQNCGTSKTPLWRRDELGSVLCNACGLFLKLHGRPRPISLKTDVIKSRNRVKTAGQGPKRKSGSAVDGNGLSSSRSEAGTPPLGVSQGYRRASRKMSPGHSDRSNSPVPPTDAHGLSALHQPLAQPHHNSNIAPQHLFDSVTAGDHTSQLPSVQLRQPSPTSTTAPVDRHHEPPQTYEDLLAANTSLKTRVSELDLINGLFRGRVAELEQSDATARRSEMILRDSEVRLRRSLDDAQRREEELKRRIAELERQLAERTNGANTSQENPLEPLAKRMKLSDVVEHDSNSPAKSPKSI</t>
  </si>
  <si>
    <t xml:space="preserve">Protein with role in utilization of gluconeogenic carbon sources; acuM; ortholog of S. cerevisiae Rds2p; downregulated in a null veA background</t>
  </si>
  <si>
    <t xml:space="preserve">AN6293</t>
  </si>
  <si>
    <t xml:space="preserve">MTEKNTTQPGSAPDQYAGNGTAENTGPSKTLDGNKVGRVDSNAKENAQKSPASKTESTPAGTRTSPKKRRKVNHACVYCRRSHMTCDSERPCTRCIKRNIGHLCHDEPREPSKRSRSEHEQSAADEEGSSNNEYSKVHAMPRKVDIQDAAGQQILADGSLGLTPSSMNAVQPGPMSSSTSQNMSVTSQQQLLGYNDWVGGQNQFQDMHTFHPSYMFNAPEVTNEYNLLGDFLSNSLLDDGSIFQNEDMQRMYSDPTLINSMAVLGGPSTSLLQQSQTLQPQQSQQNQGDTASGATIGNDKARETYYMTAADPAGSDPPEERMNKLLKAKYDAGLLRPFNYVKGYARLSAYMEKNLQVSSRQKIARQLDKFRPKFRDRMQKLTDIELILVEMWFERSLMEYDRVFASMAIPACCWRRTGEIFRGNKEMAELIGVPIELLRDGKLAIHEIIVEDQLVSYWEKFGAIAFDNTQKAMLTSCTLKNPNATSPTEGIPCCFSFTIRRDNHNIPSLIVGNFLPTQRDTK</t>
  </si>
  <si>
    <t xml:space="preserve">Has domain(s) with predicted protein dimerization activity; induced under nitrogen starvation</t>
  </si>
  <si>
    <t xml:space="preserve">AN6295</t>
  </si>
  <si>
    <t xml:space="preserve">MMSINPPNGTQGRHARNNSALPFGYSFPEDTPYEPAPASPVGPPLLDDTETNMLDNFLTTINSNPFANDYWFSDSQNDANNSLGLPGFDWSTELPPTFQGSTSSLPPFHPPSSSHRSVEKSLGIAPEHANSEVMAAASMLYQNGMNGPEISTAFGNQPLAFSNVDYSQLKGSGKERKQDGRMPEKGTGISRTHLPAGYHTTKMFFDVPEPISTEQQLITKAQPLHWGSDSSFMDRGYLAPPDQPDEEQRTKEMMEKLECLERQSSATNTRAPTPDRHVNQQPVPLFEPDAINHLNGLRKDYGDSIEDLSYPKKKQRLLIKEEDDENSDGNTSRQRCKRSKGPGRRPSTDGVRKSKPSQGSKPRENLTEEQKRSNHIHSEQKRRNLIKQGFDDLCTLVPGLRGGGFSKSAVLTQAADWLEDIIKGNQALRLQLAQLPDLSTMDNSMMRPRT</t>
  </si>
  <si>
    <t xml:space="preserve">Ortholog of A. nidulans FGSC A4 : AN9346, A. niger CBS 513.88 : An13g01700, An08g05310, A. oryzae RIB40 : AO090020000178 and Aspergillus sydowii : Aspsy1_0072048, Aspsy1_0132512, Aspsy1_1153861; downregulated in a null sltA background (NaCl); upregulated under N starvation; upregulated in a null osaA background?</t>
  </si>
  <si>
    <t xml:space="preserve">The three introns are processed as predicted; there are reads mapping mainly to the second intron but the processed form is clearly the main one</t>
  </si>
  <si>
    <t xml:space="preserve">AN6315</t>
  </si>
  <si>
    <t xml:space="preserve">MGFEFVNNNTAIDSAARKRIRTHAAAGKNANRTLTRPSKAVALRRNVAVPFRTPDTIRRLQRDSKAGAEIERPVTDGLQFLIPVPARSQGLVRQALFFFTGVRYNPELEGAVENPDHMGSVWVRYIFLDEAYFHCSVATSLLCSKNLVRETTQGMYHIARTYRIVQDRLMSEEEATSDMTIAILVAMSQYERLQGQYARGYVHVRGMRRMIELRGSIKQFDSDCRGVIQKVLRADLEYALQLGSATLFGFEGIRFLRECKDICLDHGKEEKLVANPEVNSFLQAGLRLSLWSAFSDMRRLADLLNDAGAGYRRKLGADEFHNTILLLGYSLLYISPLDVSTGPGACSMLGISPLEEVVHLGLVAFLVTFLRGLNQRIPENPLLSYRLRLAIEKLLSSVGGGEESKIIKRVLVWALFVGAVVVFKPSDDEWLIPTTNTAMNALGLSSWKDVKEALAGFPWVDAIHDRTGTVLCTTQKFLSFSTQID</t>
  </si>
  <si>
    <t xml:space="preserve">The three introns are processed as predicted; there are reads mapping to introns, mainly to the second one, but the main form is clearly the processed one</t>
  </si>
  <si>
    <t xml:space="preserve">AN6322</t>
  </si>
  <si>
    <t xml:space="preserve">MVHRGKLSAACGPCRSRRLKCDHKRPSCSQCIRAKRECSGYRDISSRRFFDQTEEVKRKNSPSFSSSSSPSTASALTSSSHSSQLPPRQQISSPSNPCLQHQVSIPLRDQGAAFALSRYLNRSVGNGLPSILNTPSARAATASINAVGLAALSNIHQSPQLMFTARQEYGSALAETNAALSDPRQATSDASLIAVTFLGIFEIMVCDGTSLMGKFVKHMDGCSRIIQLRGSQQLEDPIGVGLFTLSRRNIVLGNFWLKRSTPPWLVQWSHEAFPYRHEGDDMGTDDALFLLMSRVGDLCASLKNGVLIEPAKLVKRALKLDAELAAWAKSFKLTRDYTVVTVPEPVGEITGHGKNISPFRHIYSNHYHIYPDTVISACWNDYRFVHLLLLGVLGWIAGHLSDKEEIDATRRSEYRETVGYSTMLSQQLSDDVCASVPYHFGATETSFQEDWSSSRTGGMIRLLWPLFLAAERDAVTQETRDWIANTLFKIGYGAGIRQALVMSNLLRSGSPLSWLPELARMES</t>
  </si>
  <si>
    <t xml:space="preserve">Low expression levels and five introns predicted; 1, 3, 4 and 5 are processed while there is an alternative splicing event in intron 2, being the non-processed form the main one; this intron is of 54 nt-s and adds 18 codons to the coding sequence between Leu162 and Asp163</t>
  </si>
  <si>
    <t xml:space="preserve">AN6392</t>
  </si>
  <si>
    <t xml:space="preserve">MTGPACKTCREKCRKCDRGRPSCQRCISKGLVCRGYPDQFRFCGIASRGKWKDARIPALDEEISPQRQETLIKNQIKQSTSGSSTPPEPRRSRRLAIDSMLVKHADEVDDITGLLSLTQTKTLLQHYDTFICPHQLAEIGDHKDNPYRAYILPLAKKQIGLLDMHETTAVEYRLKAIRALGELIYKSQTTSLSKEEQDTVFATIQILLLHDIAETGISEHGVHITGAMSVCKTILLADGFNGQRQRAVFFIGNLAWLDIIRAFAGTRRLCFTQEIREMVASAGGHRFELVNGCPREIFLIIGRALEKAKQYKNDWTTDEDFRSTLLGANQELYSWDPRSKTYPSSDARWVNVGIAFQFACILHVHRLLDPLRPANSPEIQEAVLKILDATADVPADCTLIELLIFPLFMAGADSLSRHSQYYVLARLREIERRSEIRNPVPADLLGKVWAARSAKDGNENISWRDFTCFPELTRQHDYLII</t>
  </si>
  <si>
    <t xml:space="preserve">The five introns predicted are processed as expected</t>
  </si>
  <si>
    <t xml:space="preserve">AN6396</t>
  </si>
  <si>
    <t xml:space="preserve">MSDTLSTPTPPQDASNRPKRRKIAVACDECRSRKVRCDGVQPVCGPCAKRADRGAQCKYTSEPEKKKAAQDYIASLENRIRHLESPAYFSGSSEAHSFEGSGHPSVCCKFLCRFRGDLFDKSNDFEQATAPNRPLGSTTIPLSPSYTSKVLPPPQTRISFRADPGRSPLSGFPADNQGGNANSLLSGARDFTRRFSEPSESTDGVNAMMGSVEERPSQEFFGSSSAASFMRQIKTAVDKRVSSPSQRTPEIAAESRPRSSLISPQKERQSAIHDYVLPPRKIADNLMNVYWHYVFPLYPLVDSIRLREEYSRIWTGEPLQSDENMLMCTFNVIFALACQLADFIVPEEREASAAAFFSRAKDLLHFNLWDSGSAALIQCLLLMAQYLQSTNSAHQCWIVTGLAVRNAQSMGLHLPQTIACLHSPQEQQLARKIWHGCVLMDRVISMTFGRPAMISKASCGSVPLPATVDEEYIASASESSVEQPADQPSIMAFYAKSLELYDILNDILLSLYKPVVEDSPDDVYDLYFNRDTSEDELTIFQLDRALTRWTRSLPAHLRGEPVSGSNGIIFYRQSVVLRARFLHVRMLLFRPILSKYCIARDLPSDPLISLTDSFPQRVALQCSIICVNVAREVIELIHTNIPCDGTSGPLPAWWYNILYVYTAATVLVASRLCPSVIEEVTEAAITRSWNCALEILRKYQSYSTSARRCVAALEILYERAISEAPAGDIPPQSQSGVSMANTIGDMPLGEGMNTSLLEGFDLPDFQDMSWLNSVPSHLY</t>
  </si>
  <si>
    <t xml:space="preserve">The two introns are processed as predicted; maybe a non-annotated intron in the 3´ end of the gene; should be checked</t>
  </si>
  <si>
    <t xml:space="preserve">AN6430</t>
  </si>
  <si>
    <t xml:space="preserve">MISAPGPERRRRRPAVSCSLCRRRKIKCNRESPCSNCIKSKAEPCVYESDSSSRPQQHLGFNQTLELGLCKASERQMLPPDAVTSQVPSYASRSLLSSARDSSSRTSQASASEVESLKTKIRQLEEQLSSATQPAESPPRPSPNSRIETSTSQIAGTFHINHERRLLHDSQFVNRNLVIHKSRLFGSSHWAQAASMFRDVFEMIEPFIRGSGSKASAGIRRCKELARIIKTQRTPQWPTPPTQDLPPKGVADELVDCYLRTIETTFRVLHVPTFRSEYDALWVSEARPSIAFTVQLKLVLALGSVTYDERFSMRPSAVRWVFEAHTWLSDPDFKPQLNIQCLQSRILLLLAREIINVGGDSSWISAGGLLRTALHMGLHRDPSVLPPRSALAVEMRRRLWNTILELSLQSSISSGGPPLISLGDFDCAPPGNFDDEQLLAEDPVPKSDDEYTQTAIARALRGTYPQRLAIVKFLNDLSSYGTYEETLRLDADLRESYRAICRILRGYPSNGPSPSQFEKCMLDFIIHFYVCCLHIPYIEKSLRAPAYAFSRKVAIESALKMWCAIYPSSRFMSNTRREISGSVENKLTRFVECGFGFFRTGVIIAAMFVTLELKAQLLDDDSLGPSPYRVDLFSLLCEAKDRCWNMIQCGETNVKGYLLICLVTAQIEGLMHGVEPSKLPELLLRAAEEAEDRCLDFMEEKADLGRSGGSVEVMDESANTAPFMGDWEFIVSVCNLENCSMPTAFR</t>
  </si>
  <si>
    <t xml:space="preserve">Protein of unknown function; member of pkb secondary metabolite biosynthetic gene cluster; upregulated in a null veA background; upregulated under N starvation?</t>
  </si>
  <si>
    <t xml:space="preserve">Three introns predicted; introns 1 and 2 are processed as predicted (some reads mapping to intron 1 but the processed form is the main one); intron annotated as 3 is not present, adding 19 codons to the coding region (between Glu331 and Leu332)) but without modifying the reading frame</t>
  </si>
  <si>
    <t xml:space="preserve">AN6440</t>
  </si>
  <si>
    <t xml:space="preserve">MESAGLTFLNTTGASLSTATAKRMRAHITRANFAKRRQRLAIAGASESNAKRRQRGLNQTEEEDGAPSLRLAPCNPSNIEAFHQIQELVFLEGRHTPGSASEAAWFNLIASEPALVEASLAVAVRQWSPDNSCQSKADYHSYTAVRLIKQRITSIATPSDGVLGAVITMALGASLVHDDIAWKIHMDGLARIVSERVSRGPHSLPAWFIDLIVQDSINNIIGFPRVWYQSIVQILGEQRDRRILKLADISDRVIRLRKVIDSLQVSSLNSISVALEIEEPLARLHYEARNLRATDNPHIDAAARSIELVLYLLWPTQSAAHLTLLAGELKELLIGAIAADTASPVRAWFVDRISKAVKWMQRHGWHDPLSVAETVIGAELDDGLVGQIKALWREIYDIDLERTSNRRLE</t>
  </si>
  <si>
    <t xml:space="preserve">Myb-like transcription factor, putative; cicD, coregulated with the NRPS/AN6444; encoded within the cichorine gene cluster; possible transcriptional regulator of cluster; member of pkb secondary metabolite biosynthetic gene cluster</t>
  </si>
  <si>
    <t xml:space="preserve">Very low expression levels but the reads in our RNA-seq (higher expression levels in a null sltA background) suggest that the four introns are processed as predicted</t>
  </si>
  <si>
    <t xml:space="preserve">AN6446</t>
  </si>
  <si>
    <t xml:space="preserve">MNDTSGRRRWWTQEEDCILQEEVKRQIQLGGHQGARNWSAIAEKLPGRTNKDCRKRWTKISLSSRKGTWTAAEDHLLRKAVAKFGFQWTKVAEMVGSRHPDQCAKRWHHSLDPNVKRGPWTMEEDSSLLEAVQKIGRDWKEIGRELFPSRSTTDIKNRYVILSRRRGPSPAIPENCSSIDIETHSSSLADSKPPIPAELLTPEVDFSIANTPCELDSSNLAPDTLSINMTLPSDLPSYLSLPLPDTAETDHALDESSTAWEIPDWTAFDNQCLFTPGASELEGSFTSRNHEEPPQPLPVPDIPGPSTLVLEDLRPETVNLVIDTLLRTNSKFGMRMYNTGS</t>
  </si>
  <si>
    <t xml:space="preserve">Component of AnCP/AnCF CCAAT-binding complex; hapE, can act as both a positive and negative regulator of transcription</t>
  </si>
  <si>
    <t xml:space="preserve">The four introns are processed as predicted; longer 3´-UTR region than predicted</t>
  </si>
  <si>
    <t xml:space="preserve">AN6492</t>
  </si>
  <si>
    <t xml:space="preserve">MEQAQQTSGQQQGRQQPVYDTRQGGHYGASAALAAQGFAPVAELYTGTWANVNQGLQGTARDILTTYWQHVINHLESDNHDYKIHQLPLARIKKVMKADPEVKMISAEAPILFAKGCDVFITELTMRAWIHAEDNKRRTLQRSDIAAALSKSDMFDFLIDIVPREEATSHAKRSSQSAGAPAGPGGPTAAGQLPQTQHGVQHHPHHMAPPDYGALGQHPLQDQEYRQQTMYGGAVQSDPTAAYAQPQTQMFEGMYTAYPHLPPQQ</t>
  </si>
  <si>
    <t xml:space="preserve">Has domain(s) with predicted nucleic acid binding, zinc ion binding activity; rocA, described as repressor of conidiation; the expression of this gene is down-regulated in sclB mutant in comparison to wild type; induced under nitrogen starvation; upregulated in a null veA background</t>
  </si>
  <si>
    <t xml:space="preserve">The four introns predicted are processed</t>
  </si>
  <si>
    <t xml:space="preserve">AN6503</t>
  </si>
  <si>
    <t xml:space="preserve">METAEPVSYEFPGHAVGAVASRRMLGSNINHNFSFYTNPTASFPLPYHQPPSATYSFSHPLNTHHHHQHHQPQPQHPQHHNHHHQHPGYQHFFVPNHSLNAQSARLASEPPLAQPIPDIRPARNAVNRVSGDSVAKVEQRAAPQSSSVAAAPGNGVSAHEKNPNASEVEFSTEVDVLMKAIQAKEASQPAALQSLPPLQQLTHGGGNGFAQGYMSAVVNHRGAVIADESQSRSAKKRKYTCTLPHCGKSFAQKTHLDIHMRAHTGDKPFVCKEPTCGQRFSQLGNLKTHQRRHTGEKPFTCDVCQKRFAQRGNVRAHKITHLKTKPFTCLLEGCGKQFTQLGNLKSHQNKFHTQTLQALTKKFSAMIDGEHMSPQDRKLWEYFAGLYKNSNKGIKGRGKDRRISPSSKTNVSADGSRRPGADDQARRGSYEDSVYTGASSSDEDNEDPYFIEKRGDE</t>
  </si>
  <si>
    <t xml:space="preserve">Has domain(s) with predicted chromatin binding activity</t>
  </si>
  <si>
    <t xml:space="preserve">The single intron is probably shorter than annotated and the start codon will probably be located in a frame different to that predicted; MKSFSSSVIST-Y-KSGKKF...; should be checked</t>
  </si>
  <si>
    <t xml:space="preserve">AN6575</t>
  </si>
  <si>
    <t xml:space="preserve">MTTTTAIGPCDDSLLRYEVVLKLHKSGKKFAPKAPARRAPPAPPRAPSRRPSVASQGSALHAPVTTSVTATPEPPLPATSIEPSAQSETTIAGSGGVPTVAPTVEHAPKEQTATAIPIPAPKHKASVPVPIPAPRSTTNISPAPSASTTTTVEPVAQAPSRPDENREVTRPGPDNVQNEQRHAPSDVAADSDNEVVPEGRPSKRLRTSIESVLTTTSPQPEEELAQLATPPSTQIPALEERTESRDESEVPGLARRSESAPKKKGRRASRSTSNDAGKIKKERKRRTRNREPTPDGAELIEIAPAVVKMSDLCKDTRTGKRSKRETELRAHELAEAERKKSQQEGGQKDETAAKQTLNESVLKEDQTGSTPNKSSQAGPVMRIVNGEIVLDTASLQVDRHADAERNGDDLEDVVENSLTRKVNQATYGKRSKTESWDEDMTELFYRGLRMFGTDFMVISKMFPGRSRRQIKLKFNNEERRDPQRIRETLLGPRESIDINTYSEMTNTVYDDPRLIQQELDEEKKRIEEQYEKDKKAQEDLLRNPDGVAGNNALGVDKVAIKGKRNNKKQSARDFGGGTEEILGSIDD</t>
  </si>
  <si>
    <t xml:space="preserve">Protein with WOPR domain involved in regulation of sexual development; osaA; upregulated under nitrogen starvation?</t>
  </si>
  <si>
    <t xml:space="preserve">No introns as predicted; longer 5´-UTR region than predicted; besides, it seems to be a loss of 1 nucleotide compared to the reference genome, causing a frameshift in the codon for Gly441 and modifying the reading frame and the last 32 codons before a stop</t>
  </si>
  <si>
    <t xml:space="preserve">AN6578</t>
  </si>
  <si>
    <t xml:space="preserve">MVNGNSTVLEPTFNGYVATTHDALILFEACLTGVLHHVPRRPHDRERSHLVRSGAVFIYEENSSGIKRWTDGVTWSPSRILGNFLVYRELEKPFPPGEKKRAMKKTTRRPLTSGRPGEPYARQDSNGGSYSPSPTASGYGAERTHQSEIERALVGSLVDSYGFKEMGLVKKTMSVTVSGVTHHLVSYYSVEDVTRGVLAPPSAVEALKYVRPRPELTQKQSFRAPIDELEHVGMEVTSDPSHPFFPYRSQMVPTPPYSIPAPQQDFYMQQHHYAPVTHPAQPNQVATFTLGGPSPTQQAYLPTPTAPTHIPQPQKQEDYTQFRAQGPYATGFDPLGHNALSSSLQAGIPPLTNPINERARSQSDQSQAAYRNSSISSRSVATDATSPMDPSTPAYSRGSSFSLASQLDGSAHSPLEHRGMSFDASIPRRDSHQISAQFYPGSRSTSVLSQCTSACDSRQLPSHDLGGGCSAADVIP </t>
  </si>
  <si>
    <t xml:space="preserve">AN6667</t>
  </si>
  <si>
    <t xml:space="preserve">MLDEDIHLPKRRKVRKGTQSCWECKRRKVRCMFSSAGHAICNNCRRRGTACVSQELPDTTGTSSGQSQVEARLSLVEELIERLVDARATPSLERDGPDAGSPVYRAVPSRPPTTTRPLPVGPGPDQYEELSRDLLDVWPSRDDLETISSLPVGLLCLPLCWRTCALPGDQSPREMLKLPASGAHPVLIAQRLLRLGIFLQGVPPAAIKQLGDRGVSYRETMTRSVERAIALVTTNDELITSVEGLECIMMEVMYQNYAGNLRRAWMAVKRAISAAQIMGFHRAQDLPASRFLDPATRAAFDADNICFRLVQMDHYLSLMLGLPQTAPEGRFAIPTDLPDLDPQDRLERLHCTVSGRIVQRNDAGINDLSITCEADKLLQTAAAEMPPQWWLPPTFSEDSNLVADTIRLMIQFTHHHLLARLHLPYMLRSSTSTDHNHDRSRTIAVNASRELLSRYILFRSRNPADYYCRGCDFLAFVATTIMCLAHINTNTHSNSNNTNPFDPLTHSRPTDRGLMERTAEIIASTAAAEYGVSEAIAPKLNRIIRHLLDVESNAANGTIYSTSTSSSAADGDEGEIGGALSQGGKSLQIRIPYFGTIRLERGHGSILKGSEVEVQGQGTAAGSYGMASAHAEVPVSSSWGVDHDIRTSHSQVPISNESGGIESQLDSMYSGAEDDWNLQGIDVALFDSLFRGIGIPDADTNGEAWI</t>
  </si>
  <si>
    <t xml:space="preserve">AN6684</t>
  </si>
  <si>
    <t xml:space="preserve">MRFCILRLNSLTCRTRKLKCDEQKPVCSQCQKGGRECRPSEGVVFRHQQNASMNKNIEDGASDGRGSLRGFYSYKNTFDKDSVWLDIPKHVIFVDNSDPYAQDLESALSESEAAILAANSQNARWHGPQMPPTEREESQGLEALSALAAQDRVSYPALMVDQPSVSTPGSVTTPFSAISTTTMPATHPNQMPRSISAQISPPISINSDNGHNNNIHFLLNPSQSISPSIDPTIQHTPESTGSPLALKSVEGDLEGPVETDYEITFLLRHFSEVLGPWMDLYDLGTYFSSQVPIRALRNPLLKYAACAQAAKQLGHVNVSRSVGVRLSRTFSGLQKDSKNIDWCWKGAKYYEKAIQLLMKELQPNGGNRDMMAQGTNRMSDNTDGQGARSYTEYRLSHGDRSDEILAAAAILSVYELLDATGPAWNRHLSGVKSLLDLAEVGMRPLQRLPPGDLSLQLKRPSLSKARKATFWNFARQDYLSAFINGTRTRLHTEDLALWTDAGLQVDSLGFVRASNKSTGDHSGEDTMKEDSFSNALVWIISKIINFISPSSNAHIGPSGAVNSSPIGLPQQVSLERWYRLEAELDMWYKGLPETFHPCARIGFQETANKSDNLDDAPSLSEIWYSIPMCSSAMQHYHMGRILLHIHKPPQPSGAANPITSRYNSTDIQFHSREIVGIAMACPAGSVRINSLQPLFVSGQCLTDPSERRMVLRLLQDIETDLGWATEYRVQQLRREWGWDQSADIAGVS</t>
  </si>
  <si>
    <t xml:space="preserve">Has domain(s) with predicted DNA binding, transcription factor activity, sequence-specific DNA binding activity and role in regulation of transcription, DNA-templated; Answi6 (Fujioka et al., 2007)</t>
  </si>
  <si>
    <t xml:space="preserve">Three introns predicted, all processed; alternative splicing event in intron 1 (5´-UTR)</t>
  </si>
  <si>
    <t xml:space="preserve">AN6715</t>
  </si>
  <si>
    <t xml:space="preserve">MTTSNHHQQRPSLSMSYSQGSIGSANGMSFSQSQMSSLNASQSVASTPRATPPPKSSQQSAMSFNYSNGLPNGARASFSGFEDMNGYGTMIYHEEFKPQIYRAVYSNVSVYEMEVNGVAVMKRRSDGWLNATQILKVAGVVKARRTKTLEKEIAAGEHEKVQGGYGKYQGTWVNYQRGVELCREYHVEELLRPLLEYDMNPNGTAASGQDSLDTPTKEQAMAAQRKRLYSGMENRSMSQPQQGTFFQNISRTAATAVNAMSKARFESPAARGGDSRRLSVIRKPSQQMGSQDAQPPFGSQQSFYSAASDSGFASNIPTNGRYAPQDAMSFEQEEPMEPPRKRIRSSQAFSLPIDGTSMSMSEPTPTEPNDSFYQDMEPLHHIDEGRHGLDPLPPATTPERFQKMKLIMTLFLDKTTKDFSTHPALIQLSGEDLEVPLDEYRNNALHWAAMLARMPLVYALVKKGVNIARLNGAGETALQKAVGTRNNLDYRSFPRLLQVLAPTIDMVDRSGRTILHHIAVMAATGHGGHVSAKHYLEALLEFIVRHGGTSLNQQSNGTASQPGMPLSNEVITLGRFISEIVNLRDDQGDTALNLAGRARSVLVPQLLEVGADPHIPNHTGLRPADYGVGVDMVDGSSQPAGSRSDTFLAQLAKTRKEILEATTAQVTAIVQETLGTFDKELAASLTSKQEKFDHWHAKIRESAKARQIEQKQLDELKRRSIDRTETSRRLKNLEKSSTDLLEAHKEILTNLGDTSKPVSLGDADQESGFEIAEFEALFPETFDPASGFSEAQIAYLRKLPSAEILEQRVSCYRAFNKETLDEIDALRSKNVVLGQNYRRMVMACTGWSAEQVDEAAEGLTQCVKELNDNPVPEDEAIEILMRDRGQDW</t>
  </si>
  <si>
    <t xml:space="preserve">Ortholog(s) have sequence-specific DNA binding activity; ortholog(s) have role in negative regulation of transcription by RNA polymerase II, positive regulation of transcription by RNA polymerase II, regulation of fungal-type cell wall organization and nuclear chromatin, nucleolus localization; ortholog of S. cerevisiae sdd4</t>
  </si>
  <si>
    <t xml:space="preserve">The intron is processed as predicted; the 5´-UTR region is probably longer</t>
  </si>
  <si>
    <t xml:space="preserve">AN6733</t>
  </si>
  <si>
    <t xml:space="preserve">MAFAVTPVAPLSQGTRPDTEVGSESPDVPEANGPPRKRKRTRKVQVDRKFDCSYEGCGKSYSRAEHLYRHQLNHAPKQIYRCDFPECYRSFVRQDLCVRHRERHTTQGSQLQKRDHFAQAASTSTGGIAKSQIVHTAVQLPQNAPPVLSPPDSKRGSTGPDQPIAASSIPVSSPTSRGFNRFSYQPAAQQHAPTAEVPYSQPCDLPNTPITTTTFNSPPLQRPLQVGSNTRHALNGSPTNELGPARSAALDEPLVSNRSQDLGASYAVSADLTGSLVSPSAYTDQAGLQIPVDGYSDINMAPVTSSASAPLDQTNGLTLDSMAGMAVGDMQFDGLNSCVYPVFGGESNRSPFHMGDDFTAWLFNEPVPGSSMAPPANMVPGFMDAQMQNQFLMSDPSYGNFLNSVIPAHPMSVTSILDPGSPRAIMSEEKRQELLDLMSTRFNEAAYSAVAKRKDALMDGDMDEDRHVLSLSKMQTYIGSYWYHFHAQLPILHRPTFVADKAPNLLLLAVIAIGAATLDSIHGQEVTEAASELADFIMWHLRWEIFMEGDFRPPAKLWVFQALLLLEVYEKMYSTRALHERAHIHHDTTLTLMRRGSSLIGRHSFDSPASLRDDRQARSTTGSTMTPDFAADDSWAHWIKTEATRRVAFAAFVLDSTHATMFGHSAKMVAHELRLPLPCDEALWSATSASEVARVQASLHANGVRPVMFLDGLKRTLNGQRVRTNAFGRTILMAGLLSVSWHMNQRDLQVSSLGVAHALGGRDKWRSALLRAFDNWRRDFDEALQPGMASYPNGYRGRYALDEDNVFESRDVLHGLAHMASHVDIVDCQIFAGARRLMGRAITPRDYNAAREKMVERWATKASARDATFYALKFLAECLLDHQGAHYEGELYCGREDYLLNRPWVIYVAALVVWCYGYALEGPIAGAPALSTVAEQRQDMQAFLRRVGGCREPSDLETMKGRNQCLGLLIILRDGFTNARWELLAEAANLLGSCIDKLREVSQ</t>
  </si>
  <si>
    <t xml:space="preserve">Has domain(s) with predicted DNA binding, RNA polymerase II transcription factor activity, sequence-specific DNA binding, zinc ion binding activity and role in regulation of transcription, DNA-templated, transcription, DNA-templated; upregulated at alkaline pH (8) or 1M NaCl; downregualted in a null sltA background</t>
  </si>
  <si>
    <t xml:space="preserve">The four introns predicted are processed; could the 5´-UTR region be longer than predicted and include two introns? Check RNA-seq of the null clrB mutant in the FungiDB database</t>
  </si>
  <si>
    <t xml:space="preserve">AN6747</t>
  </si>
  <si>
    <t xml:space="preserve">MPAEERIRDLLKRHAAGHSHLQDGKRRRTLSYSKSGRVSQACKACATSKLKCDEEKPCRRCRDRKLFCDYADANAQDGEQQGSNDEHEHEHEQEEYSPLESQTFSPLNPEMNFQQLVTPDVQIDYLPPNPGPPPPIPAYDGKSCLDKAQTQADQVPAQTVSSLVDHESGVFSVDGTFFPEFIPDSLVSLSRPGEADPSAFPPNDYYAHGLFDYNGKFDFDLTEVDFGLIDFYNSRGSANPAPLQPDETDCDADRDSGIALGAEAYSRSSLSAWKPGHSDHAFADQNDLSVPKSIDSPEASAQCRHQILSERLSPGSRDLIFGMVLQTSQRANLARIMKSFPSTELLDSLIQDFFAYQAQQVDSWIHGPTFHPNEESPDMVGIVAAAAAVKSTIPTIRKLGYALMEVVRLQMSLKYENDNTTIRDLRASQTFALTIDIGMWSGSGRRTEIAESFQQPVLTMLRRGLRFRRSLYPTIVPCLEDTPSTLERKWRDWAEQESFKRLVHHLFLHDAQSSLMLNINPLISYADLELPLPMIRALWDAKSATEWRDIYIATSASALAPERLPSLVDTLRDMSAYQGRIDHQLSASVILHGLSALINEYHRLKLIAQGSSKHWNALVINSRQQELEQVLQHFRMISVDTDPTAMSSPSSSHEISLLHEVISMFLFMSLEDLQLFAGKEDRNEARRVYDSALEWIGSADSRKAIWHAGQVIRAARAMSMAKEGSLTGFLAISVFYASLAFWSYGVVSRARRSKISTTSATSAGTITSTASTNTVSSVLSPKLGLGSSTSASGSELLVFLDGEETADVHRFISLARGCPALRGFSLSDGPALVSDPGKVMDVAQRLLRGDASAQTPYEALSPLVQGLCQLMHGLGSAAGREPDSDKQ</t>
  </si>
  <si>
    <t xml:space="preserve">protein of unknown function; upregulated in a null veA background?</t>
  </si>
  <si>
    <t xml:space="preserve">AN6759</t>
  </si>
  <si>
    <t xml:space="preserve">MDFVQTLDPNTASSSSSEMIFETPASAESSWITDLGLSLAVLEHLLDGFRSLARYFPFVIIPADWTVTYMAEDRPFLLLSAVACVASRFSNLQQALAEELKGTLSHRVVIAGEKGLDLLQGLLVHLAWFHFYLDPRSRQTYQYLQLAISMVVELDLEQKIADLIEGSTAPGDLCSREACRAYLGCYYLSSLIATATSKPDNFHYSELLLRCTRMLQHEQESPTDELIYPLIKLQQLAREVCDTYQSGISQINASHPERFNARLEEWWTSLPADFRCAAMLTSGYHAVKIRIFDMGLVYKYGQRKRPPKSLSGDSMTSASFKVVLNLTKCLIGAKELFDVFMVIPEGEHDKLPLSIWYQLILAIMVLYRLSVGLPETSDWDREIAHDAVNLPESLDKLIDRLRSAESKRRAESQPSNDKCLFTIFPDMVESVKESLISASKYPTQNNACEVSAHPSFVSSNSAPSTQRHRCPAMRNLRRQAAESTMEDARLQRCIAEEIQNIENERLLTDFLVTDICSI</t>
  </si>
  <si>
    <t xml:space="preserve">Low expression levels and five introns annotated; introns 1 and 4 are processed as annotated, the rest are not or not as annotated; introns annotated as 2 and 3 are probably shorter than predicted, while intron annotated as 5 probably corresponds to two introns and one exon; should be checked</t>
  </si>
  <si>
    <t xml:space="preserve">AN6762</t>
  </si>
  <si>
    <t xml:space="preserve">MPLRRAKQACIHCHGRRIRCNVLQQRPCSNCVAQDVPCEVGVSRRGKYPRKKTFKSGHVTQIGRAVRASEPSSSASPTTSSTLHAAKPRIHDSTVFLGESSPLTSVMDPTQPPRLHYPLPDRLAPTSTRDEAVRLHQVQQAAQLESNGALSFPPEATVDALLQAYFRWFHPCFPIVDRAAICRARTQPGPGAGLSNIPPLLLQSMLFIGVSLCDDETFAKTEFPVRYRAKFLFYSRAKAIYEADAEASPIVKLQALFMLSFWRGGPSEERDVPILGSIEGEEVMETNLTRDQQSAAALGLPPRIRDEDGDVAMLEPDDVVEGETAEGDIFGRQTPQDLVYPVEMAKLARLLRMIVSTQYLHHQRPDLATRNALNEQLYLWNCQLPVELRLDNVSPDSLFLTGLLHMTYHDGWLRITHAFSTLCIHTIHHRRNCGTMRTLAEHRARLCLLSLEELQKSWDLENWVLHLFFRGLDDRTAESLRRTRENQVEGESVEGNDVDSATTMSTVTGSSSHVSGPGTGTSTGTGTGDMLMPMPAPQDDWYGWVPFEDEADALNLQNLEFLYRFL</t>
  </si>
  <si>
    <t xml:space="preserve">Putative Zn(II)2Cys6 transcription factor; member of xptA-containing secondary metabolite biosynthetic gene cluster; upregulated in a null sltA background under NaCl (1M) stress; induced under nitrogen starvation; upregulated in a null mtfA background; upregualted in a null veA background</t>
  </si>
  <si>
    <t xml:space="preserve">Low expression levels; introns 1, 3 and 4 are processed but intron 2 is not or is not processed as predicted; if not present, it would lead to a premature stop codon (Pro150 + 31 codons + stop) and a first coding region that includes the Zn2Cys6 TF domain; a second coding region would start with Met163; alternatively, intron 2 could correspond to the beginning of the annotated third exon but should be checked</t>
  </si>
  <si>
    <t xml:space="preserve">AN6788</t>
  </si>
  <si>
    <t xml:space="preserve">MPQKAQPQPRESPFKPARQQPGLACEECRKRKARCDRAKPQCGSCMMTGRVCVVNHNRPRRGPKKGQIESLYSRLEVLEEQVIEQMEHIYHPDFEPNSHPRHSQSHDRRQQSGPDSSPDTQHELPFLQSPPAARDADSAERALLPSPVSPALAFDFTDNVGLMQPRDQLYFDRVHPIAPFLHQQRHLSQREAESSVLARACLRSAMRTVAAAMSAQYRRFADSLYIETSRVVQELDTIERTPSLKQIQAVLLLAHYELLRMEENRALATVGRCFRLIQLARLQDTDPSTDAGAGRDFVKEEETRRTFWVAYCFDRFLTSRNEWPFTLQEEAIWIRLPVSESAFQIPRPPEQPMDYLHEAIASSGQKTLPPFAEYIVLATLHGRTMNLRRSALLLSTSTEASMFWERHRALSDIVEKRSALWSYSPSATTPLVTADPLTAFTCLLEKTLIIYLGKVGQTAREQLGGMSERRLIENANSAVQNLATSEQETLMNCHSHSRSFDIGTGGRGGHASGGLQRSAQTAAEFVALAKFMCPVNCFRAHPFLPNAISRAAVFLATYGNAAEAGKIRNECEIEELCRILRELSEVNRLAREVLEELGRLTMPPASVSGTAG</t>
  </si>
  <si>
    <t xml:space="preserve">Putative Zn(II)2Cys6 transcription factor; member of xptA-containing secondary metabolite biosynthetic gene cluster</t>
  </si>
  <si>
    <t xml:space="preserve">The three introns predicted are processed as expected; both UTR regions are probably longer than predicted</t>
  </si>
  <si>
    <t xml:space="preserve">AN6790</t>
  </si>
  <si>
    <t xml:space="preserve">MDGRGPYGLACQNCAKGKVKCIAMPDGDGCQRCHRLKKPCHPSHGVRKRESQHFQSPLIEEMDAKLDSVLSLLQSVYLQPSSPNGQAQQYKRKASTPELSSPTQPARTSVSESTYILPPGPLTSPDIVDAEGALNRFREEVLRFCPFLYLPPGLTARQLQQERPFLFETILSVMTRSVQEKMNWSKRIKSTIAHSMVMENESNIDLLLGLLVYACWSQDHYLKRMPTLTRIVELAVSVVMDLNLNKPPPPDAHRLTELGGGNDPNWTRKGPKIRTAEEKRAVLGCFFVSSIISSYFYQMDAMRWTLQMEEDLGSLAASPEWPGDAALAVHVRLQLLAENARKLRDEHGTKPVHIPFFLKSFRFELEAIRNSIPPDLQKDDTILSQLHYVELSIHETAFTANVIPHSINTNNPIGPDAVDCMWHSLLAIKSWDTIYRRMPPDDHTRWSIIQWIHLSRAVVTLYRLSTHPAPDWNRDAVYKTLNIVDVFTHIRASFDQLVPNPGGPFPNDFWAHGWLLGRAIATWLHAPGRLHPPNTDEPTAWAQTSSSHNGEQVLPTWNPPAPALQPQPIQESLQFTNPAWMDGLGLPPGDPTGGMHQAAGLHPTGQMHF</t>
  </si>
  <si>
    <t xml:space="preserve">Has domain(s) with predicted DNA binding, RNA polymerase II transcription factor activity, sequence-specific DNA binding, zinc ion binding activity and role in regulation of transcription, DNA-templated, transcription, DNA-templated; downregulated in a null veA background</t>
  </si>
  <si>
    <t xml:space="preserve">AN6832</t>
  </si>
  <si>
    <t xml:space="preserve">MFIAFEATKDANASKDLESGPRNPKSVTGRTSTGRRGVVPRACSSCRRRKVKCNGEKPCEACRWYKRPEECTYPEYERLRNMKSSPSPDYRSTLTRLFPGTAPEQLVNLPREKLLELMTGSASQMQDSPSTTASVTTGVSVMPIERPSLESLHSIPRDELGEIPNVPSASSSGQISDDVNALSLLARPPTSYLGISSVQAALKAIAWNLPGYNFSISPTVPRQQPEEPLSPLSTTLATLQFTETQLVDAYFANFHSFAPLLDEDAFRKTHRAGYRQDARWLALRDTVLALGSIIAAVDVNDRTHCTYFESAMSRLNLGSLGNPSLEVVQTLGLMGGWYCHYTSQPNLAYSLMGASLRMALTLGLHRELCDGRSVHDPAQAAHEEFRRRVWWSLCCLEIWGQETLGRPGMDFFTASITVNTPRLIDKDNYIEIVPLIENVEFVKVASKIQESLATPPALTHTEMCDLDTQLLQWWNNLPPILRDSEPYPESIYSVRTVMRWRLYTQQMLLYRPRLLNQTMRRIPFLAVRADERTAIRRCRELAETVILDIAQTTSMNRMIGWNAVWFIFQATMVPLICLSGIPVDNDLEASADSCKRQVETAILALQRMRPYSPTAGRTFEVISNLFGAILQGTGDPPPDADSDAPMDMAMPERVPVANDYNSEQAPRSRPVDEAAGFFDNLPPECMWEYLSWGPNALWPELTSLPPDGTLPFAESPNRGPNPA</t>
  </si>
  <si>
    <t xml:space="preserve">The two introns are processed as predicted; there are reads mapping to the first intron (and leading to a premature stop codon; includes the Zn2Cys6 domain; Ser195 + 12 codons + stop) but the processed form is clearly the main one</t>
  </si>
  <si>
    <t xml:space="preserve">AN6837</t>
  </si>
  <si>
    <t xml:space="preserve">MTDASALKKNEYTPQRHMSKRSKTGCLTCRRRKKKCDEVHPTCRGCARNHLPCQWAEDVYSRSRRRRRRICRNRLWPSGLGIPRELDGMVTIFAVPSRPIMYRLLAHFTESSPVWMSISPGRRRDQFLRHVIPTALGHSLTLDCLLALSAGDLMKYELDEPELRMISLELYGRAVAGLRTAVDRELYRSTEAYVSDDLVLAVLLLCVHETHNFSDTGRLLPHLNAAAFLLQQRISSTPADPSLRAFLLEVFCYFFSLTSFTHGSSLLLDRASEIFDSIDYHTGQSLLLGPSQDLIVTIFRITRLTLHTPNMSEIVRSELASIEFQLEARSMIGMNPPVVHDPGEQMFETVNHISFSYDRVVFELYRLACLIFVKQAIDPLISPRAPELQKVVGCFLTELETLPHDSPSNGLLAWPLVITGFCAVAHAHQRIILARLRIIHKTWRTDIFPQTVDFLRRLWGLDTDEGATPNEDTQIPNLNSHSSSLFSGFMLQNLGLPTVLV</t>
  </si>
  <si>
    <t xml:space="preserve">AN6846</t>
  </si>
  <si>
    <t xml:space="preserve">MEAPPKARGPGRSGPRRRTGCLTCRARKVRCDETKPTCANCTRLRLQCVYKSVIIPGMRIPRAQSARARSASSTTAAEASPESNDGVIGTGVRASENRHRRPQQVTPFPTFSPSGPSPDFNPPFDMLGFIGEITSDFQQKHHDLTNGETIVASSAAMQEIDGGHLFDQRHVAWDSGEVEMGSPGIGVVPDPTSPQGTIGIGVWEEQLLQHFRENEAPPTIFAPVDLEWRYVRDTIFAESNRSAPGCHAILLAVYCYSDMHLAWVDRKQPKMGPTYHAQASSEIQAFLLGDPNEVLLKRVLMSVLLLMLAEVCPSFSTPYSKRTKQDICAYIDRKQLISPETWRPAVPYLHTSYLLLRRFQPQIESWTGLAHFIASCVSLLDVKALIAGRDGEPLAELGDLTSENNTISTPTTSPPDSAEDDLFATTPPPAYIVTRTITSPAFTFFLATQQVTRRIIMIDLHHRSRGTVSDEFEVLQIAHAISADLESLWNKRPRILDLYELSSSQLTSPSKDGKASLLEVLAPPLAVRIVSTFRSYVANFLALFIYLHRVAFAIYPRTDRVYAAVDQIIRLAKEESSSLTSSSTNSNSNSHEPPSESGTEPIPISFLWPLFIAALEGSFEQRSWIANEIQRMASLAPPAHPNAGKALLLLKEMMRRQDASRTWADSKCVRRELFTDFFVMI</t>
  </si>
  <si>
    <t xml:space="preserve">Ortholog(s) have role in cellular response to heat, cellular response to hydrogen peroxide; ortholog of N. crassa asl-1; induced under nitrogen starvation compared to minimal media (either with ammonium or nitrate as nitrogen source) but not compared to complete medium; downregulated in a null veA background</t>
  </si>
  <si>
    <t xml:space="preserve">AN6849</t>
  </si>
  <si>
    <t xml:space="preserve">MVLSPSILLHISSQLVSLVTMSRTDSFLQQGVSYGNAGIISASELQRFQTSMYPSDIPNLAGNPFSLSEDNMWAPHPTTHPTINPSCIAAGGASDVHSYLTNHPFDELNHKQGPSNRRRSSAETELDQGSYRVRHGQVTPPSDHSPSTVYSVPSHDSKSAYLPSTIEGSSESPPKRRRSGSSNMSGSRGSTRASTSVEPTSPGDDKQEKTRARNRLAASKCRQKKKEQNHMLETRYEQEKMKNEELTRTVNSLRDAIVVAKDQLLAHSECGHESIKAYIQNMAKNISIQHEQFDFGTAPAQYGCHSERKPSGFGFDVHPPTA</t>
  </si>
  <si>
    <t xml:space="preserve">AN6858</t>
  </si>
  <si>
    <t xml:space="preserve">MSQAASAKVHKSPPSTAPVRRRRKRTVVSGATHDCFTCGRNGSSCDRRRPYCSQCLENGVECAGYKTTLTWGVGVASRGKFRGLSLPVTGSQPAPGKAKPRRASGHQEPPRSHPNIAALPPQPYARLSPTSDTTAEHLPTKIESPQSQAIWSQPSPTINLSNSSIHTLTDSPTDTESVTASGSWRGSWSPCRLPSSAWSCPSTEDSETDEATAELQRRHSYGYSFAGNHSPSLSQLLLARSVGRTPRLRYLISYYAEVIAPVIVAFDSPTNPFRTSILRMAQDSISLQEAIATLSTSNLRQRRDRGIFSTCRTESARMSSLAHQALTDRSVLESFDPSIPEGFALEETYHRGVAVKELNKELADPQRRLSDSVLATLLILCLFHVCDTGVGQFKTQFAGVTKLLAIRLRASPYVSDELKWFIRMFTWYDTMTATTNDRESQLHSRYVDLTASSDSEWGLENLAGCDARLFKIISHLGRLNLLSQSQEHTGPSPHVFVPTSIPPPSMTYHTPDLLFSGLPTQIDPYLFPLPTPPRHGDQTKQPSSPSFWAEWYSIKQQLEAWRFPQERLNQGPAESARSMHAYISPPSSPVYESGVAPQNIEDVFHISESFRHSALLYSERLAYPDLPSSHPRIQQIVQRSMAHILAVKSDVYLLWPLFITGSECVFEEHRIIIEERCKDISKDSGFYNNLSCLELLQKIWAENSSVDVDETGYGGLQACQFDWSASDGVMPSNSLYKGQGFRWQQAMQAKRAEGEYMVV </t>
  </si>
  <si>
    <t xml:space="preserve">The first intron is not processed or is shorter than annotated, and there seems to be an alternative splicing event in the second one; in the case of the first intron, its hypothetic absence would lead to a premature stop codon (Trp208 + 18 codons + stop), and a first coding region that includes the Zn2Cys6 domain; a second coding region would start with Met221; alternative splicing in the second intron leads again to a premature stop codon (Ser450 + 19 codons + stop); should be checked</t>
  </si>
  <si>
    <t xml:space="preserve">AN6884</t>
  </si>
  <si>
    <t xml:space="preserve">MQRPPRSRASTQYTFQRAYKACIPCRRRKVKCEPEPELHQPCKRCRKMDLECRFSSKQPWSRKKHPGKKGTRGARHASSEYEPRGMERLKGAATATGMTAIDDVHEPSPSNSASASASAGLEDGECISATVLQKQVASGNDAMDILFDAAAHAGSSARVGNGQATALDDSNTPFDIGSEDNVLRVWEGCRFVKMGWFTAEEALSYTDWLWQHCQHLILRIMLGQEKLSKAKTRHISTIEALLLLSEWYPLALHFPLEADGWDSDWMLTTFTLRDPPSTAQECPMQDRWKEDVVEPTRRSDRMSWMLVSSALALAHELGVFNPRDHITMLKRQGTIAGPDVENYLQDLELRRQRLPSLLFVTTNLLASRIGCTSIMPDYGKEPLESLKTVDPDWARFMISWVNLTGLTRNLRETFFTAAKSAGSQHMNFASLEQWKAQLAAWKDDIHDIQSSRYNDILRIEYQYLRVFANSLGVQGIVARVLSDTPSRGIIDTTFVSHARQLNMSRNEYEFIEEVIDGACTILSHVVALANLRCLPMRVLSRMISSSIFLLKALALGVRKTKLEESLHLLDAAVASLLCKQLDDIHLASRYATLLKTHVSRLRQTFTSSGRVDCQNTEQTRGDNGESEQSLGTAFGLDNNMAEWSTQTDLDNWLSLPLDPLMAPFGYWDGAPADLGLDSDPLDLDFIWNLPP</t>
  </si>
  <si>
    <t xml:space="preserve">Ortholog(s) have RNA polymerase II transcription factor activity, sequence-specific DNA binding, sequence-specific DNA binding activity</t>
  </si>
  <si>
    <t xml:space="preserve">Four introns predicted; introns 1, 2 and 4 are processed but there are no reads mapping to intron 3 and no information can be obtained</t>
  </si>
  <si>
    <t xml:space="preserve">AN6889</t>
  </si>
  <si>
    <t xml:space="preserve">MMATHDGQQDNGLYSRETSARRSPSPTGPQHRRGYQACDPCRKRKVKCDLGSVDNPRPPPCVRCRRESKRCEFSATRRKRKTSDVEGSAVDDVLRRDKRMMVGDAAAKIEASPSERSASYPQVEPSFDTPNLSQQKWLNKSPSNGHLPAPSNGSQHYTANPSTSTAQFSDVRNTRHPAYSAGDRTSVSRFSLEGNQPMMNRTAVELLSPAISNSHDALHLLSEAAGRTEDLRYAATRQSASSFASPISSMTQAGTPRSTGGSFSRQHRSGTAQTGNYYQSNALLSGESLADNRTSSTGRPSDSGYLDAVKAWSRLRFVRAGWLSVEESMAYVAYYYEHLAPLSPIVIPDFSHPSTHRTLLTDEPVLAVTILTTASRHMKPSGDGANSRAFYIHDRLWSYLRGMIERLFWGQEKFGGNGIGINKPRSFDLAPSSAKVNHKGNLRSLGTIEALLILTDWHPRNLHFPPGDDENALLDLDAQAGRYDKELDNDGETTAQRSSSGAPEGRLAFQTWLEPAWRSDRMSWMLLSTAQALAFELGVFDQKNDTKLSAEPPAEQTRKRRLRRLILVYITQSSGRLGIPSMLPLPQWTDDIQPTPLTGVKGNEVDKMHDCWLGISKIMYQSNQLLFASNEQTSDLIRSGRYRDQIDRFQPFLREWRQNIDSTECRCIFAFHWTNANHISLYVNSLALQAVVDRWTTMSNEAAQAQNKPSASNNASFHVLMELYRVNEPFIQEVVDASRRILTTVLEGLVPGDHLKHAPVRTCFRILSGMIFILKTFTLGAKEDDVRVSLDLQDRTVEALRTCVVDDIHLSHAIARLLELLTTNIRTRFLRFAPLDRSGDNDSTSAGQDRASAPTSRAHSPRSREGPLGRRDGLNNSHTWPSAQSTHNNQIGGYADAHPPSSTPLTSVHDPLAGIPAQPINSSNINVNFMPPPPSVYYNFYQPRSPPPSGEMNPSNPNSGSASSNLPSHSMNEQPGVSDWFALPLDQFFNSSTAVVDQGLGGTGPMVGEFDMLEVLLNEQYDGGTSGDGTGLDSAGGGLPSQFIQP</t>
  </si>
  <si>
    <t xml:space="preserve">Ortholog of A. nidulans FGSC A4 : AN7927, A. niger CBS 513.88 : An12g02480, Aspergillus wentii : Aspwe1_0167675 and Aspergillus versicolor : Aspve1_0045429, Aspve1_0208268</t>
  </si>
  <si>
    <t xml:space="preserve">AN6917</t>
  </si>
  <si>
    <t xml:space="preserve">MGNDFVFIHVREPKDALKLAKDSHIRSHVTRRQWKLFEERSQAAFQRDLKKAKTETQGNDDKQDNQHLVSGEVVRHSQSTGAAQPVYFGLPIPRPFGGLRGDPFRSYPVAWRPILPQLVDHYLMSMAVDIPELDQPGNRGLLRTDWFPLVMTEPSLFLVIVLLAASNYASVQTEPTGMKLHLLGLRYEAVQAVNKSLELQSSFVSDALIGAIAKMASYEAMYGNPENYAVHMRGLQRAVELRGGLDALGLGGLLRRIVIWIDRNGAFLNGSTLYFPGESFAPGQPLPDPNPGHFLGAQ</t>
  </si>
  <si>
    <t xml:space="preserve">Has domain(s) with predicted DNA binding, sequence-specific DNA binding, transcription factor activity, sequence-specific DNA binding activity and role in regulation of transcription, DNA-templated; HbxH; the expression of this gene is up-regulated in sclB mutant in comparison to wild type; downregulated in a null veA background</t>
  </si>
  <si>
    <t xml:space="preserve">AN7012</t>
  </si>
  <si>
    <t xml:space="preserve">MSVSGPCAWVSTIPSPAAAHPSSITSSWASVSWNSEPALTKSRADLSALSGLGKTVGEPDKAPPTEMQPAAFKAENAFST QPAAGSSNSVQYSGVDVLSKGLENRNTNAHSDSSLTANPERQNADIQGSSESQTNDELSSKVKSEEVHEDEKDHGEANAG SSDDDGSIADEKKSSQDVKLDKKKMKRFRLTHNQTRFLMSEFTRQAHPDAAHRERLSREIPGLTPRQVQVWFQNRRAKLK RLTSNDRERMLKSRALPDDFDTTQVLRTPFGSKGPSEASVESLRLALYTQTKVSQGLLTEGLPRLNDDDYVISPLSSAST SGPGYPPTSSDRGFENYQNRGAAATVPDLRSSRANFPFPRSSSFSEPSFNTSLQYPGRFSRPGDAVGHPGISYRRPMDYV MNRPANGMMVGYGQHRPLEGSVSPSGQQEAQLTYGMDNTNQIHNYQPPLSMPAPKSYGGIEMNSHMHHPGRSMPTLQHLP VSETPDYRPYPYEHHPYSMGTGIPFTQANASSLSLPASFSSEQGHVAVSSPADDRMTTSPQVMDPLRAKYSQGYDYANYL</t>
  </si>
  <si>
    <t xml:space="preserve">Putative transcription factor containing a Zn2-Cys6 binuclear cluster domain; farA, required for transcriptional activation of genes involved in fatty acid utilization; highly conserved in filamentous ascomycetes; induced under nitrogen starvation</t>
  </si>
  <si>
    <t xml:space="preserve">The eight introns are processed as predicted; there are reads mapping mainly to the first three introns and leading to premature stops in the non-processed form (truncating the Zn2Cys6 domain) but the main form is the processed one</t>
  </si>
  <si>
    <t xml:space="preserve">AN7050</t>
  </si>
  <si>
    <t xml:space="preserve">MSAAAGDKFIDSSASRPSPTPSTAGSTGTAGISVRAGANGQMSFRRQRASRACETCHARKVRCDAASLGVPCTNCVAFSIECRIPTPKRKKSQAKPREVGDSNGDGDDKSQSQEKREESLPMPGKDAFGYQNSNTSNTNAMAVNGMPVTTLTEAQAAQQASQNSTYAQFMKPKFARAPIKEAGRVAYLGESSNLSLLVQDRHGTTDVVHYPLPPNIRGSRARVSDLDNLELDILHQRGAFLLPPKSLCDELVDAYFKWVAPVVPIVNRSRFMRQYRDPKNPPSLLLLQAILLAGSRVCTNPQLMDANGSTTPAAMTFYKRAKALYDANYEDDRVTIVQALVLLGWYWEGPEGWCPKPIMVTGLLTCPDVTKNVFYWTRVAIIVAQGSGMHRSVESSQLSKPDKRLWKRIWWTLFTRDRSVAVALGRPICINTDDADVEMLTEEDFVEDEIDIAAEYPPDPVHVQFFLQYVKLCEIMGLVLSQQYSVASKSRRMNAMDLTHSDMALADWLQNCPREVCWQRQRHHFWAALLHANYYTTLCLLHRAHMPPASSVPSSYRVEEMAYPSRTIAFQAAGIITSIVENLQTHNEIRYTPAFIVYSLFSALIMHVYQMRSSVPSIVATCQERINICMQALKDVSKVWLVAKMVHTLFESILGNKLLEERLQKAAGKRHQRVKPDSNHSNQHLPSRRPDPPPKRKFDDMDLALPNGGPTPPVSYERSRPQTPAATPSRELPQSTMSIPQTSPTAAKDGLPGAGNSRANTRPTTPFNAQFSLPATPPDLFLVTRTSPNLSPSLWENFQPDQLFPDGTAIFPELTSPQNTTVDPQLQMQSQLHTHDMVQQQMPPRTSLAGTQGSPEILSSMPPAIGMQGQPQQMYGMDPQQSWQMPGLDPTVAGAMDNASQDDNWSSSSRSGPTAPTTLNVEDWFQFFGINGSFGEMAV</t>
  </si>
  <si>
    <t xml:space="preserve">Putative Zn(II)2Cys6 transcription factor; member of pkg secondary metabolite biosynthetic gene cluster </t>
  </si>
  <si>
    <t xml:space="preserve">Very low expression levels; from mapping of reads in our RNA-seq experiments can be suggested that introns 4 and 5 are processed but no information can be obtained for introns 1, 2 and 3; in RNA-seq data deposited in the FungiDB database, seems that intron 3 is processed, too; should be checked</t>
  </si>
  <si>
    <t xml:space="preserve">AN7061</t>
  </si>
  <si>
    <t xml:space="preserve">MDPIGTFNPQKRPGDNPADQQRRKRARQSCETCKARKTKCVGLENGTCQYCTQLGLLCQVNLKARKRPFYRISEAAYESSIALLRRFVSEEELPELTVEGIQGVLSKLDDPANDKERIDANPHSHSHSQSPTELSAAAAALGSSPRSQAGANEGRSSVAAIEEQPESVGAEAEAEEGVMEPDEHPALQEERGCMVLDSLGKYRYVGADSSIRWNHAARMAQHATSNTDPKVIAPLKTGLLPPRTPESLTGSARGAGVYLPPAAMAMRYAGFFFQEVHCLYWFYSLEQFYGALEETLEDHGAKASASWLCSLYSIFAIGSMAPDNQIARAGKDAEGDDKRAADYLALAKDLVPEVSEEADTESVKAFGLLSLGMHAMCYSVGAYLHLGTAVRIGFSLGLHRNISPRKSSSVERERARRLWWTIYTLDHEMAIRFGYPCAVGDESGLVKTPPASEQVMDPGPNMPLGYQSLCVSLVRIRKKIGQSCFVVPAQAGGRLPIRQVFESLNALRTWFDEIPQYFSREASQPPQHRRAVSILHLRYWSSVIFVTRPFLLYTVSRPAAIKEPAKARCYEEISRKCIEAAEQSVDIFKRMVKEQTLSSRILFDCHCIGEAMWILILAVQKLGLEKHRQMLQLCLETVRGMEQFGWCEKVAPELEARVHESGIMQPQSRREMQHTQQSGHRSLDFHSQANGAEANAGGGILPESRADSLEDTTLNFDISEFGLLETFDMDMDNGSGLMDMLADATLSASQLGF</t>
  </si>
  <si>
    <t xml:space="preserve">Putative Zn(II)2Cys6 transcription factor; member of pkg secondary metabolite biosynthetic gene cluster; coregulated with the PKS pkgA/AN7071; downregulated under NaCl (1M) stress in a sltA-dependent manner (upregulated in a null sltA background under NaCl stress)</t>
  </si>
  <si>
    <t xml:space="preserve">AN7072</t>
  </si>
  <si>
    <t xml:space="preserve">MELPAESELQYAGECLSLPGTFLEPPIEDPPSSVLNLLNLSQVDFNSYDFSSLGSREFSSKWQTNTPLCTDSLSDESAPGLLTEDMGISPIPMPAAEATCPQESEDRLCRNPQGRCISLATGILGSMHAGSNSCILQVATSDQGGASDRQPQQSRAADAILSMNQSALRTVRSILNCSCYESPQVLLLVTVMCSRITAWYWRIADIYSYSHGNPTAGSPRAALPTSVGSRAETRRRDFFIGNHRLDREVETVVIRHVLLGMLQELQLVIRDFAGQAGQSPAGTVDTDDPTSTSDLMLSGMRARVVAFLRKQLHSLTSALDHTDSGFGTMGPHVSHY</t>
  </si>
  <si>
    <t xml:space="preserve">Putative Zn(II)2Cys6 transcription factor; member of pkg secondary metabolite biosynthetic gene cluster; coregulated with the PKS pkgA/AN7071</t>
  </si>
  <si>
    <t xml:space="preserve">The intron predicted is not present, leading to a premature stop codon and the loss of the last exon (Lys303 + 38 codons + stop; 18 codons lost)</t>
  </si>
  <si>
    <t xml:space="preserve">AN7073</t>
  </si>
  <si>
    <t xml:space="preserve">MEAYKTQPPVRKLKDSCDVCSASKLRCDKQKPTCARCANLNRPCTYSPARRGGRPHRVRRDRSKSQSQSQSSRQFFGMPDANTSSSPFAEPTRVPSQTDRGMSCSNDWFLRTQSRVHDHIQDSQPSAQSAKVSPSPCKNPMNTRLAAETAETDMDCTRVALSIVEQLERSQEQRPRSTAPTYTHGGLTATEACQRLLTILMCPCSDQAEVALLVASGCISLMDVIHSSAGFASESLGHDGSVSSCNSPPISSEQDPLIRSWSQPQSISRSCSLASDSRSQVGDLSKIAKVIVQFTERYCQDAKVAAEPRAHWVTRYESLSR</t>
  </si>
  <si>
    <t xml:space="preserve">Protein of unknown function; member of pkg secondary metabolite biosynthetic gene cluster</t>
  </si>
  <si>
    <t xml:space="preserve">The two introns in the coding region are processed as predicted; however, the 5´-UTR region is longer than predicted and probably includes an intron, and could code for a Zn2Cys6 domain; this region is divided by the intron, which modifies the reading frame to that leading to the annotated start codon; should be checked</t>
  </si>
  <si>
    <t xml:space="preserve">AN7076</t>
  </si>
  <si>
    <t xml:space="preserve">MDTFFASSSSINGKNDSLYFLMARFPTLAGESEPLDRSVIALATTFLAKTKDDRWLGREGLEIYNTALNSMQYALQRGSSPSPNMLYATIIFHTYETMNGGDASSRNCFTHIQGAAAIMTQTNFKTQDVDSLTKAMLTRQKWATAHFMINTEYGSNADRGCLLVQRESTPIDEMFGLVAEWSILRNDLNKIAALEATYREAAYETLLRRCYQLEKKLHEDWLNGPALQLDGDPSLSCREGGWSDSSLMSNSDRFSYEFKNLNAAKIYLLYWVTSLVTSRVIYEAEVLLHGHCDPTKMVSYATKILRSVPYLMQRERQMSSVHVVIFGVSQASRCYIHCGKKEEFERCQEIYRLIALRGFDMAFHMAKEHLAYWYLAQGQPVATKASSLRSEMDSTSELPSVS</t>
  </si>
  <si>
    <t xml:space="preserve">GCANCRKRKIKCDLSRPECARCIKRGILCLG</t>
  </si>
  <si>
    <t xml:space="preserve">Very low expression levels; there are only a couple of reads mapping to the second intron and suggest that it is processed as annotated; no information about the first intron in our RNA-seq (in FungiDB seems it is not processed, adding 15 codons but not altering the reading frame)</t>
  </si>
  <si>
    <t xml:space="preserve">AN7118</t>
  </si>
  <si>
    <t xml:space="preserve">MDPVPYSPSRGGCSIQCHLCQTTFTRQEHLSRHLRSHNAEKPFHCVKCGKSFSRLDVLHRHSQLHRYKRNASEGRGGSSSRACKECALSRVRCSRGSPCDRCSVKEIQCEYPVPRKRKSQSGLGQTGSLPQTAESGFYLSDVSSFQLHSSQQTLNNSIIDGLPSTSHLLGEESESQAPNAGITQDWLPLQQSGTLASASPGLVSEGHWIGSLTSVNWLSPESNHFPEAQFEDLLLPKGKDGTTARVESMDRLGEHASQTNRNNAVPVGQGNTNATQPSTPLWTPSGTGQALTAGQSTCTDTTDTPTVRHSEGVYYVEGSAGRAPFQGRSSWRARMTSRWSIGNASAEQGVPDSESSIRSRGHYVSETIYQSCRERLEAESNHFGLGIDMDSIPQLGEMQDLVNLYFDGFHPSYPFLRKSQSIFVKSSCWILLLAVAATGSRYSTEARHHKLGESLVDMVDQLVSMRLQNPVLAGSDPTWKPCAGSDEGSLDTVTLQAALLNSISLLHCGKEHGVRRALRRRFYFFEAYHALKQATSIKRRSSQLREGTEEDTFQHWVDTESLIRTSWMIWFLDCIALYQFRHAPLIQLGDSKAPLPCHEDLWDVSSLTEGFSNADHQSGSFYSLGPFEQTYNLSKADFDIALLIVTLLEALELLHMEKTLPPKLGNFSTTIIIFGICRRNQEATVQHQTNLTLWLPSAQKQSRPPLHPIEEAWPPTVSSLSRWRSSACDCLDILHWNANSIAASVGGWEHPTILHLHLARLLLLAPVQHIETLGSESTISHTPQTSSSTAYTIARYHTLRWAIRDQYKARLCLVHAGALFWHVRRYSSNSFLEPFSVYTATLVIWAYSMAMHTMRGQGREKAILSETHLSPRDPVQQEAPCLEEIGLDDKSSDSDAEVMVIQLDRPCDDEIVQNFVRFGHTMSARMHRVGDIQEQSAPRRILKQGLRLLTGALSDSDRAVPSWGVEKSFIDSLNTFIELPMVTSKNDRLPG</t>
  </si>
  <si>
    <t xml:space="preserve">protein of unknown function; strongly downregulated under nitrogen starvation (72h); downregualted under carbon starvation; </t>
  </si>
  <si>
    <t xml:space="preserve">AN7170</t>
  </si>
  <si>
    <t xml:space="preserve">MAYMSPDPLSANWSYDSAIDLFSLNTMIPEPFPLDIPNDMLWDAKELPADFFAAPTDINGFTVSHDESLSSDQESDDQSFSPNNFMASTPPSASTLDLPSPMAMPMNIKTEPQTTINPCSTQSQQPKRKASMISDSSSRYSSPELSPQQPSPPPRQTTTTGRRSRAANATNGDENTARGRNAAKRAAHNIIEKRYRTNMNAKFVALEKAMSVKTSGVSKAVSSTNSSSNGVKSSASLKKSEILSNAITYMQELQEMNERLRKEVAALTRERRANAYC</t>
  </si>
  <si>
    <t xml:space="preserve">Has domain(s) with predicted DNA binding, chromatin binding activity; induced under nitrogen starvation</t>
  </si>
  <si>
    <t xml:space="preserve">The five introns are processed as predicted; probable alternative splicing events in introns 4 and 5, in both cases leading to frameshifts and premature stop codons; however, the main form is clearly the processed one</t>
  </si>
  <si>
    <t xml:space="preserve">AN7174</t>
  </si>
  <si>
    <t xml:space="preserve">MTEPRRRWTAAEDALLWDLYQVQEKAPTGKCQKINWNEIARHIPGRTNKDCRKRYYNRFTGGLRKGSWTQEEDERLFRLVERYQYRWATIAQKMETRNADQCSKRWHHCLNPELERSPWTVDENMLLLSAVNTHGSSWKDIQKCHFPTRSANNIKNQYTILSRKNISLAPAHLHPCCDSPSPSKSSRRPPSTPTSTPQVPGSRQGSSYDPYDYGSLSSTPQLSATDYLPATPEAPAVNFDMAMGAFGDSCGYMPQYQPSPSFYANSPDGSELMMPETMGMRMRYDFRDGLEQEGVRYPGQETFGY</t>
  </si>
  <si>
    <t xml:space="preserve">Ortholog(s) have sequence-specific DNA binding, transcription factor activity, sequence-specific DNA binding activity; ortholog of S. cerevisiae stb5</t>
  </si>
  <si>
    <t xml:space="preserve">AN7189</t>
  </si>
  <si>
    <t xml:space="preserve">MTNRDPDFRHQLGRFRLQVDPPPSSQLPLPTSSSTPATSLHSPSTQSTAAPPPSLPHRLTSRPKRVSTACDFCRKRKKKCDFRYPNCSACTRAGVRCTIAPPGPQITNSVPRDQLERLQDRVQWLEEIVRRKTGVAVADRPTGSALDEDGDSNSWHQLPAILIKVDPSSPQDASTVGGSTSGLDSGASPASNDPSAVGTELPNVGEIFRDKLEHRRPSIARPVVSASPLHFLRLASLEEAERVAGQYFDSMGYQYPFLHRVEFFDNLRRIYAGEILSPEVHHSYHITIGISLLIGSAEDAETRAMEFYRASNKTLSIALHNEDLTALRALLSLALYTLFATTGPSIWHVLGTALRLTTSLGLHKARHPTNLHDDEMTKRAFWSLYNLDRLIASTLGRPLGIADEDITLSLPRELNDDGTETPGASSMTIPIQVIKLRRIFSRIYRYLYSTNQPPPTPTELSINLRHFRQELDEWRSTSPVYPPALLYSTSYFDYLHATTLLLLYRPSPRNPTPDQTSIISCGNASVAVIRSYWESYCAGKLKWIWLTLSQLYFAGITILWCLNRNFHSVNEGLGPVWEPDELMMRRAIQAVVVILEAFGKRRAGVDKLAETFRTQSTTIFSHLAYQRQQQQAMVPPPVPQPQPVVNPVYMAPPVPLAPVLDDVLLVDASRTMPVMDPQMAEQLFYSYDWFQEEMATYYTL</t>
  </si>
  <si>
    <t xml:space="preserve">The four introns predicted are processed; there are reads mapping to some of the introns but the main form is clearly the processed one</t>
  </si>
  <si>
    <t xml:space="preserve">AN7190</t>
  </si>
  <si>
    <t xml:space="preserve">MRIGRGCERCRLRHIKCTIGEGASSCNECSRLSRACRLDPPFRFKTVRHVYQKCQGSSSKFELAWSSRQPWVKVPQSRMFSIRLRLYRSVLICLVMFIEESAEDPDFDVIPDVVRNNQLHSDGPSAVSQAQTPHTPSPREDMAHPGNHEHLLVQLAGTSPGERRTISSISISPKPANGPSPLPSVSTWADFSPSLSSLSPRQNSISSMTTREASLLRSFIQTLAPRFDVCDQNSHFSTEIPRRALQVPMIMKAILAFSARHAAIMSGSEDWEAAEYHSQCVEMLIRALSKAEGFYDDNILITVVILRVYEELERTTDEKCHWLGSTRLLNTMSKSASSGGLAEAVSWQFLRQAIYACLVEYQPMQLNLENYERSSVFQRMDDAAYANRIIFLCARIIQLRSEPNGYSFTESDWQYLSDCVDQWYREKPISWQPLKHQEANAGENKPFPELWLVSPPAVVGLQYYHACRIILATSNNHQKIVVDYERARLRRIEEQTIAYHLVNVIGLSKSNETVINAYFMGCHLLHRYGFCLRHPAEHLGSTEFLESVEKQIGWPTAWIVRQLEAEWNELHTLDSSWSPRF</t>
  </si>
  <si>
    <t xml:space="preserve">Has domain(s) with predicted RNA polymerase II transcription factor activity, sequence-specific DNA binding, transcription factor activity, sequence-specific DNA binding, zinc ion binding activity; upregulated in a null mtfA background; induced under nitrogen starvation</t>
  </si>
  <si>
    <t xml:space="preserve">The intron predicted is not present, leading to a premature stop codon and the loss of the last exon (Gln383 + 13 codons + stop; 40 codons lost); longer 5´-UTR region than predicted</t>
  </si>
  <si>
    <t xml:space="preserve">AN7223</t>
  </si>
  <si>
    <t xml:space="preserve">MAEMPAPIFSPTAATTAIVPPHRDDRPLRSSCGQCNQAKVKCSKDRPTCRRCATRNTPCVYSISLRGIKRPRPRQEADQTCPPKEKKRVLSIPSPVSSETLPTTTVDITVQPACPPNFGNSDIYSEGFVDDDLAGLLSLNPFDTPLSDPTAFPFSLDVPDSRLVPSTQPAVAPQMVPHSMTIPLSPISPPSSRDGHSHYGATGPTTTTTSGLNSPVPASVTCWCQQSISFKLTELSMPKPPSSTFILDDFLTEHRANMALCTNVLNCPDPHRTHGMILLTQMIALLHHMTAAFDQLLPRGDTSGQQQPPPPPPTPSSRATSTSPIDHRKEQISNANTLRAELAKLGVLIQEFDRRYCALDNSGFGNETFLLSPLFANLQWKTQCNSHPVQRCQTCQTPFKQSASIRSYSVPILLGATPHNGPP</t>
  </si>
  <si>
    <t xml:space="preserve">Ortholog of A. fumigatus Af293 : Afu2g16540, A. niger CBS 513.88 : An15g07080, A. oryzae RIB40 : AO090102000189, Aspergillus wentii : Aspwe1_0067784 and Aspergillus sydowii : Aspsy1_0140355</t>
  </si>
  <si>
    <t xml:space="preserve">Low expression levels but reads suggest that none of the four introns annotated are present; absence of introns leads to premature stop codons; for example, in the case of the first intron, the coding region would be Met1-Gln102 (+ 8 codons + stop) and would include the three C2H2 TF domains; should be checked</t>
  </si>
  <si>
    <t xml:space="preserve">AN7330</t>
  </si>
  <si>
    <t xml:space="preserve">MPACPNPQPKTAASPRNKIKTKAPPRVKCTYLSCNFRFQTDKDMKKHKTASSEHEYCNKCDIEFEMEEHLLLHKIKSNKHIVCPICGIDFDSEGGRDRHIRQLPMARSDLNREAIPNQPDRITANTNGLVDRHWPRLTETGLENRMSDLMDVSTPTGNGKENEKLPASKASASVSAAGAGAESKFKSGTLAASALGSPLFVGISNAGVELARIYKDWNPGNFIDVFTGEYVCACGKRCLTKEAFETHVLAESQGARRMQCPNCLKIFKSTAAIITHWESPSLKCDQSEADMYAQIVDEVSGGLIHIAGYNEDGTISGLTRESSGLTHSSSGSWCSAESTYRSQAQPALRAMES</t>
  </si>
  <si>
    <t xml:space="preserve">AN7332</t>
  </si>
  <si>
    <t xml:space="preserve">MASEDGPRKRRRPAQSCEQCRQRKVRCDRNIPCGPCTRARSVLHCSYRDKSPSPSSAGVESIITPRSAQRPVTEAFNQRTSDRPTPIDLGDTNLQSQVDLPLIRHRLQSLGDRLTALEKGSHLPRDDRRLEQALHDLTERTRNIEQQLSATPRQTRRTNDNGDITVNDIPRRLNVTAGKTKLLGPTHWIHKADKLQVVESLNAKESEASFRELKADLTNMVKECRALRKSIKSHRAVALDDPVPDLHNTIPSQPVCDELVQCYLRTFEPIYRVLHVPSFWESYRAFWTEPQSSPMSFLMKLVLILAIGTVFYPDSTSGIDNRFTHLKAKWVYSAQWWLTGPSEETTASLDGLQVYCLLLTAHKVCRMGKSSVLSTNSLIDMAMRLGLHIDPAKFPNLSVFECEMRVRLWATIREMALQSALESGLPCLFAAGFDPRPPLNLDDRDIGPNIDQVPPTKPHTQWTDMSFLSLLQDSVKLRMEVVHFIASPGEKSYQQALRLTTDMRQACRKLADFTQSCKKSPSGLGLRPTEFHKRFLDMDFRRYILALHVPFIVQARKDPRFFYSRKASLESAMVIASYADSLNLPAIPADDFSKMILAGTGSFKGPLGLDIISVLGLEIVTQLEDESSEQSLLGPGEEIAKATRAPIVRILEHILTQLLQIISLGSPNMKSYNFLAAILAQIRAMESNQCIKRVVYETVKQGLHECYALLRSTMASIPGNAMAGEPASTAVEATLGLPDPNLTQFALQPVDPAFDLDLASLLCFDSIGVPSNPYL</t>
  </si>
  <si>
    <t xml:space="preserve">Putative Zn(II)2Cys6-domain containing transcription factor</t>
  </si>
  <si>
    <t xml:space="preserve">The first intron annotated is not present, leading to a premature stop codon (Arg372 + 25 codons + stop); this first coding region includes the Zn2Cys6 domain; a second coding region could start with Met471</t>
  </si>
  <si>
    <t xml:space="preserve">AN7343</t>
  </si>
  <si>
    <t xml:space="preserve">MQSCDICRKRKVKCDRRTPCARCRRLRQPCTYTDILRKKGPKFVHSYPRIYSTALTASGSGSESVSTPSLMGPLTTSVCGSSETLPLPSLMSRNVGTDLGVEASIQIHSSSGIQSSVDSGAGTASEPDEELNLDLDFDFEDVPSGQQLRPPQNSGLDRAFNPDVPLGSLGRTAGLETSLEGILSVYIEKLHPLFPVADLREIQDTLRAGGCGQNSNYEKNYGFDPTQYALLCSLCAVTYAQLTFSSGRGLSSFPATMDQIQGHEHACLKYLQAALEAQRQSDHPQVNHKSRQGQANGGSVKSKARDKILTSFYLFMTYWSLKQMTHAWWYLRECITLLLSVRMHQEEEHRKLDMREAETSRVLFWGVFVAERVPSLLDEKEHVTAIPGFVRLVTQFRGLDVDLSGCWTAAGFVTPISRSLSHGTGVTTATTDASRIAAGYEYDDTGLETEAWIPLQQLDLAITREWLRAEMWKLGTPGHQQSSSPREFVAALVKEGGQWRLEEPLLIGKATLGILQSMEEILQDNWSAIMDEKLYDICECLCDIRPVIQTRQNGVRDVEVEINLDQILRGLLDCLARLRGRSAYLLASRLGD</t>
  </si>
  <si>
    <t xml:space="preserve">Ortholog(s) have role in maltose catabolic process, positive regulation of cell adhesion involved in single-species biofilm formation and regulation of transcription from RNA polymerase II promoter; ortholog of C. albicans suc1 and N. crassa col-26</t>
  </si>
  <si>
    <t xml:space="preserve">Probable alternative splicing events in both introns, with processed and non-processed forms; non-processing of introns leads in both cases to premature stop codons (in the case of the first intron, the first coding region would be Met1-Arg260 + stop); in RNA-seq data deposited in the FungiDB database seems that the introns are processed; should be checked</t>
  </si>
  <si>
    <t xml:space="preserve">AN7346</t>
  </si>
  <si>
    <t xml:space="preserve">MPLTLPCDACSFRRVKCDGKNPCSTCLRREQSCTYLKVRKRRGPKGPRRSTNARVQAMQKNLGIEKSCSMRECSLPASDGTPASPTSSASSDDPLLVRRRISLSTYYTYIDIFRSQLYTVWPIVSTNALKAKLNDIKNTQAHALAAALCAATLAQLRLPGHSQAQEPFLVTSGDFVRECIRLRADYDAQSSASLDSLLTSLFLHMYYANIDQIPLATFALRDAITHAHLLSLGNVELFKDSQDQQQLRLRIYWILLVTERTFCMQHDLPITLQTIGDLPIPVDDGDTDPAFLNGFCNLVRLFTRIDGPLLQAPHLSTCPTYSRDKITDIQASLQTGATRDPIIDEVQRVDIWITLAWLSSLLWQYSASHFMLTSDSSNVFFSPSYPFIVARNFLSLVCGASLDSVRPHGYGMEIKLSQLANSLIDVLVYVPSLSKIYDGSNWGPRHAIVELERLLDVVAGGRSERLDKLHHRMAQIEFTPAPREALSESDDQESEGPPSDEISEANDLAPHLKTVDHWSEDKRGFILQLGKRDGDLSAVFPEFGVEVVSIFPADGDESGRYEGISYDFPADILALGAHMPHIPQ</t>
  </si>
  <si>
    <t xml:space="preserve">AN7376</t>
  </si>
  <si>
    <t xml:space="preserve">MLRRSHKKSRDGCVECKRRHVKCDEQRPRCLLCTMSSRECSFASEALTPAEPSSTALRSPRPSPSWDQNEGQGNARAQSIEDPINLQHTELLIHLTSSRATDVFSLGDGFEPYQATVSVVLGIGLTSPYLLYQLLAFSARHLAYLRPDKRAYHLHQATSLQTQALSLFNAGKVQITASNCVAVCLFSVVLGHHLLTDTLTLALSVSDQPPGCRGIGLDSFLNRYIQCLETHRGVYTVAMGGWPLLMETELAPVLSRSRAFTSQEPKGDECQQLQALIVSSVSLEQEEKEACQQAIRYLQLGFDALSTGENENMRYQMLFLWNVLVPSEFSSLLAKKRAQALVILAYYALLLHHGRHIWQVGEAGQHILGMIEEYLGPEWSPWLEYPRLGMRFG</t>
  </si>
  <si>
    <t xml:space="preserve">Ortholog(s) have role in negative regulation of transcription from RNA polymerase II promoter, regulation of nitrogen utilization and nucleus localization; ortholog of S. pombe cha4</t>
  </si>
  <si>
    <t xml:space="preserve">Very low expression levels to analyze the annotation of the transcript</t>
  </si>
  <si>
    <t xml:space="preserve">AN7379</t>
  </si>
  <si>
    <t xml:space="preserve">MARRQKVVCSSCRHRKTKCDGASPSCSACVASASPCQYEKAPSLAYVRSLQARIRELEAKVKDSDSSPSAVVLSSVFNGHDGDSISFHAEGNLSYHNQTSAIHEGPPYTSRQLPQAAPQSPASRATQQSTDSIRHSLVANAVAQKNLELLNASAISPQADVPPEVTAILLQLHWCWLHPSFLFVYRPAFTRDMLQSAHHGQKPKYWSATLFKVLCAHSCRFIRAPEAFWSPEDYTESFSQFSNRLMSEAKALLALETLNPPSVPTIQALLQQSARDIACGRSSAAWLYSGMAFRMAIDLGLHVSPDDLQRHSTSLSAEDVEIRKRLFWSLYAWDKHISLYLGRMPNFTMGAENVSLEFLDDFTEEDLWEPYYGPEPASAERRSYPPTPGHIVSCFTQLCKLCILISRVMLDLYSPQPTSHPSSSLDARAAAFVTINRDLHEWYKALPSFLQIPSDKIPEISPPPHITSLNLMYHTTLILLHRPYVVSGHARDSDAARKSWKVCRSSTTTIYHLLQMYTKTFGFQHITYMNSYCTYTAATTAVYQLETSDGEPRVSDQVVWTELKFLLDILQRTSTTMPGLNRSIDIIRSRIKKILDRQVTKQLDSLFPGSNAPAGGQRYASPGPFRTQTVVGGEDLTTDHALDPTFPHPSSSFSPRRDLLTEDWRILDDWLPAFPGQDVSFGSEVVLDMPENLSPRTRSALMGSNLYPHMQLNFSMPDDPTFDYTPFSGTSSGPRPCDHHSL</t>
  </si>
  <si>
    <t xml:space="preserve">Three introns predicted and all processed as expected; probable alternative splicing event in the last (third) intron</t>
  </si>
  <si>
    <t xml:space="preserve">AN7434</t>
  </si>
  <si>
    <t xml:space="preserve">MEITWLADSPQSRRRARALQACPTCRRRKKRCRHIVADTSNADIPETRRARPQIRTSGDSSAIAGAEKPRHFLALSTGISRVERFVGDLNPEAAIREKVDAPNGAFHRDRVGLWISNHGENPNRSSHATSVGATISEAQPVASLLHRRYTSALKACDRLPRSTSEPLASIYFSRVNHILPIVDHELFAGEYLNGAASVFLERAICLVAAKDKTASPHLRLTAGGALNTARKFCSEVYGGLVCAMEAGLEQDRVTRIRILALMSLHFEGYEGAEAASMHLCQAIHQAQTLGLHLERPKLAPDDSLTTLFWCLWSLDKMHASIGGRPVLLADRDIGIRRHDSAARQSKSAFDAWFALSELLSKVISFYRPTADDTTGWETEYPSFEEIIGNSIQGQIDFATLGILELYYHVISILSCRCRSSQHLSGSRPSRTRQGLAAVRINSLVASECAQGLPPLPVIPYAVSLSMSVSYQELRSSTLITQFNRAKASLEACCNMLEELVSWCSAEAMARLGRKALRQIDGISFATDMLSVSDNGGGKNPNRTTASAADLGISKASMPSSSSFDTHQPSNDNLLAVTDPEQHVIPLVDEQQAYLQGPTSGDGFADIDMLFDDFLDLSLPTNFWDPIFVSSEYSNDV</t>
  </si>
  <si>
    <t xml:space="preserve">Putative binuclear zinc-cluster type transcriptional activator of gluconeogenesis; acuK; induced under nitrogen starvatino compared to AMM (with either ammonium or nitrate) but not compared to complete medium</t>
  </si>
  <si>
    <t xml:space="preserve">The three introns are processed as predicted; alternative splicing event in the first intron (5´-UTR)</t>
  </si>
  <si>
    <t xml:space="preserve">AN7468</t>
  </si>
  <si>
    <t xml:space="preserve">METETGKGATAPPAESSGVEQDTAAVGAPADQPPKTNANATSNANGEDQPANGQKANPKDPSRPRRKKARRACFACQRAHLTCGDERPCQRCIKRGLQDACHDGVRKKAKYLHDAPDGALMPGIGGNNFYNNNSMSNGVPSGGINMNGANTVNSAASTQNSSANFYPTPQSNYSLYQENPINHQNSFPSQSPVSPTFSLKTNPTPRNTAPNNNNNNALTSSMPQPATTGVSNAPNQSQNPFAGPFFDPSDPALFNFDLSSMNFENRYGALEFGMLGHMATGAGDSPDSGTHRGSMGRSGSTQFASTPIGGTTTFGESPQNQQPFMFGDPLLNEWPSGQTSGQPHVNVGVYPQSSQGNVIPGHLSKPDAPHAFAIESGPNNFTSPGAATSPQINSGGYEDANAFNNVVTKSNGLSVNGQQRPPTISTPSLKHQSLQMNKRRHRNPSAVYESVKEPYAYTSRFHSLTAFIQRRFSPQKTLQIAKALASIRPSFIATTKTLNRDDLIFMEKCFQRTLWEYEDFINACGTPTIVCRRTGEVAAVGKEFSILTGWKKEVLLGKEPNYNVNTGGSSAANSRNITPRSSVESTGRPHPVFLAELLDDDSVVEFYEDFARLAFGDSRGSVTTRCKLLKYKTKEDMEAAQSDDNGQRWNNHLRKGGIANEAGMNQLGFKDGKVECAYCWTVKRDVFDIPMLIVMNFLPCI</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 multicopy expression reduces conidiation</t>
  </si>
  <si>
    <t xml:space="preserve">The three introns are processed but there are alternative splicing events in the first two; in the case of the first intron, non-processing leads to a premature stop codon (Arg128 + 3 codons + stop); this first coding region would include the Zn2Cys6 TF domain; a second coding region would start with Met212</t>
  </si>
  <si>
    <t xml:space="preserve">AN7507</t>
  </si>
  <si>
    <t xml:space="preserve">MIMGDPFPFSSTPSSQFPENEPVYGWVASGFSQTSFPSQGPFEATSNQAEASNASAIVPPEHSLNSKVAIPRSVSSTAAPTRGRVSRACENCREQKVKCSGQRPSCQRCQESGIQCSYGDRKREKLARRLSDLTTRVESFETLLQIIYPNLDSLSAQYVEQILSDQYDSDQPLNHLPSELPYPLFTTDPGSPIGTIDFTDEDFNRDEKIQAMGFVGEHSEMAWMYRLKKTLHHFQQGPLGKDLDRNYVTKLNYFLDDTEVVIMEDVDLFQRPLPAVADRLVESYFHLVQPYFPIVSKATFLGQYKSFYSTPSVRPGKRWLAILNLIFAIATKYVHDSSKDTEANAHDHKIYFSRAWKLSMGDVTLLDHPNLQQVQVEGMCAFYLMTVGQANRSWRLSGISVQSAVTMGLNLRNESNIIFYSSREIRYRVWWAVYVLHVLLCVMSGRLPNSTEDSCTTPLPVPFAEEEFSRNEVEQLIADHEARTVFMQNLVSRSSTQSAERALIPELTRRQTPSPGRLSDRIASAAAHVLTPNVSLHFLHFVELGLIMRRSIEALYAPGAGRKSWRSIEMVISALNSRADSWLAKLPAEFRFLQGAPACERERLNLAFSYYSTKILITQPCLSRILSQASWDNQNESFCTAMAAMCIDMASQVLDLLPNTLDVAWVCRMSPWWCIVHYIMQAITVLLISLLIKEKANAGQNSRTIDNVSKAADWLSVLAVKDPSAQRAWSAIQDLLAHRGFETVMKSSRT</t>
  </si>
  <si>
    <t xml:space="preserve">Has domain(s) with predicted DNA binding, RNA polymerase II transcription factor activity, sequence-specific DNA binding, zinc ion binding activity and role in regulation of transcription, DNA-templated, transcription, DNA-templated; downregulated under carbon starvation; </t>
  </si>
  <si>
    <t xml:space="preserve">No introns, as predicted; UTR regions probably longer than predicted</t>
  </si>
  <si>
    <t xml:space="preserve">AN7508</t>
  </si>
  <si>
    <t xml:space="preserve">MRSSIACARCRRSKIKCVNSGIDTTCRACESSGRECVYPTPAIGVGGAKRDLAALADGEDRNGDWDSPKRQRSRKAVGPSSAAKDASRASLDALDSSILTLKVWEAVLDLFQSHYATLLPFLHPASFMSQIRQLSGSQSSPSAPTNASISNPQDPPRDQAPKPSAPPDPLIPLGVLALTARFHPQLVAYHSPASPGHPTNPLAASEFYATALRSRLAGVDGASLAVPDLTRVQALLMLALHEWGMCRGKSAWLYVGMAIRLSQAMGLPFELENDVVSRDVPRSPALKMEADMFGLPRRPEQKEQTSDEVISQETKRRTFWACFILDRSLSSGKYRPRMIRVKELGIQLPSDNAFAFGERVRTSRLSDPVGRRPQSFSSQGVQIPGIRQSIGGFGDEKLIPNGSDNRPWSPVSRRKDSADDEIDRWEIGAEESVLSRAVRIIRVWGSIAKWSCAGGRRNEQLPPWHPDSRFSRLRTSLAEFRDALSRNLQYSPRNTDTHINMYKNTLPPYTIMHLAYFLSVIILHRSYMPFLPVRCTEPIGPLDEPVDKTGMPEGFWRDSARELFAAARQLMDLVVTCQEQGVLVENPLVGFAIYNAAFVGIYAAHFPHMDVDGVLAPVYRGDPQGPVQSRKVLGILREMRPRLKMAAGWFRTLNRLHSYFSKVKRDYRRNSRRSDMLPPDALDPHSGNGIRPVREGGAGGGLEEFKLLEKLFLEFGSIDDQLPDSQGSEEDGDRATNISETGSNHVRSDPGDLGEGPLDGAGGRRESWVPVNSPGLPLPSIDERRPSLPLPPSRALQSQSPFSLPSLQHQHQHQHHPDGQYNGSSPTLPSLAPANAYGGLPPGPGPTASTPASSARLQPINSWLNSRSQPPPTSYSQSLPPISAAAPTHHLQMLPLPGSVGHPAASPPATIDGLESFNTLWSTSLGGDDVLAFLEGSNYAQSPSSGAGVAGMSVPSEVGIPTGWLSTVWTEFAR</t>
  </si>
  <si>
    <t xml:space="preserve">Homologous to bZIP family transcription factor human AP-1 and Aspergillus nidulans AtfA; napA; upregulated in a null veA background</t>
  </si>
  <si>
    <t xml:space="preserve">AN7513</t>
  </si>
  <si>
    <t xml:space="preserve">MADYNSLYQHGLYLSPDQQDLLLAALSSNNPPSKQKQNVQKPELGTNPTNTPGQASTGSFNTSPAFDGSHQFDNLNYDESPFLDFNPELEWDFPGSENLIGELPGSATSDDHEVGEKRKDSNSNGEVNGKKRRESDDKSDDKTSKKPGRKPLTSEPTSKRKAQNRAAQRAFRERKEKHLKDLEAKVEELQKASDSANQENGLLKAQVERLQVELREYRKRLSWVTQGNALSAINSYPGNANRMSGLNNNDFMFDFPKFGDLPGGRIFNGSVAKTNQNKKDDTPIPGILRHSALQAANGRASSSASPKTVTSNNPATKSPVTADGRLTSHTSSVYNYHQPGQGHDTSTSDSPSSSSDSHQFLSSSGTSPEPSVQSPDNQAKESHEGHTCTIDGEKSFCAQLGMACGNINNPIPAVRQRSESATNTPNAPSSTDNVPGIDFMAQQNGGQFDPLLFGDWREPQDAVLSQDFNTFFDDAFPLPDLGSPSHNLTEVGLGAQQKKSILEEMDNKEEEEVVPGEDKAQMLSCTKIWDRLQSMEKFRNGEIDVDNLCSELRTKARCSEGGVVVNQRDVDDIIGRV</t>
  </si>
  <si>
    <t xml:space="preserve">Basic leucine zipper transcription factor involved in regulation of conidiophore development; flbB, vegA, localizes to the most apical nucleus and the tip of mature vegetative hyphae; required for light-dependent activation of brlA transcription</t>
  </si>
  <si>
    <t xml:space="preserve">The five introns are processed as predicted</t>
  </si>
  <si>
    <t xml:space="preserve">AN7542</t>
  </si>
  <si>
    <t xml:space="preserve">MTSISSRPIPLDLNAMDSLNRQSLAQSASPAGQDTPGMRGSISTDFFKFFGAGGQAKKTTRDGQPAKRRGPKPDSKPALTRRQELNRQAQRTHRERKEQYIRALESEVARLREAYTQEISAANLAVHQHREMANSISEENNMLKEILVAHNINYDAELERRRAERQMGSGFHSSPVGAGSVGSQTGIASLTAHTYSTPPTTVSSGMSPKFNGVEKFDFSSVPDVGPNNQGIATVPCDALAAIDRRPPIQGAGIFEDNPQLQIDFILALESPCRDHTDYLCRRSITEADDEDMPFSGHALMATCPPPSYIANTTSEQTYPHKTYDLPHANLTTLLNLSRQLVTEGQVTPIMALQALKNHEMYTKLTRDDVKLIMDTLENKVRCYGFGAVLEDFELMDCFSSVLGSKVEGSGPVGVAFSRHADETMYS</t>
  </si>
  <si>
    <t xml:space="preserve">Component of AnCP/AnCF CCAAT-binding complex; hapB; upregulated in a null mtfA background</t>
  </si>
  <si>
    <t xml:space="preserve">Two introns and alternative splicing event in the second one; the non-processed form is the main one; does not change the reading frame and adds 25 codons between Ala316 and Lys317</t>
  </si>
  <si>
    <t xml:space="preserve">AN7545</t>
  </si>
  <si>
    <t xml:space="preserve">MEYSPQYQQQHGQHPHPASHMTGAYPTAPQNPGSALGSMTSPTNPQTHIQQAHPTHQASPVVPSQSHYQQAQNAPGSMHQQMNFPQSYGVTTAMPPQPYGISPTQAAAMATAAASGQFYPTHGDSIAGQMAQGPRGSPRMAGVPVKTDRNPRSPPQIPGQMPPMGSQVPLTPTAQMQQRRMSHVGSPHVQNAQPVMNHVGRPSVPPPMPPPQHPVQQTQTSPDMMPSGAEESPLYVNAKQFHRILKRRVARQKLEEQLRLTSKGRKPYLHESRHNHAMRRPRGPGGRFLTADEVAAMEKKNAAGGQENADPNASKAKAKTGAQKASNNADESEAESGGPSDEDG</t>
  </si>
  <si>
    <t xml:space="preserve">Basic helix-loop-helix transcription factor required for normal conidiophore development; DevR; induced under nitrogen starvation; downregulated in a null veA background</t>
  </si>
  <si>
    <t xml:space="preserve">AN7553</t>
  </si>
  <si>
    <t xml:space="preserve">MDSTLNHRPWGPYNGVHNPPVTTSSQTLPSISTLTASMGHTPAPAEKSPGNASLNTIERDSGNWSMPQSTRSSTYSTATNGTGNQPTLSFLTSSQPSPQRGSYVSDRSPYDQSHNTTPPSAGAQPSPNFASQPAPALPSLNQNYEASSHRNSVAEPVESRRSSVDSRMNQGISSLAINPTSPYHSTNASQTSIVSSLQRERGISTDNNTYRGPRYSGTSPLSPLSSREHRGFAAGRTAPAISSNPRSEIYNAEAPTAGLAYAFPDPDVSTRTQSFDRASFSRKPSATESLYSNYSESRLPHGQQELPANAHHHHTLQHKQVRGLIGEAEQHSGSTPYSRTPELRVTHKLAERKRRSEMKDCFEALRLRLPSSQNNKSSKWETLTRAIEYINNLEKQVANFRRDNELLHQELQEMRRQLNQQQSNGQSRTASIFEHHQMPVQSNGQVHGPAHGPVYTGYSGSPGAAEEQPRTLPPLMNGSVAPMQGVQYTDDRR</t>
  </si>
  <si>
    <t xml:space="preserve">Ortholog of A. fumigatus Af293 : Afu2g15110, A. niger CBS 513.88 : An15g02960, A. oryzae RIB40 : AO090012000329, Aspergillus wentii : Aspwe1_0044605 and Aspergillus sydowii : Aspsy1_0046014; induced under nitrogen starvation; TF Grauzon (residues 114-420; Interpro); upregulated in a null veA background</t>
  </si>
  <si>
    <t xml:space="preserve">The predicted small intron annotated in the 3´ end of the gene is not present, leading to a premature stop codon (Leu431 + 6 codons + stop) and losing the last exon</t>
  </si>
  <si>
    <t xml:space="preserve">AN7580</t>
  </si>
  <si>
    <t xml:space="preserve">MEDHYHYPGFYHYSVQDHLATAQEVEAQYYPHHIADAMAVPMSDAMIECVPIAAEATVKGAHFPPFEPMRYPPPPSAPDLGNWCPLSPFDESLRSVSPQTDCQSNCMSALSYDDSISCTSSFENSPSPSYPEMPSTLYKQESISHPEPTHATPHQNCMLLQAYTPTTHQPDENSCNFTSTAECEREALLPARRPLTGNRVQKHSSKARRKTAAKPSRAEAATTKQTSKKTTDRRFECCFARYGCESTFPSKNEWKRHVYSQHIQTGFYRCDIGRCSLNNRSPSPTGLRTPTSSFPQTPSTPLTLLVNDFNRKDLFIQHQRRMHSPWSANSSTQKSSRKASSASQSEKDSFEESLEAVVKRCWHQLREPPTLSHCGFCDMEFCGVNAWKERMEHVARHYEKRDPGPEKEDLPLREWAEKNGIVSCVNGEWKLSLAEVIFGLSGWLH</t>
  </si>
  <si>
    <t xml:space="preserve">Very low expression levels; two introns annotated; second intron is processed as annotated but the number of reads is too low to determine in intron 1 is processed as annotated; however, a re-analysis of this region suggest that the intron is bigger and the start codon is located upstream of the annotated one and in a different frame; that way, the coding region would encode a Zn2Cys6 domain; should be checked</t>
  </si>
  <si>
    <t xml:space="preserve">AN7584</t>
  </si>
  <si>
    <t xml:space="preserve">MSSAKEALRSVLALTNKGYRPACSACIGWGVGCVYASDHQPSMDYGFPTPDSTLGMDLAAFVQNMPGAASFDFTPDLALTSSEANHGVPGLESNSPMPMVDQLPLAGQTVQLIDEFFVRCHPQLPCIHKETFLARTQGPVPMPLEWAILATAARAHRGATAPYRADMFLQAAVNSLAQSPLLRENVLRDLQAAVWCVYSLYYSGEITRAVMLLAQAYSLACLNGLDRLDEPGPNVPATMHLSPIEKEECRGTLWALFVLDRQINYLMGRHFVIDDVRWCVNYPLDDASLQSQPGLRPDLEPERCYSSDLAALAWEKPNIAIGTALPRLVCKASVMIGRIATYKSINPMPSATHSAQKRQADFHELQSALACLWVSLPACVHNVSEVPPGCVNQSVWLLITLHTCSTLLFYITDAERRSPGSDQYPTERENFTCTYKSVNKVVTALRALSGLATDAILNPMLAPSYFSCCRFILLQWRRSQQQEFRLDLGLVLRLLEQMANKQAGMARIYKEIIEQELGRDLDVQGGGDLGQALVKTEYCFMI</t>
  </si>
  <si>
    <t xml:space="preserve">QACLACRRRKKRCDGYRPACSACIGWGVGCVY</t>
  </si>
  <si>
    <t xml:space="preserve">Has domain(s) with predicted RNA polymerase II transcription factor activity, sequence-specific DNA binding, transcription factor activity, sequence-specific DNA binding, zinc ion binding activity; downregulated in a null sltA background; strongly upregulated under nitrogen starvation; strongly downregulated in a null veA background</t>
  </si>
  <si>
    <t xml:space="preserve">None of the five introns annotated are processed or processed as annotated; in the case of the intron annotated as the first, for example, absence would lead to a premature stop codon (Ser150 + 20 codons + stop); this first coding region would include the Zn2Cys6 domain; a second coding region would start with Met165 (or the Met codon located seven codons before N151) until Met499 (+ 9 codons + stop); a third coding region would start with Met511 until Pro726 (+13 codons + stop); should be checked</t>
  </si>
  <si>
    <t xml:space="preserve">AN7592</t>
  </si>
  <si>
    <t xml:space="preserve">MDQPREGDFFPDKLPKSVKIRQTCNACQQAKIRCGHERPSCKRCQKHNIDCIYSISRRLGRPAKKRDPHLDSTGQNDGPLSKKARGPKKKKVKEEPMADFTANDLSLDGDDKPLFDTLTFEQSQIDDMSVESASLQTPTLMEIVTAAPFSNNLDTVSDSWFHEFMSITDPNQSCGFIDPFENDGKVDSRTPMDLDSVPVPSEGFSDSTSEGLDPPSSSSYYPGINRSLTNGDQLSSGALGLLQGSPTYPDHTKQDVYSWSQPQPLQPLGGDFAEPSGFFPQVNTKRPHDYGFAEKDFKASFNSFPNIFPCQNHEQAVWDLARINAYAIQSGPSIAIDSILTRQRVLQQLIDTILQCRGCSRITVNFLISVILGIDGLITALDSITSAENDVVERLFPEYFGPLAQEYRADSGLAPQSRRFKGESAHLRSQLDACPLIIGGFCVSSEEKFAFVKRVLKRRLEGLHRTVRQILAYTHEFLTPSRGKVLLMKETYQRLRRIMAYLNACSGAEHMNQGPTMPTYPNINTAEIGNTCLSIDRIIYHLILASMESEATCQCSISALQIMNELRSVPTVVEFETILGLVDRIHSQGQAMLKCKECRANPGSTLMTLPALTDQSLALFEAACLEYNVTRKDALFDSSLPQFLCIRSKMKLGQMDLDDDETAVLVRILLGKNSMKLLELLKGLQSLTKDSQPHRTGVATLRACESSVEPSIRRLAAFMEQIELEPERRRRCVQDGRPGSAWPRPLKVTGPLTPTNYLADKGLFNLAFSHLIGPVKVERLVESYDGIHISMDPMAQGGCSANIRCPPHVRNITPACEGKTASAISVLFNIVGESFGSGWWDAEEKTLWHFADFAVIQTGVVWEILLSAKVIKLTRKNMTVLMARNISSENERTTVGDESGIRGKADKNTMNRA</t>
  </si>
  <si>
    <t xml:space="preserve">Has domain(s) with predicted RNA polymerase II transcription factor activity, sequence-specific DNA binding, zinc ion binding activity, role in regulation of transcription, DNA-templated and nucleus localization; induced under nitrogen starvation?; downregulated in a null veA background</t>
  </si>
  <si>
    <t xml:space="preserve">Seven introns annotated and all but the third one seem to be processed as annotated; in the case of the intron annotated as the third, it could be shorter than predicted and add 12 codons between those for Val46 and Arg47; alternatively, absence of this intron would lead to a premature stop codon (Val46 + 39 codons + stop) and a first coding region containing the Zn2Cys6 domain; a second coding region would start with the codon for Met79; there are some reads mapping to the rest of introns but the processed forms are the main ones; however, it is not clear whether the last intron is processed or not; should be checked</t>
  </si>
  <si>
    <t xml:space="preserve">AN7596</t>
  </si>
  <si>
    <t xml:space="preserve">MEDFHPLPVSKRSKKACTQCRQQKARCDAYQKQPCSRCEKLGIECVKYERLEKETDELRKQLNAHTASLHQIRESATTMMPRPNPADNVKRNKATGVCIDANDAEISCSNGAESLQLLFQDIASDGLPHLTAATSESPSSNGSKLPEMVPGSIYKNTASGQTRLQPLQPPVGMGPVVSKKKNLAMAGVDPDRTLPRTLGGVTLSGDEIDEIFNIFYRQYVVFMPCLDTESSPNLTYEQSDFLFWTIIGTASRTCAKNPTIFPALAKHIISMAFLSPLSESGAWNIVQGLLLVLNWPFPKADGGVDIIFPLTGLLLHVAMMYGMHNPVSSHEFFKTKQPMPQVADISRRSELWAYTVITYQRACLMKGQPPRTLPDMAHDVNQRKTLYQNMSPHVRTRMKAQEIVTQCGAAVNEYGVLTLSAADEGGLDLLLKAYEQRVNDLHIDATTWMARFDILVACLSIQGMHFLKNHTLYADNRLRKLEAAACAVIDAVADMARELQSLAVCPSQGWFGLLLAGSILLRIIKGHDTDIVDFAKARNYFMKSLNLAKLMIVDNADMPTKVVTVLSHLYNSTKAFRKADGSVMINLRIRSRLALCPIIDAMWWFKDEFEPPLPTTEENTEKPPTGPEGSANHLYDDGFWTDLEWALNIPE</t>
  </si>
  <si>
    <t xml:space="preserve">Predicted GAL4-type zinc finger transcription factor involved in regulation of genes of xylan degradation; xlnR</t>
  </si>
  <si>
    <t xml:space="preserve">Both introns are processed as predicted; probably a longer 5´-UTR region than predicted</t>
  </si>
  <si>
    <t xml:space="preserve">AN7610</t>
  </si>
  <si>
    <t xml:space="preserve">MSQSQSQTIGLDTLAEGSQYVLEQLQLSREGGNSENNSTFKPSSVRDSLAEARSMIRKNSSSAPVRRRISRACDQCNQLRTKCDGQNPCAHCIEFGLTCEYARERKKRGKASKKDIAAAAAAAGHQGGMGNRSPTDRRLSQEPGGRYDSVLEASRVQSHLPANGLSSIHNTQAAHSQPPLGSALDALHLNHFTQLNESGRSQMPVSDLRSLQILHNNPRSPSALPHGLNAYNDNTFSLLNSQEPNTTSLNHFRLGNSTDNPSAQFLGLSPPAQSPGWLPLPSPSPANFPSFPMAPFSGTSLRYPVLQPVLPHIASIIPQSLACDLLDLYFTSSSSSHLSPQSPYVVGYIFRKQSFLHPTKPRVCSPGLLASMLWVGAQTSDAPFLTSPPSARGRVCQKLLELTIGLLRPLIHGPALGEASPNYAANMVINGVALGGFGVSMDQLGAQSTATGAVDDVATYVHLATVVSASEYKAASMRWWTAAWSLARELKLGRELPPNASQPGQDGERENEGDNPSKRNQSLHGGNSNVNVTEEEREERRRLWWLLYATDRHLALCYNRPLTLLDKECSQLLQPMNDDLWQAGDFPAATYRAVGPPIECTGHSMFGYFLPLMTILGGIIDLQQAREHPRYGLTFRSGPDLDQYIMAITQQLDAYGQSLKDFEARYINSLALAENEPPENPHIDHLSPSGRSSSTVGSRVNESIVHTKMVVAYGTHIMHVLYVLLAGKWDPINLLEDHDMWISSESFLAAMSHAVGAAEAAADILEYDPDLSFMPFFFGIYLLQGSFLLLLAADKLQGDANPSVVRACETIVRAHEACVVTLNTEYQRTFRKVMRSALAQVRGRVPDDFGEQQQRRREVLSLYRWTGDGTGLALS</t>
  </si>
  <si>
    <t xml:space="preserve">Ortholog(s) have RNA polymerase II core promoter proximal region sequence-specific DNA binding, sterol response element binding and transcriptional activator activity; srbA (SREBP: sterol regulatory element‐binding protein)</t>
  </si>
  <si>
    <t xml:space="preserve">The intron annotated is not present; the reading frame is not modified and 29 codons are added between Asp87 and Tre89; probably a longer 5´.UTR region than predicted</t>
  </si>
  <si>
    <t xml:space="preserve">AN7661</t>
  </si>
  <si>
    <t xml:space="preserve">MAAPSMGSDFQLFSPAQSRGRKSSQGDSGSDDTGQDWTEWMRWDEQAFPDNKNLPLSPSLTSPPFSDGNKSIDLFPSGDFSPSIPIDYTFSANSVVSGSPLSTGAGQKRKSGSDDDGSAGSGMVQEVKKVPSKKRAHNVIEKRYRANLNEKIAELRDSVPSLRASKGNGVLDDEDEGVTPANKLNKASILSKATDYIRHLETRNKRLEDENTALKVRLRELEKVADQSLTSAASVSSPSNYTVSTESAGSSSPSIFSNPEESPIEPSSSSSRPAAGMIQLPDSFKRMRTEQSKDNLWSQSYMQCPSSNSVSTQSGNGRRRSYYPNKYVLGTLAGLMVFEGLGKEKETDSTAKGLLAIPYNYFRNVEVPPLFYEIMGRSFWSSWHAKAILHFLFLAVLVVGSAFIVFVYLFNSGPGHQNSSKLSTPGVMLSSSNFRRQAWLTSIQRVGVPRHRFFHEWYVVTSRCFEYVLRCLLGWKLYSSITGITEEDEKGRVKTWDIAIDAQLSGGDAEISKSRLVLTIFAAGTLPRSPMRMMLKALHCRILLWRVGVPGQWSYRVSNDVARSLAKYQWDLARKMNAALPKDHEDALPPHLEALLQCESEDVMIDSITQRAANLTWNDPTQEGSDGDDAFLDVVEEDPAIQSSLDALAAWWSSHLLQRALLKYFEASARGPDAKKSRDMFKAKIQLALDVAPQPSAAHTRALVMMAVFFEQDRVKNIGAVLAALPKEKSKSKQNQTFNFLDSSLPVSVREEISIAVRCAMIAAIFTARSRHDNSLPESFTMEKAVTWFDQLPLDPVDLTLLGFSAVYHLLHVLASDTGYLSSSDSSRPSSPMLKDSTLGDSSDDAEDEAEESITHRKETAPEPVPLIGRVASELMYWARNAYNPTFYGFTSDLVRVIEEECTSLCHGAGVDVADYSRLHQERLKASRRKDKRKAKSRLSKERATPPAETHLAAKPAASASPSDFPCPLKDQPALVGESIAAGRERT</t>
  </si>
  <si>
    <t xml:space="preserve">Basic-region helix-loop-helix (bHLH) transcription factor; anbH1</t>
  </si>
  <si>
    <t xml:space="preserve">Alternative splicing events in the first two introns of the 5´-UTR region; the intron in the coding region is processed as predicted</t>
  </si>
  <si>
    <t xml:space="preserve">AN7734</t>
  </si>
  <si>
    <t xml:space="preserve">MADTQQLGASEGSMVKRKRESSDSGGPDAQRLNRSSHGSNGSLPGADSQNFTHSALASYDHGLPNSASELNIDQQILQHVGTQNGITDENALTTAKAALAAHNPQNKYPPPPENAFDNNLAHGLTFGDDIGQNIGQNHNSTAAAVYAAREAQSMNQKPTVGSPEWHQVRKNNHKEVERRRREAINEGINQIARLVPNCDKNKGAILQRAIEYINQLHEEKRQMSERWEQSNMTTSHAINEISAQNSKLKVEVNRRGDIALKWLQRCRDAGLEFDDYEEAKELEPLDVDQTQV</t>
  </si>
  <si>
    <t xml:space="preserve">Has domain(s) with predicted RNA polymerase II transcription factor activity, sequence-specific DNA binding, zinc ion binding activity, role in regulation of transcription, DNA-templated and nucleus localization; upregulated under nitrogen starvation?</t>
  </si>
  <si>
    <t xml:space="preserve">AN7776</t>
  </si>
  <si>
    <t xml:space="preserve">MPGVPSGRGCDQCRKSKKKCDEAKPVCTRCARRKIECVGAGEKRYKFMEQDPAVARKRVLTRQDAPEFRNEVVRRIAANPINSATLLGQRLVAAIKPQTDLRYNLAWAFGGYLVRVPQRLGVNEALDAAVDALVTAHQTFASCKVITVSSLTKYSRALKALRRCLDNPLTAGTSETLCAVSVLLLVQHLLGPSDLRWTGHAEGAARILRARRSCAPRDDFERVLLLSLRGPVLFEGLFNPRIDLTPTEWTELVQNELDAGTPEGEMLLNLSRVRDILSRIKTNEHGLAGLLILQAEMRSLYTKTRQICETFRAELHRIENPVQDSLPKPFGLPPTLLHALTQRFYGLAITIALYMNYALGAITRDVDVSANANYFALEMITIAENAIQYRPFGAGYVTVGLTAALMTVKDPGLRALLQIWFDDYRDDFNMPDMDKLQEAEKFALLDPYRSQRMPDVMPETQEHALYEPMPL</t>
  </si>
  <si>
    <t xml:space="preserve">Very low expression levels; thus, although it seems both introns predicted are processed, it should be analyzed; the starting codon is probably upstream of the annotated one, and there clearly is a sequence coding for a Zn2Cys6 domain</t>
  </si>
  <si>
    <t xml:space="preserve">AN7788</t>
  </si>
  <si>
    <t xml:space="preserve">YACNFCRQRKTRCDEEHPSCRNCRVAGVQCITTDKRHA</t>
  </si>
  <si>
    <t xml:space="preserve">MTEWLDLAFYRLRIPAPYPAPAQLAASASVPVSVLQSAPDLPPGQERRILSERFLQTVCSVFPFVSASEVYSLCDPRTDTAWPVSGQALAYLIAATALMAGYAQPQSAPAVYLSYCNSLLGHMVAERSRQAVQAILLLAIALRSCDQIAWAWDILGLGVSMAQSIGINQTHSEPDSTWWCLYVFEKILAFESGRASMIWDRELLRPVQVAEEDEPGKRYRQACISLANMLHELQDRAAGAWRREEWLPQTVDEAIKEKVHTGGELATLLEEWWECLPAEYRTGPFSQQSAFLTFYYRYALILLNRSVLLIEKSEIREVTDRYASGKPWQHRLINGAGVCVEAAREMVKLTVAMVDSGCPTYLTALTSPLSAVYALAVHIFRERNSLLVRSDFELMKAAMEVVRQYYRRLNGAQRVEDLLSALETYMADCLDGQLPPAFGSGSIESSSWSDRDLQLAWGPSALDWAGWDWNDLSHLFENGE</t>
  </si>
  <si>
    <t xml:space="preserve">Transcriptional activator of the sterigmatocystin biosynthesis gene cluster; aflR; upregulated at pH 8; downregulated in a null sltA background</t>
  </si>
  <si>
    <t xml:space="preserve">AN7820</t>
  </si>
  <si>
    <t xml:space="preserve">MEPPAISQQSTPTAPGGTQGTRKLRESCISCSRSKVKCNKEKPTCSRCVRRGLPCEYMVSRRTGRTRVIGVEQPKTAPSPTTPTNTTAATTATKAGPPVTTDSAVHTPVITTAPSPKPVQIQSPPAEPDLWGAILSPNTSTSTDLSSLLSVNTNFSQLFASLSPSLLEGMDGMDAEMHAPELGALSVADPSSSMMQGLEAPNAAQPPSSNTTSHSYCLSICLDTLMRLFPNAGANCERPGHESNPGKLFTIESVIEDNKQILDTAQTILACRCAEDEYVVTLVSLIVFKVLGWYVAAARDRSSDPGREEDFNWSTAQDSRRGSVSSFEEQVLHLPTVVGSYCIDGHHQSRMAAQLVLSELYRVQRLVTQVSRRLESIRRRSSSSSSSASSNTTDSDGGMSTPLSSTTLVHLEDDLRKRLRAVSSETISILRHA</t>
  </si>
  <si>
    <t xml:space="preserve">Low expression levels but seems that all introns are processed; however, there could be alternative splicing events since some reads cover some of these introns</t>
  </si>
  <si>
    <t xml:space="preserve">AN7867</t>
  </si>
  <si>
    <t xml:space="preserve">MEYPSSGGLDPLVLDAECRLASPHTRIQLPPLLPSNDSTAAKQPNRRAGAYPRRRAVRACQVCRARRTKCDNKKPSCSFCEKIGAKCVVNDPADLSGFDTASLVIIQRLDQIESLIQQQQQQQSQQIQHGRTVVDHTNGMQAATRVSAVADSESPTLHGSPLYQAHCADLSRLTIETVLSWNVFNGRYDAGPSLYDLVSSQTTLSQEPFLANNDPRLERLDLDLKTCTRLLHTFLEEVHIANPILDVHLITDYLYQACVHGIGWDAPSCLVLLICAIGAISESFQEHHESSSMTARRSPSFHLGQRYFEAAQMRLGVVFRTHGVLETQCFFYSGVYLMAVFQPVRAWRCFVQTAAVAEMMVFSSNGSSTTASLQRDLRCLETTHWACLKSELELRLELGLNQPDPLRFTYPTFFPSLPMERLNRDESRVWYFYLAETAIRRLAMRVIQFFFWHQTQGRFPDAHNMREASLDFEIQASEWTSSLPPVLSLSTPEMEDDVLKFVLRGHLLDCYEWIYFPYMLEAIAHGNRDPETEEFVIRGLKMSVERIHKNRKGFRHRHHGVWLMLRSCTRSALILLAASRSSATHDLLPLGWKGAVMNATDMLAYWKDEAEDARDRLRILQEFMEEWTSEEEQELGSFGVGCGG</t>
  </si>
  <si>
    <t xml:space="preserve">Predicted transcription factor; predicted secondary metabolism gene cluster member; upregulated in a null veA background</t>
  </si>
  <si>
    <t xml:space="preserve">The intron is processed but seems to be an alternative splicing event (48 nt-s) that would not modify the reading frame but by adding 16 codons (betwwen Arg34 and Ile35) would probably disrupt the Zn2Cys6 domain</t>
  </si>
  <si>
    <t xml:space="preserve">AN7872</t>
  </si>
  <si>
    <t xml:space="preserve">MAPKDSQVSASNEMTGNPPSSVQGRSRNGCITCRIRRVKCDEERPHCRRCQSTGRKCDGYTPLTGQQPKQQPPQQAAKAGSSELRIIQHTPQVTQPTQLCMFPGVDTLLTEDEYRALEFFNVQTVSCFGPRAGGWLLNAACQDSAIRRAAMALGTMHRVVLYHSRTPPHDRRRGMQLALQQYNSAIRQGLKLFAGSNDSSADGILSMCVLFFCLDSLQGHFRSALRHVGSGLRILAQRQLRGQRAENTLLPPDVIQSLFAALEAQMLEIDGQSPLLDENGLPVRGAGRPAPLWTLEEAQDTFRSIYNDFLRLLSFSARLEEPVDELEMVQIVEQVMARKQQVQTDLDAWSLEFDHFLAHIFHWGNQASQQSVRMLQLWRTMLTMVLHMGWPPQDTAWGSHLSELNIILDLAEQIIVMSPPLELESSAGSTFSLQGHSRAGSPSGSRSRSMSTSSSASRDDSPTTTTTTTTTPTPRLKKETDPQSTYTPILPRPFHSSPSRFTLALGILPALWTIATQCRDSSVRYRAIDLIGRSKRREGVWDSDLHFRLALQLARHEEQAAGLDAGAEYTHARIPPEARVTLNGRFDEGRKAKISYIRENVRVGEEIFHW</t>
  </si>
  <si>
    <t xml:space="preserve">Putative Zn(II)2Cys6 transcription factor; dbaA, role in secondary metabolite biosynthesis; overexpression upregulates dba gene cluster expression; dba cluster expression is coregulated; member of combined derivative of benzaldehyde (dba) and F9775 clusters; downregulated in a null mtfA bakcground; downregulated in a null veA background; upregulated in a null flbB background; downregulated under nitrogen starvation </t>
  </si>
  <si>
    <t xml:space="preserve">AN7896</t>
  </si>
  <si>
    <t xml:space="preserve">MSQHVKSPEPTESPKPRQKPGAACEECRRRKLRCDRRQPQCRLCEASGVECQVITARPSRGPKRGYLKVLQERIAALEGALLQQSTTNFSGPTDDHPLDTPMLDDQIDLSGWQLPVMDDESSLNGVYAASKANSSSGTIMTNAGSGVNSISPPHRSSSIPVELTMPDVGSHIKGMENVEDICEPKISDLIQADLDQLYFDRIHHFMPIQHQSCYFSWRRQPIKTEAQSCLQYAIWTLGASVSALHENIGHSFYQYARRGLEALDSKNMSLASTDLEQVQAWLLLAIHEFMSVDFRRGWISAGRAFRLIQLNWLHGTDGWDLTRAQTDWIETEQKRRTFWMAYCLDRFMSMRTGSPPTFSERVAIRLPCPEANFQNDQPILMGFLSDALAADTSITSTFTECIVVATISGRALSHRNQCLAGDLYFSAVDDFWNRHQWINAILTQRMEAFSAKYPLDMQQQTDPMLLFISLMWRTIILHLYQTMACVIPSHDEKRDLVTEYKKRSSAAAQEIVDLTNKLSHLNSLKVHPLTPIPLSLCVEFLILYHKPGDVFTKQLQDITEAMRNLKRFSNLGQEVLQLFDDQLLTTSPFQSSTVH</t>
  </si>
  <si>
    <t xml:space="preserve">Protein of unknown function; member of combined derivative of benzaldehyde (dba) and F9775 clusters; upregulated in a null veA background; upregulated under nitrogen starvation</t>
  </si>
  <si>
    <t xml:space="preserve">From the density of reads, it seems that the annotated first exon is not part of the coding region and the start codon would be located four codons before that for Arg11</t>
  </si>
  <si>
    <t xml:space="preserve">AN7913</t>
  </si>
  <si>
    <t xml:space="preserve">MRTRGQGDEVRFGPRKILEYDGRYGVLICHECRYAIQKSALQSHLLRHKIYRADRQQLVAMINELDLLEPDDVLLPPPESPPIDGLPVIAGYRCTAPGCANLCASLKRMKGHWRESHGIADASLARPAKLQTFFRGTKIRYFEVTPTTEDEDDEENESENDEEEGDVDLEEQEDDNGGRQSTTVTTSPGPSAPSVNVDLETLSYFHHFMSATSLTLPCPQDMQSGAQYWKEKAVPQALQQRWLMCGLLALAACHLAAFPDNAAAGQQHRKRAAEFSLEFRTGWRELADTSGEGLREVATEIECLLRCAHWALAESPCDQRIMPEPGVPEHLQSIISTIQSTVPAAAPHEAETSAYATRILRWNTSEAGNSVLAEIRNRLHDLPARMADTFGRPENIQDVLVLLSALAAMGECCDTSFASEEVGPAWWGMATWWTRVPLRFKELVARHYPASLVVVAHWAALMVNRTERCGCWLVKGLAMTILLRIAERLPEDDDGNVQRLVALTIAA</t>
  </si>
  <si>
    <t xml:space="preserve">Putative Zn(II)2Cys6 transcription factor; member of combined derivative of benzaldehyde (dba) and F9775 clusters; downregulated in a null sltA background</t>
  </si>
  <si>
    <t xml:space="preserve">Very low expression levels but reads suggest that the four introns are processed as predicted</t>
  </si>
  <si>
    <t xml:space="preserve">AN7919</t>
  </si>
  <si>
    <t xml:space="preserve">METPINAPIKRRRTREDRRRTARACDRCRRLKERCEGGIPCTRCMHLRRTCEFKRLSSVDHDHSPVPVQTPAPEVNIHELLERVMYMERILKHKFEGIDLDLDSLRRMARALDEHEQNNSSAAPEEDSIEDEVCTINPVEDTTTHYSGEFSYWNFSMRVKRHIEDRMVYISCFTYAQYQKLMAAQQTQDPLQVSNYWRAEQLHSGANSIAAAVSCCPPRHIADFLINVFFKHAETYYYVLDKEWLTDKVDALYNDRGRFGNKSAAVVSIVLTVFAIATQYAYLDSPTRKSAEFTEDALGTMFYQQAIRLLPEIIEASSLESVQACLLFAIYALPLDASGLGYIYITLTNRLGMQNGLHRRYTGTGLSAAMVEMRNRVWWTAYTLERKISIFHGRPLSTHRFDVDAPLPTHRDDLQCEIIPYMVASIQLTQRLEELCREMYVCSLSVLSLATEQCYRFLLRTCPKHERSSILLRLVNEKNNLEAWWNTLPDEVQAQKDVPYQQTHPHYRSCIHLRLEYCLVSMFIGRPLLLNRAASRSSPASPETQNSDTRAVATSVINNHTKHRQQLVDSCIQAAKEALRLCSILQNNGPGLARASYAEYSSCRASLLALIARSIQGQSSQFQGELHQGLEMIREMAAAGDSARSEVALLESLERALTRLHCANEADGTGHGDTPRNKSGADYEGFKQWETMWKSTGSTNPEKMHSQWTPGLTLFASQNHLDEHIPQSLETGVSSSMKHTEDMPNLHSPCSFDALPFDNGSLPIQPELRFLQEFLAMPGYRFDTDFGVDDSLDGLERTGSSFSGSR</t>
  </si>
  <si>
    <t xml:space="preserve">Putative Zn(II)2Cys6 transcription factor; member of combined derivative of benzaldehyde (dba) and F9775 clusters ; downregulated in a null sltA background (in standard AMM)</t>
  </si>
  <si>
    <t xml:space="preserve">AN7921</t>
  </si>
  <si>
    <t xml:space="preserve">MATPSPIQPTFQGHASVPARSPRSRRNRPCDFCRFRKVACKISRVGEPCELCLAKQHACTFDEAPRKRRRLRVSVSPLPVNSMDAAGDALGSGDPLMGVASQQVGPESSLDHELYDINTYSFSPSAVLQGMHSPDGRRDSKTNTSGPQDAVHCSPASIHAVNSAPTPTFASNQSRSCQERNAAASPASSEITSGRPSSPLMRFVGSSGDLDTYLLAHRHYDEQNTSLSRHTHIVYQRLQNLESSLAESMPPPLLTMCRNPSLPRGHEITDTKLVQEARQEVQQLLNADTVQRLCALFSRFVHPYLPIIDRRTLTKESSRLLDSPALLAAIAATASHFVAYDDVLCLESAKPPSPGRLYQLSWHLVLGELASPRLSTVQVLILLLHRHLPDELSFEGSMDSNMRGLLVASTYTLGLNREPGRWDTLSPHQRKLRRCLWWVAWVTEKWMAFSDGMPSQYYDSEYNVSPLEESDIAALDNRPVGYSPFVYLNQLTFILDDVVRSYFSLAASDQTSASLSVSLALAKGLRLRLRAWLDSLPSRLQPHERRTVELLDGNDDPGPSGNFSLHLAYMTTQLAIYRALIRPVSLIALQGHTWHNAPTSLDIDLDAAEAVVEGALSNTKTLLASLMKLTTAEWDSFWPGWSRHNFASISTLLLHLYLLTSRFQAWPLSGPSSPNKAGSCFLTSQLEKLQALMPKWRWHLILASRGAGGRKGLTNLALLRLDALMNEWKEESPMPTS</t>
  </si>
  <si>
    <t xml:space="preserve">Putative Zn(II)2Cys6 transcription factor; member of combined derivative of benzaldehyde (dba) and F9775 clusters ; upregulated in a null veA background?</t>
  </si>
  <si>
    <t xml:space="preserve">AN7923</t>
  </si>
  <si>
    <t xml:space="preserve">MPGRRPHTKSRAGCQRCKEKHVKCDEVRPTCGACARYGVPCVPKPLATVRRGEQRGNLSSASPALPALPATPASPASLLLVPSRARAALSLWEFELVHHWILHVAESFQVSPGFHRAWCDRGIRVATQYDFFLHMILMLSALHLALTKSPFFTEAHRTFILEGCSDATTSFRKEAENINDSNSHAVQAFPFLMSIYALALPQFDREEKGGEAVLDEMIHILIVIKGNSLVRPTTTPWPRARVSPRWMEEKDYLDQTDEDNRDKDLRNALGTLQPWVESSSDDPRVRSINSETIQLFRETLKIHLKRSLRPLSWPNAVQNDYIDLLRHRNPMALVVLAHYAVILGQCSDQWWCSSWGERLLSVIAAMLPEEYQGAIAYPLQMLT</t>
  </si>
  <si>
    <t xml:space="preserve">AN7942</t>
  </si>
  <si>
    <t xml:space="preserve">MADAQNMRGVGTMKRATRKSMPKVRTGCFTCKQRRVKCDEGKPACQNCERTGRRCEGYPPGPASTPAGDGSLDAQVQRCAQQIVVYNLPFKVPGSAADRQLLHFYTCEAAGGLSSFSDSTLWSKLVLQRSHHQPVVRHTLVALAALYRDYIEGGNRVQAPASHAAMQRIAKCHRQLRLYLRSADASADIALICSILFYAFETLLGDCSTATQHLDNGLRLLKRCQMQALAHSGRDELLAHLVPIFSRLDINASTFDNERRPILTLVCLAERLGPMHVVPSSLASLDEAENVATKLENWLMHYLIAHVAYKHKPVDEFPRCLVRERFALYQQFERFFFVFAALLESLPGEIPARALLLRVQTKMYYSLLLENIPNGSFGPCPPADSLRNTLADIEGFLSMESTQKSASTFTLSSQLVAILYFMCLKSTDVERRDTAFALLRHSSMPAKDGLWESEKAAAIVQTLIEQTKMCEPSRSLEETGGDVFSPEEDGLEHVFRNLNKRPGPSVLIKEPSTIDTPSESRQPSDRVVGFGVT</t>
  </si>
  <si>
    <t xml:space="preserve">Three introns annotated; the first one is processed; probable alternative splicing event in the second one (the non-processed form would generate a truncated form of the protein in Tyr459); the third intron is probably longer than annotated, and the codons for residues 511-514 would not be part of the coding region, but the reading frame would not be modified; seems to be a non-annotated intron in the last exon, losing the region corresponding to residues Arg581 and Asn589</t>
  </si>
  <si>
    <t xml:space="preserve">AN7951</t>
  </si>
  <si>
    <t xml:space="preserve">MDRPTPLRRRSFKIKTKFGAARQWRSRKNRPCDACRRRKTACIIETAPPCRFCRSKGQACKSTEDALSQRRSSREVAPSTDVTSSSVVDTNYTSIPSILSPELRPNSLSAGQSASPSNWIEPASQTSPYVLTSPLSENGPTIDTLEDNENRTAHSLGLAGEQDTDLLASFRSVITNERDGISADVIQVSSGDLDATAFPVHFNLLMDEFQPADDLAKQRISEKIEAMVSPHAATLVRLFFKHVHPVYCVVSKVRFLRAYAEDSLKIPASLRGAVYGLGSMFWQHDPDVEGTLQFDLHDLFEAAQSSLQRELHAPNLWGIQACLLLLHERPADNATIETPRTWVFSSRTVACAQMIGLHRDSTTWHLVPGEQKLRKKLWWATYMSDIWSSVCHGNPPLVYPRSFTTTLPEIDDLAFDEDVPADFQDMVDISSQAVDISTSARFLEMVKLSRILHELIDSYYLDLSYQQTITQTQAREAKLLSIRRELETWLSMAPNCVTMAYIGAADFRNNAYSIAPLTLAYYAVQALLFRALMSPARMSAKSDPTSSLCRYFDLAASEFRKFTLFMNSITSACLHAFWGGRRFPFAISNDADWPDARSQLTLCGNFLIYLFLLAPSPHQVHSAFELLSSFHESLQRLRGWADDDASLALLRPVALRIDSFFLHAARIMRSGMGGT</t>
  </si>
  <si>
    <t xml:space="preserve">AN7971</t>
  </si>
  <si>
    <t xml:space="preserve">MKGQPLPSPPALASPRPSSLSIADGFSEIQRLNENHAGAASPADPGTLKLRESGTSYFQSIHWEAILTKIRGLKEDLVTDSTALPGSHLFYGPNRHATRDEILAAVPPRTVVDRLMALHFDSYMITPYLIHCNKLLREYETFWNDPSATSIAWIGLLFSMLYVAAQLQTFTIDFADERAESLKVEYLTMKDVFREKAVQCLILSRYTRGGPYILETLITILTGEFVLLKESATDSWLLISLILHLAVRMGYHRDPDHFPGVSPFESEMRRRVWAIIIQLDLALSLEMGLPRSATDTHIDTKQPRNLYDSDFDEDTTEMPPPRPETEWTPVLPLIAKGRLISALGLICDINSDINPPSYDELIKADALLEDVHNRAIPPVLRWQSMPAPITDSPSLVVQRVSVEMTYHKSRILLYRRALINYPVRQPQERDRESVRICLDSALKILSFQQMLHEESQPFGRLYQLRWKVSHIFNQDVLLATSVLCLYLQDVDKFEVSETAGQTTWSLRAEEIRQQLTISHKVWLQISTASAEAGKVAKALSIVLGNTEASVVDGNGCASYDFLTDFDARPLNELGAAFNNQYFPSGFYYPLTFFDNVLESRGV</t>
  </si>
  <si>
    <t xml:space="preserve">Predicted DNA binding protein; locus contains the conserved upstream open reading frame (uORF) AN8076-uORF; induced under nitrogen starvation?</t>
  </si>
  <si>
    <t xml:space="preserve">The two introns are processed as predicted; there are reads mapping to the first intron (5´-UTR) but the processed form is clearly the main one</t>
  </si>
  <si>
    <t xml:space="preserve">AN8076</t>
  </si>
  <si>
    <t xml:space="preserve">MSARYPQSSGFNPRDRSPSQRFNDRRPPAGPRGSDDANLPIGREPPRGPRALVDHHPRVNSFGRGRGHGRGEFRERERDPRGDRERERDRDFRDLRDGPPPYRREIEREWNRRPHDFDVREPRGAFGRRSRSPQQPRDFRDMRDPPGREPDLVRMRRGSRDSMMSGSSAVPDGPPPVGHHSRPGPIRGRGTRGRMPYMDDRESFRRRSRSRDPRWDRDRDRDRDRDRDRPLDRDRDRERIIVDRDRDRDIRDIDRRDRDRDLDRRDRFDRRDELDRRMDRDERGRPAVFGKRDRPPSRNENRNPSISSLPSTAPPPPPPPSVHNGAALADRITDPVNVEPPRKSSAAEPWREMERLDSLPSRPDTAKEFIPPVPKRATPPAAPQVPAFGSVTAPIPDIASEKPSVDALSVAPSLPGAEKERQEPPARPQMLPPTGPRADRGPPHHVLEQRARRDEAKRDEAPDPLAKPESPVRSFKQPQPLSAGLQKSAELSPPTAPAAMVAKDGTITPESSPSKVGSSAVFADAGRGAHSVGRSASPGSLTSPRMHSASIPTGPRALQQRPQPSRGPAKGNKQWVRPGYNRPHFATSPTLPPKRDSIDIKDRSSSFGEEVKRDMKTEVDEQLPSPNANRPAVEKDRAALKEKENIPAPESSPKPPIEPATKPQDRSPSPPQVQAVSPKPTEDKMEDVIPDFGRSSDEEEDENVFTQEYLEERKRIFEKDMQILRAEMPTSPLEDPTIVALLMRIQLLGMIANETEPEKAQEPTAPTDDVVEEEVQATPQDNDFGKKTEEQESSTKLVLDSLPAAVSVANLPFLQSGPPTPVSDLDVYQENTSTHDRIKAILREELIDHRKAVAKKNAELRMQWLEKYKQWRLSVWEMDRAKEKDKASVTPGLTPPPAPTAPVTPNPVLEGRSEGRRYKGNSELDFQNALRASEISAQEELARRRENKATAYPDLTREAVIPDMLEPREAKALIYKDTNNIVDPSRAMEVFGFLPPPNDFTPEEHETFTDAFMAHPKKWGKIAEALPGRDFKQCIIHYYLTKEEIKYKAKLNKRWSRRGRARRSARAPKSNALMADLGVVKPDYDGEEEPTPVTDTGRPRRAAAPTFGGDNSADTEQSASGRRGNAAKDSETGEKPSGRRGARGGTGARGGRRGKAAQQQQQQQQQQQQQQQQQQQQQASVPPQQDQPNLTTPTVSTISVPTTAITPMAAIANSDVPEMGAEADADAGVVRFKDQLEDDRVEMPPRSKSGRGRPKDAVYAFEPSETESTTVTPVNGSVRSAEMSYNTPPTTSYWSVPEVRDFPLLLAHFGRDFEGISNFMKTKSTQMVKNYFQRQIDHGKKELEEIVADAESKKARGEPPNPLPIQNFTSKRRYEATPSAVSMSRPLAPLTEATPELDENRLAPTARHTAMPSQPISLHSRPLHERERSVSRYPPLAQASSAPIVPQSPAMSVADESSRTIHTQPGLPPRMQGPRLGYFDERPPTVLSHASSRTLDHPLSSRQVAVSAPDMTRMEPLSSQGFRGVDVHGSPLLSSQSSTAPPQPYLQPLAQPHAQTPSLMSHGSHSRQPSLTKPPNSPLQGLGRHESEMSHIRRDSLGQRSFYPLSVHHVVASQPPPVMSPSRDPLRTTLNPVEPPEPPRQVPAKRSNIMSILNDEPEEPQPRKRFASDQASSVTGTAVGSPSRPVYTGGSSLPQSIRQEEPILSTSQQKGPSYPQQSPYLPPSRPYSEYPSYNSTTATSGTAGNTDWLGRFDPRGQQQSQQPSSAPPPPSSRPPTTLASQPPYSPFASGQISSSQLSNLNAPSPVPTPPPVPASQRQPYPASVYAPSPAPHPQATSAGSRDVSSQGSMYRSGINSPTLRSNHVTYPSRSGLSSTSSYGSATQTVPTSGHMPGTPQQHSSGPPAYQHMQPLVAHQPQPHRPHMGLAGAHYGRSTPPPQSQASRMPPLAGPGSQQIGRSYTPPVMLQPNSSGGMAYAPSGPVGSHPLGARPAGPGSLSESMSGPHGGSAHNRVYSQGSNPFPGPLPSQHSSR</t>
  </si>
  <si>
    <t xml:space="preserve">Has domain(s) with predicted DNA binding, RNA polymerase II transcription factor activity, sequence-specific DNA binding, protein kinase regulator activity, zinc ion binding activity</t>
  </si>
  <si>
    <t xml:space="preserve">The first two introns are processed as annotated; there are very few reads mapping to the third intron but it seems it is shorter than annotated, adding six codons between those for Val318 and Ile319</t>
  </si>
  <si>
    <t xml:space="preserve">AN8079</t>
  </si>
  <si>
    <t xml:space="preserve">MNPPISTHDPSVWERSPDESVTVSVNGDREREGEADAAPRKRRRKYIAKACNACRQRKIKCNGERPCRRCGRQNISCVYENSHEPGGNENIGIERLYEQMNAMQAQISALTASVHSLAQSNASASMPRSEAGPRLHRRISMASKELTFQGPTTSGFSFDLAKSSLKERGIEVERNEGDITREPSPLPTPPSPGSCHVGDPLWSISKTEALRLCRVYEEEMGVMYPVVELDQLLHNVQLLYGPTETGPWLQAPAHAQGIGELDSDDVHILRLVFACALTAEASGSSELAMSLFATVRDAADHYVWAAPELKSITLLALVIDEETLAWRTIGIVERMCLEKGLHRRETLKHPAIMKAGKNRVLKLFWSVRVLDLRWSFGTGMPFSMDDSDIDPWLPEPEEEDSYLRVMVRYSRIAAKVWRFISAFNNTNELKKDEMNYLDWQVLQWVAALPDSLRLRSTSGYAEAETRSLRRLRSLVYLRANQLRMLIHRPVLHSAAHMMRFPNETQTVVDMAKDSIRFITQLHASSDIYQLQQVVFNWFLVSAVMALFLAVAQIPSQYSVACREEFYMALELVKGVSARSYISRRLWKSIKGLRRLGPQLMHRQSDVDGATTEGLADHAVTSSTQSQTPDGAQMTQELKDWFEAVGNLEDQIMGVGSLDNFQGGYMMDYSNGLSSMINHCF</t>
  </si>
  <si>
    <t xml:space="preserve">Low expression levels but can be seen that the intron predicted is not processed; this modifies the reading frame and the stop codon (Gln175 + 123 codons + stop); in Wortmann et al, 2009, the coding region would be longer and the protein would include a Zn2Cys6 domain (probable presence of a non-annotated intron in 5´ of the annotated start codon); the prediction of the FungiDB is shorter and does not include this region; should be checked</t>
  </si>
  <si>
    <t xml:space="preserve">AN8103</t>
  </si>
  <si>
    <t xml:space="preserve">NGCLECKRRHVKQCDENRPICSNCTASERICEYGTR</t>
  </si>
  <si>
    <t xml:space="preserve">MLHVELFHNLYTKTYLTFDPGRFSPGLPGLFSYSITTPYLINEMLALSALHMSTLHPDKRDYYHYHAAQLQTHALAIFKDSNHQVTQETCVPLFLFASILGIHMLCDTLIYRENNNDFSTFLSRFTHYLRLHYGVRTILREAWFLLRAADSIVKPALDAGMTLYKFDGPLDPALQIFTGRPLNHYKYARMSRMQEISGMRRSTGW</t>
  </si>
  <si>
    <t xml:space="preserve">Putative Zn(II)2Cys6 transcription factor; predicted role in secondary metabolite production; predicted secondary metabolism gene cluster member</t>
  </si>
  <si>
    <t xml:space="preserve">Very low expression levels; the second intron is processed; there are very few reads mapping to the first one but it seems it is not present or it is shorter than annotated; if the first intron is absent, that would lead to a premature stop (Leu245 + 13 codons + stop); this first coding region would code for the Zn2Cys6 domain; if that first intron was shorter than annotated (most probably), then 12 codons would be added between Leu245 and Glu246 without modifying the reading frame; should be checked</t>
  </si>
  <si>
    <t xml:space="preserve">AN8111</t>
  </si>
  <si>
    <t xml:space="preserve">MDASVQPGHHLTFAAGVRAPAPGAEPSHRTAEQACRECRRRKSKCDRAIPVCRLCSKYKRQCTYEKPARTPLTRTHLSRVENELARTKALLRRFMPDAAALEDSHGLEDSRDEGAGQDANAAESGDGHPSVQPGPALCHDVVDGTLPQLGHVGHDARGATLPSPLDSGSHAQQMRMSPHSTMAAVGAEPIMHPASESRSTGTTAFSLETPPSSSNFEWDERAGVDNKFVDGMASLTSRSNEGGYLETRDDDAGDSNGQVHEYECRASIPFVLNTMSQLEPFVDAFFRLYHCSYPIVHEATFRAQFMEIIPRPPGNTWQVLLFVISALGVFTSSTATSTSDVDLALFDAAKERLSIDVLETGNLVLVQALTLISNYLQKRNKPNSGYNYMGLARRVAMGIGLHKEFPTWDASLLTLEMRRRVWYCLYIFDIGAMITFSRPLDFPVEGVDVKLPMNAHDSDITSTTRHLPPPAYETTIYSHLRAQAQFHLATSSIYSKIISHPLPSATELLQLDDTLIGGWLANLAPYFAEPAVQPQKFALAHAILCWRYRNFRILMYRPFLVGRVMVRSRGAGTQGQEVGTDIDLAIERCLAAAAEAVELICTFWLTQVHHRTMMACWYGLYFLFQAILISVICLRNDPQSPLAQGWRSQISQAIEVLESMALMNSSARRCLRVITDLCGNYLQSGQGPDIRDGIGVNGDGWRPTEESPQTQLASLYPLMWPTLDMGMGLGVEGNSIMYGFLYLHSKASYPLLS</t>
  </si>
  <si>
    <t xml:space="preserve">AN8125</t>
  </si>
  <si>
    <t xml:space="preserve">MDSNASPSSNHPSMSFSPAGADIGSAGPGSSRSGTVTDLPQAQVDAIIRAKRKAREPKACYPCHARKVKCDRNLPCDGCVKRDHAELCSYERPSKRRVGTGPDTGYLDGGAGHPAVGAGPAAGGTRTSAGGEAGLDGSVRLKQEPGLSSHTSPAGGGRVSIAREDWDNVRNKLREMEQTLAIMRAGLDKANEEGVGVHSTLETGSVQSADASNRSKGGSPEREGILAPNTLGEGTVHLGSRSVLAYILNNKSGSDQLQALLEGGILPKLGLDNESATYPFVDLWSSEMSTFDISAVCCALPTDQQCKEFFCYYRDIAGAIYPVIEDVALFERNLDLLLHNRNTAGGVYRADDDHAQRPFGMSIAFLGLLFAVLASGCQSSDLPGKERELSSQVYVCCSYQCLRMTNFLSQPTIEAIQTLLVIGNVLSYNMNPGISYVLLGMTLRMGLALGLHVESSHFSTVERYRRRHVWWSMAWQDSHFSLSYDRPSTTAVSQPEIAKREGSKPGDYTYFESLCGVISLALKVVRSRMLSPHSQLSWESIQNYKDQIQKILIEARPYLRDPKYCITPTEHLERTVLKLHSSYFSSELCRPALKSANARDPQTARMRAECLEHLMTTVDAYVEMHTVSPHAARSWITLQRAISSIFLLAVTDETKSNPQFWTLLRRLKAIISERAEAEFDYGADATAASAATAPDRSPMINSLGQPIPNPAGASPAALSSPAGGVAVDPQTQWAKPLTKTLRALEKLEAAFHTHTSPLMTTGASPTYLNPVTAMHGTTNNIVPVSTSASASGMTPNLGSLPPHTPESSTSGEWTIPNILDRAQEYIHPPLWS</t>
  </si>
  <si>
    <t xml:space="preserve">Gal4-type Zn(II)2Cys6 binuclear cluster DNA-binding protein; sfgA; </t>
  </si>
  <si>
    <t xml:space="preserve">AN8129</t>
  </si>
  <si>
    <t xml:space="preserve">MEARTMVCDRAQPPQPLPHEPPHPDKKKRVRRWHHRGFTGCSTCRRRHVRCDEASPTCRNCTRLGLECDGSQGRMTFKVYGPPPPPPGQSNPPTKRDKSRPRASQKAVKKEDTEVEGVVISPTTVTESKPLVFHFENPAVHSVTSIPEDDKKVKKEQEDEDLVLIPTAGESRPTEVRFHSHTLPVSSLDCLQGRYYTHFVDEVATLLLIYDTSTNINPFRRCFPDVSQSSLSMASAMEALGALHLANTSTGPERIVHFQHAMGKYGEVVKSFRTRYEIGQRSRLPDFATCLLLALFEMMDSQHHNWAIHLKGAREIYRWLFYPNSDPVLEAQRVAEMNHPLRQFLVSLLSYLDVAGACATSDGTVVEGSYWQTLGGGWEYNLGIPSLSQPAANNGPLLELRQCWSIMMEIQAAISSFGKAKQSGWLTPDQQDIMYRDLLQRLVQWRLDAPQCLQKLRDLDDASLSQYPHPDVLEYAGCIEAYEKATNIYLHKVGRAGRPDIQPQQELIAAFCTRILSLIRKLAKDVGRLAVPWPLFVAGRETRDEREQKFVRDTMLDMQRYGFKNVEKALEELEKAWFKRRAFPEGWVETMDDVRSSILLP</t>
  </si>
  <si>
    <t xml:space="preserve">AN8161</t>
  </si>
  <si>
    <t xml:space="preserve">MPSHLTSSNHDSVLTKKRRKIRKGTTSCWECKRRKVRCSLVDSPGGVCIACQRRSTKCLTQDYPVEDEVENAPGGWRMARVPEPSSPAAADSPGVGPRFPSQRIIADSERDRRSISTPLADPYASIFQELYASLPSRNDLSIICDVLDQVPILFYEFITCPYPIVQKDSRGSVESRSFLNIPDPVPHPALLARHMLRIVMALQSLDLKKCGAKLTGLSEAPQVMAKRLAETAIRLVTSRDELLGTVEGIECVMMEGSYQANSGYYCPAWIAFRKAMTLAQVIGIHRPGHSLRLLDRRCKVDGSFLWYRATYIDRFMCLMMGRPQGSMDCSMATGGPFEADTPLGQLERVHCVIAHRILEQNDAGIYSVEKVHDIDNQLQKAAEMMPSEWWTVPNIVQLDGSIGWEMRLVSQINHYGLINQLHIPYMLRFANAEQLQSYSQTTCINASREILTRYIVLGNSNRVAYSCRVIDFFTLSSALLLLLAHLRQHTRSPGEFSPLAHQRQSDRGMISQTLDNLQKTAWVSQDRIIAKSADLLSCLLDIEGEAAQGSATYVVHSIGSPEEVKVETERGPPPLTRGLRFCIPWFGFVRIVRGFIQRTPSAAEIMDGKDILQFRPTTPVAQDPLVNDTTNHPPAGEPPAVGPRYGQASAPSQQPQPWYADVGLGVDDWTMQGFDMSFWNYFFQGPSLSMPSDGIGMGIGM</t>
  </si>
  <si>
    <t xml:space="preserve">Ortholog(s) have nucleic acid binding transcription factor activity</t>
  </si>
  <si>
    <t xml:space="preserve">The seven introns predicted are processed; there are reads mapping to the first two introns but the processed form is clearly the main one</t>
  </si>
  <si>
    <t xml:space="preserve">AN8164</t>
  </si>
  <si>
    <t xml:space="preserve">MDAESPESEGKEAVFRRACDQCRQRKIRCDKRLPCSNCRTSKIICSSTGAGQKPREPRKRVLISNEYEKKIDSINERLGGIEQVLHELKSSQGSGGPQIRANSAPVSRPLSPSVQCYTANPQEAMDQAESRTGFEGNSLMATQSAYASDFLQTAVSRSPLPISDSKINAALSTLKQLVNMQDNQASSAREFAPPKRNRLTDCNPREMSMPPMNVVIPLLRKAKDGSDTSLQALCPFVQFERLSEKCREVYFATEDYSDATFIVANGGLYQVFVAASFMAQDRALREEYQGYADICKHNLNTTLANLHLLMPANIDSIEALAMGAAHAIEISKPSFALTLTSTASRLCQELGFHQMPSIENVGAKEKQRRLTLFWSIYCMDRALALRLGRAATIPDYDIDVPVSFEGDTMGIYKSAQVLWIELARIQGLVYQKLYSPAALRQDEMARVAEARWLAAEMQDRVMLPFKKLYPTLENLNPIEYLYIKCDEVCRLSVLTLIYRAIPPQTATLGTFVKECIEAARSALQAHKSSMSLLTEANEATKLSYLHWCILYSPFVPFIVLFCHIIEVSSWEDLDRLEEFVESLKPYCSLSTAIFNLHRLCQVLSNVARLYVEAKAQAQTQENQTLMSVGHEVNTYLSALGLAPSDVGDARWAVPAPGNATPGEMSYQTTQSFGSTGPQTHMTQLGNWFSGNQYMMGLLEEDLSIFGPSNST</t>
  </si>
  <si>
    <t xml:space="preserve">Putative glucose responsive transcription factor; the expression of this gene is up-regulated in sclB mutant in comparison to wild type</t>
  </si>
  <si>
    <t xml:space="preserve">Introns 1 and 3 are processed as annotated but introns 2 and 4 are not present; before the intron annotated as the second one, there is a frameshift that modifies the reading frame to the one after the predicted (but absent) intron; a second frameshift also occurs before the annotated (but absent) intron 4, with the same effect as described for the intron annotated as the second; should be checked</t>
  </si>
  <si>
    <t xml:space="preserve">AN8177</t>
  </si>
  <si>
    <t xml:space="preserve">MSSAYYIGPFGRMLPIADGPAEQEPDRPANLSVPGSHPYQLPPPRTSAPLQFGTDPFLRPRNRADRLDEREEPSVYSSSHGYQQTNEQLPSVSQLLTPTAQLSRSPSPYNPSAFGIYLAPHEPGESPQRYNETTAPPTQARSSIYERSRAFPDVATSPQSKNLPPISHISTHAPGRNTPTYLSNNLNSIHPPYLPSFHGYNEEPNGRNFMKTPSLSTTELSQRGASGKSAKPQVRLHVVDERFIEGEGLCYIYADGSHCPKIIDGMPVNANWGVTKAGKPRKRLAQACLTCREKKIKCHPNLPKCDQCQKSGRECRFESAPRGHRAASKASQFTRKYDIRHNTATEDSNNAGTSSSLYSVARASESSTSLPGTNSQSPLSDDSMLTPSAVDSNHNNISDPDPAICDKAAAPSRSPSADYAEILTEIKDLDEHDPLATDWRTDPYAVDPESATHFTELYFTYVNDRLYYLFPRRRFLLWLKSCHTKSLADNMLLYCIMALGSVFSDRPGKITAMRRYSRIATYALEHSQHSLSLQLAQSRIIISLWYYAIGALVKSWDAAGAAVRTVCGLRYNVEMGGVIVEQSQPCEYGLHPQALIECRRRTFWIAFLTDRLSCFYAPSTTFISSQTAFLRLPCREEIYEAQEYTTVPFFQNFLNQVPSESDELSNLSVLALLIDVISHDGAMSLTTFSAYLSSRQIHTTNSSRISIPPYIQARNTDHFISIHLLYHAALLKLNRYARAQLLRPGMAKQYVHTARNHAAEILRTALALERYASDHNVSPMTADPTPRSETLLLDPFLGYIILSAVDVLSAGGLVIDLPECINLIRGGLDVVRDLSSFWNSTKPLVSATESRLEALIEAHRSVSTSRTTLEGRVAFLFDGPSLDSQIQNGVQKQDSSVNEDLLYGGLPREQLFLAFGVMDVSCSLRNVVWVRARRE</t>
  </si>
  <si>
    <t xml:space="preserve">bZIP transcription factor; hapX, physically interacts with CCAAT-complex protein HapB and HapE by two-hybrid; synthetically lethal with sreA; expression repressed by iron; mutants have increased ferricrocin and decreased triacetyl fusarinine C; upregulated in complete medium compared to minimal media</t>
  </si>
  <si>
    <t xml:space="preserve">No introns in the coding region, as predicted; alternative splicing event in the intron of the 5´-UTR region</t>
  </si>
  <si>
    <t xml:space="preserve">AN8251</t>
  </si>
  <si>
    <t xml:space="preserve">MAAQPALAIAPSAAPLAPALVAKPTVSPSPGPGTPGSVTSKEWIIPPRPKPGRKPATDTPPTKRKAQNRAAQRAFRERRAARVSELEDQIKCIEDDHEIHVATFKEQIANLSREVEQCRTEMGWWRDRCHALEKEVSVERAARETLVKELRSSLPEKNTSGTDAVPLPPRSSRSSRMELEKSSPVDRRSELGEEVPLGCNRCSTSHCQCIEDAFGMPPIEMNRAPEPKIKPEPEEMEIDFTTRFAAPHHEEDTAASPVASPPVDPCGFCQDGTPCICAEMAAQEEERRRNSTFESNRLAPIQNISQFTPPPSDSDVRSDNVTLPPISQATAANPCANGPGTCAACLSDPRRTLFCKTLAASRSASGTPSGCCGGKGRDGGCCQSQSRTSAPRRSNTDRSATPLTLSCADAFTTLSRHPNFSRASDELASWLPKLHTLPNPRDVSQTTPASRAAMEVEAASVMGVLRYFDRRFADK</t>
  </si>
  <si>
    <t xml:space="preserve">Predicted basic helix-loop-helix transcription factor, involved in regulation of phosphate acquisition; palcA; induced under nitrogen starvation</t>
  </si>
  <si>
    <t xml:space="preserve">AN8271</t>
  </si>
  <si>
    <t xml:space="preserve">MEQDPSMSWSDMPPPGEDDFSNFLEFGFPDLEGQHGPTDHFPSRSVAQAAAMATSTAPPQQQQVVCMNSDGVSDQSQSYNRMPGDFPVELPGQGQQGMLHNSSYSNGPMTPAFYAQKPQMFHSSQQQQPVQPQSSQPYNPQGQMMIPPTPNSIELHGNAAPYPQRVGDNSEMYDRYTRMMEEQALYTPLVSPAMTPLESQFRQPEYTIPGEYFSPLSSPAIEAQHPNPNGFPIHSGPLTEVNFVHSPVDNAFPLSSAPPSPGLARKYKRRSSAASKTFQSRAKKQQSPSVRPLARTRSRLTDEVMTTLSEGQINPTPNPPQNGSRSHFGSAESSGQDSVSPEPLSEPLMPPPALPPSRKSPAIAPQARQQQNPSEPATPAMLMRMQRSPLARSAPDHNLTPTQRPMNQVQDEVMEDVILPEAANPSAQLFRPQVARIDTAMPTSTSSQGVSLNATAHSAPHQVSLSEKPPASIAPSPRTAAMPSPSGPVPKKSDTPKLGPVSRKRQSLSSSHPSPSLRPKISPNIQPLVAGDTSAAYLAGIKSNYQQILEGTLLPGVSYPETLAENLSSKRTNHKLAEQGRRNRINTALKEIETLIPAAYVQMRLHKEAATCNGKGEKEKERTGNQPISKASTVEMAIDYIKSLKAELDATKVKLAAAEAKLGTSETAKEAHGSNGQQNEEKAVDEINTTDRTSDPNNAQSSTAGES</t>
  </si>
  <si>
    <t xml:space="preserve">Has domain(s) with predicted DNA binding, RNA polymerase II transcription factor activity, sequence-specific DNA binding, zinc ion binding activity and role in regulation of transcription, DNA-templated, transcription, DNA-templated; downregulated in a null mtfA background</t>
  </si>
  <si>
    <t xml:space="preserve">The four introns are processed as predicted; there are some reads mapping to the third intron and leading to a premature stop codon but the processed form is the main one</t>
  </si>
  <si>
    <t xml:space="preserve">AN8298</t>
  </si>
  <si>
    <t xml:space="preserve">MEHIQKVTDPSSANAINACLACREKKRKCDKRLPACARCISLKRSCNYNWSSPGQRGDNDSAPMRLLTWILQWGMDHPGTHSLEIDELYVNLVFEKLNEQAISLDRLLAEYFGNIHPWLPVVLEKSLHKQVAQLDHTPCAETALLILAIVLVMHRGTQDVPQTQFYNLFRGLFSFLQLRRGPSLPLIQSGLLLVLHEVGNSDSGAASLSIANIARLGYALRLNIDDLSEYSNRLAWVEGEERRRVWAGLYLLDRIVYQVDAGFKAPHAVTDLSDQFRLPVDDLTLEQFLDGVLQCIPQFPISAPVEIPLCYFAREIQSARLLGHVQNFQKSYDAESLLEKFTALDTALMQFAEQLFEQTPRGWAVLCGANATTLIAALILHRVRIDHSAQVACSDPSYSTRPSLLALSSFIHMVRDICCKFNSLGKEDKIDWVPLPAVICVGEAILAATHLKKIVGGEFKLDDRPLRQTLIYARKHWRLCECYLRRMD</t>
  </si>
  <si>
    <t xml:space="preserve">Has domain(s) with predicted RNA polymerase II transcription factor activity, sequence-specific DNA binding, zinc ion binding activity, role in regulation of transcription, DNA-templated and nucleus localization; upregulated in a null veA background?</t>
  </si>
  <si>
    <t xml:space="preserve">Seven introns annotated; the first six are processed as predicted; the seventh intron is probably shorter than annotated, does not modify the reading frame but adds 24 codons before that for Glu504</t>
  </si>
  <si>
    <t xml:space="preserve">AN8345</t>
  </si>
  <si>
    <t xml:space="preserve">MQSYRMKLSCLRCKDRKLRCDRGEPQCKRCQNSSVQCLYPEKRKTRGSRQKSDIHRLDHRLEALEEQLRAAAARNVSQESPTRAHTPAETTRVGTPQVDLENVSKDDAFLYRMVSGAKHSIETLTTQSSEPPYPWSQSTVSSAITRLDTALVQLAAPFPRPDSRPPNDSKINLPEGDLKQHIETFLDYILPHATIFDSFTTLVDREFLRALPHIIDSPYAQISPVMRVVYYCAIYLGQSIGSDEQQRLATKTYYACLQSVPKWLESAEGTLLDILAGAFTTWLAINNFDYHLAWQFHREACRRASLLGIHDVESTPPGTAQEEAERDVKRRLHWYLVEMDFLFRLWYDKPKALQCSPTQVGLPAVISPATKQPKPQECILFIVWSRAMHILMDFFNDQENLPEAALGSKVDVYCNQLTELLDDWDLLPKARVPKTGAVQSWLFAESAIAFHSFIVYMRRRTSATFMGTHPQAVRAARAIISIIHEWSERNMGPVTGHQCSYIHEREEDICSLEKVVALMTQAATVRPDFVPIASAMSALNDVSRAVHSGRDHLGALAFVGYAVPPRPLMGSKASPSQTATQLPGSSTIAAAPFDSLQNLSVELPLQTADELNNTFGVPFQLESQISFDWVPASSDRPSTARTVSQPVDIVRAIEGELTWRDWHESWWNIPDTSQANQAGKQLG</t>
  </si>
  <si>
    <t xml:space="preserve">Low expression levels but the single intron annotated is apparently not processed or not processed as predicted; if it was not processed, that would lead to a premature stop codon (Ser213 + 25 codons + stop); that first coding region would include the Zn2Cys6 TF domain; a second coding region would start with Met252; not possible to determine the extension of this intron if it was shorter than annotated</t>
  </si>
  <si>
    <t xml:space="preserve">AN8355</t>
  </si>
  <si>
    <t xml:space="preserve">MPPREIAPGRSCLECRRRKIKCDRLHPCSYCVKVRINCKYPASRRAGENYDALSRVASLESKIVALEKRLAEVEEPSLSRSASGSKLSARYGGSNRFQDTEYSEVRVLRVQGDGAMSVLPSSSLADTAGTRSSMLLQPQAAVDLGLFRPTPSTIAGLWQRYLEIVDPLLKIFHTPTVQMLVFQEIRSRDKLDLASECLLFAIYYATVAAMTLSNHVSPLLVVANSQITARNDPDGPDVYALVGLATGIALKMGLNQDAEAQGYPPFEVEIRRRVWWQLFTLDIRVAEDRGSEPCILESSFNTRLPSNVADTTMHPAMSRPPRGQGRTEMLFSLVRFEGSYFARQMVFSERFRAENSYARLSSNERRHAIDLFQERIEKQYLGVCDESVPLDRVTVQSIRLILAKLRLVVAAGAEAEESTASKGRASARSARNWAQILQDAEALRGYAEGKQWLWLFQAYIEWDGLAHLLEYLRADPSPEDNEQWELTNRVYSYWTEEQSFQRDGRWKAIQDLWAEVVERQLGPYTP</t>
  </si>
  <si>
    <t xml:space="preserve">Three introns annotated; introns 2 and 3 are processed as predicted. Intron 1 is probably shorter than predicted but retains the reading frame; there could be a non-annotated intron within exon 1, which retains the reading frame but would remove from the coding region 23 codons (between those for Ile334 and Ala358)</t>
  </si>
  <si>
    <t xml:space="preserve">AN8357</t>
  </si>
  <si>
    <t xml:space="preserve">MDQMDPGQYQCRICLKRYRRREHLQRHNGTHTADRPHRCASCDSSFQRTDVLKRHLRTCPGRVSDASQTTGRKRSCTRCIRLKKACNSGHPCQRCFSQGVHCSYSDSAVVHRKKKDDSQSLAHSDALDMGSEMGSFEADVLSTTALQMPLPDPDLQLGAFMPNPSDTPFFPEGLDYSSLSWQDFLTMTTESETLRTPPMEASYAPSLRFLDRFTSNTGFVDSFDCGTRYQREQMLSWSQEDSWTWLDDSLSLKTHQILLLVKEVVMIKPRNSAVTLDWSPVLEQMCLQFFSPSNLRKYLQSYWAIWHPHVNIVHRPSFDPVDAKPSVLATMALIGELAFPLPRFSLIIEALLNVCIGACVSPDPSDNENARMWFNCVEELVFIDEDFNSDLSFFSSAKISAHRNKIQALQAAYMVCLYQTWEGNDATRDIGIPMARHLNYSQQTRSEFDWREFAVREEFVRVLTWTFLLDTAFTIFNNLPPRMVIKEMKIHTALPEACFQAMNADECYEKIHLFLPSESLYWKVSLCSAFQTLCRESLEVTVRDALAGLGPLNLFALTSAIHSLIFQYRNSWGSLQLSSPIHNALSNWKAVWQQFTAALVPGMSPHVTVDHNHIRPDQMWKRVGFFSYCPEYWLLANLMTDKLTPRNAAGEAAAQGLERSEDGPLDSFLNKYDQTSMRQVNDLILSLSDFRLAG</t>
  </si>
  <si>
    <t xml:space="preserve">Myb-like transcription factor, putative; involved in the control of secondary metabolism (member of the cluster defined by AusA); Induced under nitrogen starvation; downregulated in a null mtfA mutant</t>
  </si>
  <si>
    <t xml:space="preserve">Alll introns are processed as predicted (low expression levels in our RNA-seq experiments; information obtained from FungiDB)</t>
  </si>
  <si>
    <t xml:space="preserve">AN8377</t>
  </si>
  <si>
    <t xml:space="preserve">MIKPGLSDGVPIMIRPRRNWTAEEDIILKREVRRVQAEGDNISWHEIAAFLPGRTNKDCRKRWYGTAGAKVKKGPWTEAEDARLRKAIERHGTKWAVVASVVGTRLPDQCSKRWSHAINPDIDRSPWTPQEDELLVEYVKRHGHYWQQIVSLYFPGRTSLAAKNRYHILQRRLKTEGGGVTDQLYSWERVMDASSWQGILWSDPAQPPCDNSLGIERSIQELPSSLATSPASDTLSLIAAGHAGPDQGRSAWLPLTPCSPIYSGHSEPNVSQIIQEPGNEAGDNRDIPFDCPFPSAVTIDDLLQGLTSTSSTTTTTPSFTPASLTDSGSTEPAPDSDQRRVCIQAVCSPDKLSAILDAVTKYSISAVIKTDD</t>
  </si>
  <si>
    <t xml:space="preserve">Putative Zn(II)2Cys6 transcription factor; member of a secondary metabolite gene cluster?; induced under nitrogen starvation?</t>
  </si>
  <si>
    <t xml:space="preserve">Introns 2, 3 and 4 are processed as annotated; intron 1 is not present or is not processed as annotated; if not present, it leads to a premature stop codon (Arg174 + 120 codons + stop); that first coding region would include the Zn2Cys6 domain; a second coding region would start with Met312; if intron 1 is shorter than annotated (most probable), then 87 codons would be added to the coding sequence but the reading frame would not be modified</t>
  </si>
  <si>
    <t xml:space="preserve">AN8391</t>
  </si>
  <si>
    <t xml:space="preserve">MGSQSSGDLTLSQPRRHIIKACEGCRQQKIKCNGKSPCERCARLSLPCTVRTVARQRRQKILQKRAQQDDVEIIQTALRPVRITDRATGRSAVYGPTSTIALLHLLAANKVNYAISVEVSSTSLVHTDLCMNGLKLNPLAHQPYTIPPTLGLSLTPPLCLTTIPNQILQFFLNREIGNFDKAYALLGPTASKIYAAGFHIEPRGPEVEKLIHILVGLEGFICIALGRPPILGPGIQVSHENESTDAKFFTGLFAILSPSLRAQNNPATGFDELCHSIWTTQARLKAYWEEYEPLLRTAQTEPHRPWNIEDTMRLNTNLYEYAVLTNMKPFLLYMGHQCSALSRAASPASQSSGGMGVNTGALTVTARLGDPFKTANDNAKMASATDCILTSAKSIISTISELRQGCSDAKDLPMHSFFLEAACISLIAYGAWSNNQAGVWDSIELGVRCMEQLQYQRAAAQRLATVRTAMEQTGLKRQL</t>
  </si>
  <si>
    <t xml:space="preserve">Putative Zn(II)2Cys6 transcription factor; apdR, member of the aspyridone (apd) gene cluster; role in aspyridone production</t>
  </si>
  <si>
    <t xml:space="preserve">AN8414</t>
  </si>
  <si>
    <t xml:space="preserve">MHVDSRGNAPVRRRRPAVACTECRRRKIRCDQATPCRHCEKAALRCIYNHLRPNTSQSKISPPTSASGFISGSQLSVNDSPQLPLSNDTKFHGFGSGSLKSDLSLEYVPSALPTSSSIFVEPNSLSSLSEPLAWEIAPPETGVGILAESDSPLNMQGQTGELRDQHTAPWMEILHCDPDEFWFDSEELRRMWRKTRDLELLLATSKMPSEWLYWSPGPTAPEASSLIPPRATCDVLLELYVNTFESAIRILHIPSFYQEYRQYWSSPDSMSDVFLCKLLLAMAIGTLFAPASPSAGQLTDMRPRALAWMHYGQQWLFRKIVLDAQLNLDILQVGCLLLLCRQTSPTSIGDRHFWLSEDCLVRMAMKLGLHRDPHIHNPAMLGTEVEVRRRLWVTLLELSLQASLDAKLPVPLPSDGGFDTELPSNLSDTDLGSIATLCNPNPRTFFTHSTMQILLAETQRIRIRILNLLYSPATSIPYQEALKLASELRRACNTNLRLLQSFTPQTPGAMMPTEFQTKILDLWTRRFLLALLTPYADEARSDYSLYYTRKARIDASSLLLSYPLSHSTATGPSPIGSYYLQLQISGQGIFRNVLKQATAAICQDLIQELVEDAFPVTDREPHAKLCQIIRDSISIYRTRMELSQPCMQEYVAFVCASAQIGALRSRCDNKHDFFPTAKKALGQCHHILESNHRSNSPEKYRAETMHVLDIDQGMNFWSDLLSTAGASPLSPPSSSSFFLEHGLSHTVPWEAPHSREVVDNER</t>
  </si>
  <si>
    <t xml:space="preserve">Has domain(s) with predicted DNA binding, RNA polymerase II transcription factor activity, sequence-specific DNA binding, zinc ion binding activity and role in regulation of transcription, DNA-templated, transcription, DNA-templated; downregulated in a null sltA background</t>
  </si>
  <si>
    <t xml:space="preserve">Introns 1 and 2 are processed as annotated; possible alternative splicing event in intron 1 (the non-processed form leads to a premature stop codon); the intron annotated as the third one is not present, and although in the annotated version should lead to a premature stop codon, there is a mutation just in this annotated stop codon, which is replaced by a Trp, and the reading frame is not altered, adding the 15 codons corresponding to this absent intron (between Asp341 and Asn342)</t>
  </si>
  <si>
    <t xml:space="preserve">AN8426</t>
  </si>
  <si>
    <t xml:space="preserve">MEEDNGPDSSGSADQTIRGPEVGHACNSCRRRKLRCSREVPACQHCRKSASECYYEAKRAKPGMKAGALDNIHRRLDALERSLEKHQAGLESSAGAGLPQQSNSAIQAILSTLAAGFQKLEQSGSLGAGPSSKKRRRNENEVHCIAPSAEIPLLPDDEVLSHVLEAYFNYIHPWTPVIHEGRLRRRLIDDCDREKLQLVIQSMILVTQPYIEDAETASHLATLINDAENTRDWLVSQAMKQPSVENLQALVILASNDIGSGRAFQAWPLVGSLSRMVEYLQLTVEHDEAVQHPFCQPYRVLPPPTDWTEAEERRRIFWAIFALDRFCSVSMGWNTSLTADDNPVVTPYFGIWDKSAGRIGNPIAFLPTHPTPAPARAVEDEADAPSEAGTSPGATSSVVDMSTVGAYAYCIEATESLSRVTTYFLQQKVNLNDQKEFGAWLTRFKELDLRLVHWKMLLPQKWTVNVAQQGSTRMDPNLTLAHVTHNASMILLHQPIAFPLPEWPFKSRLPSLCSMDTCQAAAVEVASITNHYLKSSLPMSPLSSQFTFCVFIAARALLLSWKHSPRQKSVAPEFWVLVQSLDAMATRWTGVHAGAGGRPSNLPAKYSSTLAELHRRCVQDESFSLDIARYTTEISHADEMVQLQPDILPPTSHTMSDSPPPSTQRVNSGPHPTIASPALAKHIAGGSREPRGGPDSILGQQAFSTPRVPSITPNAFSLNVDVPSADTDIPNIFRADLAADTEASMAMSQMLLDQQFTGLDRVISYNEGLFGSEFGGKW</t>
  </si>
  <si>
    <t xml:space="preserve">Has domain(s) with predicted RNA polymerase II transcription factor activity, sequence-specific DNA binding, zinc ion binding activity, role in regulation of transcription, DNA-templated and nucleus localization; downregulated under nitrogen starvation?</t>
  </si>
  <si>
    <t xml:space="preserve">AN8431</t>
  </si>
  <si>
    <t xml:space="preserve">MSTEQSQQVRRCVKTLKIRRDRSGCRSCRKRGKKCDEAKPICQACVRLGLECRYGVDFAFRNYGRDAFIQGDPTSQPDRAALRRGLCASSICSSIESGEIIKSWYLDHFISHVRHLLPASPSHFTHLQRTLQSPQLRSAALCISASNLSILSTQVQRRCIPSDSRRSVSSPLVNQLHHAQARKYHEQTLSYCRKVTAPNMESEAPTILTALTVLAYYHHASTDHRRFRLAVWDTVRFVSNHREALTRSADGNQALQMWYRLCVSHRLGKPPAMLLEGEGRSVYGPNLYPGSFEELYLHCIVGLNLDDLIYDILIKTIEIRSRIMAFRCVAGRYGLSDEAREIGEVAHGLLARYLGREDNVVELAETHSGYMRGAHLRGLFHIQRERLAVWTSHLSVSKDRSPGPDSPIPARIRTHRDAMNALYSLLCEVMFDEAEAETIGDIPTLSSHSYAQKFIHILSTLDLAASITSDIYTFSLTEVLLQLVQCCRSPALFTYILDTFWPLLETNGRGYEHSHYPTHLVKRIISLIAAYWEQRREIKLVLPAVSENVPKMRLLDIYSEVSVVVCGWDGQGEREGKGESCFLERVRLP</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 Downregulated in a null sltA background at pH 8</t>
  </si>
  <si>
    <t xml:space="preserve">AN8441</t>
  </si>
  <si>
    <t xml:space="preserve">MESNSVFAGLNRPGSQQWPQRRRKRAQVARACGGCRIRHIKCDNRIPCSNCTMSGNDCSNSDASTSFTLSQAHQEIAALRRKVIQLEAELESRSGDLSHQAELTTPTSSISSTARVQTNHEYPKQLGYWGGVQFSPARSTSSRPIWLGPSSLYSYAQRLSAFLSLTLHQEHSVDQLIPISASDNKLLDRPSADPKESMARRLCPSASEHPPKSVYLTPIQEDYFISYFWQTYHVSLFPILDEAQFKRHYQSLWIAGGRERRDSPLVDIIVAMCMQYHISTLPLESQSFLVDDKSALVAGRWYYWRGQTLLTYELESPSLSTLQCHLLCAVYLCGRSFHNMLDIAVSNAVRTAYTLGLHVDPPSSMPGPEQELRRRLWWAVYVMDSKTGMKLGRPFNLNNTHAMPALPSDTFEAATMGGSGSAFNPINEDTTWLSFNLQQTKLYMTIRAAHNAFYNKDFHLQDGQTIWDDPRALQEGAGVLAQFAPSLQTWCNNVPNALRLLRQGNSMPFSTDPGSALFTLEQFAPPWLQRQRVLLELSYHHLCIHLYRPLISFKYCPCPGSLIEELTLRCVAHAVSLTKITHQVLQETSILDGWHEAFYFQWNAAMTLIGAIMVSPFSSVACDIKSALALAVAVFENFGARMPVAANAMKIIRCLLRKVENLEHGQDLNRDQNEYENYSEETLWEDLSGLPRDQGHSSSGFWAPLTEDENGSRGRSELELLDLVGDIDFWNSIDKLWPETNLDYCFGAR</t>
  </si>
  <si>
    <t xml:space="preserve">Very low expression levels; seems that most of the predicted introns are processed but should be confirmed</t>
  </si>
  <si>
    <t xml:space="preserve">AN8447</t>
  </si>
  <si>
    <t xml:space="preserve">MPDPIKPRPARGALQRVRTGSRTTVACLGCKDKKLRCDAQVPICTNCRRYNTECLVEDPATKRHHPRNYLETLEQRVATLEGVIRGMHATPPSNDRTAVQDNELSDLSSMIGTLSLNAAGAEPHYLGSSSAFAFARFVEPVIRQAITSMPPRIAVQLSDAYFGNIHTQYPFLHEPTFRQWETRLYNPTHAAILTDSGRVPLYFLNMAYAVGALLLPNSGYSPEQLYASALLYIDDILCYDNLECIQAILCSATYSLRSSKGTSHWKLAGQALRQCINLGYHRNHRRLGLNVSPAQVEMQKRTFWSAYTMECAAAVMLGRPLSLNYNEIDAEFPLDVEYDADGSRNPRPTGLLTYANPGFSIRALQGRIQTALYADLTSASDTETRSKQIENLREVLKTWNTSIPSTPITPPAVGALSFFTTPDWYQCSYNYTLLQLYRLQITNVKVPAPFDIILECIQAAESSCRCFRRQFIGTPTTYTWSALHELFIAGLTYLYCLWISPTAREVIRPDRVSSTCTDCIMVLVAIAEQWKDAAPYRDVFEILSNNTMTIMTSWQEGNALQTATGATAVQTTARHDTIFPSYLLDWMTGISQEAGISTGVDRLLNGFFDDFVFPELPDIV</t>
  </si>
  <si>
    <t xml:space="preserve">The annotated intron in the 3´ end of the transcript is not present, leading to a premature stop codon (Pro603 + 6 codons + stop) and losing the last exon (44 codons)</t>
  </si>
  <si>
    <t xml:space="preserve">AN8460</t>
  </si>
  <si>
    <t xml:space="preserve">MNGLSDEPTAKFRKVRKGTHSCQECRRRKVKCIFASTNDSTCIVCRRRGTRCVSQGELLRDEVDERQTPGMPPTPVSAHSVSVAEPSLHGKTAKALLDTLPCQKDIQILLGRVSRYSTLSYRSNFKSLSPEELLKEQIQVPTLLHPETHPVLLGRQMLLFAAALQHISPNAEIPGLNEGHRLIMERLAESAIRMVTSNDELLGTLEGLENIILESFYHIDSGNIRRAWITLRRAVMAAHLMGLHQPGHYRFKLIDNRNSLDPAVMWVCVVSMERFLSLLLGLPTSTADAKTSTQCATNGDLSALVMHLTSRILHRNQLNSTLQAARDMTKEIDQELIQMTEKLPPSFWRPLALAGLEVESVEAFWESRRAMDHMCYYMLVNQLHLPYILCQSHNPYVLYSRLACLSASREILARQIAVRTFNPVTAYSRIGDFLALTAGMTLMLVHIVSHGHKEIGNSSLLIHERLSDRAAVEQALDCMKSMLELQEDVLAAKCAVLLRELLVIEAVTAQGRHSSREHTIVRLAELSIQVPYLGAVRVSSQGITITPHSKLGHHSVPSEGASVTLGGLGSIHVQSPTNPANAAPQVGNPSLDTMSDNTALQLPVQMQDQMFPDAAAGVDNWVFQGFDTAYFDTLFRGLGEQLDSATT</t>
  </si>
  <si>
    <t xml:space="preserve">Has domain(s) with predicted RNA polymerase II transcription factor activity, sequence-specific DNA binding, zinc ion binding activity, role in regulation of transcription, DNA-templated and nucleus localization; the expression of this gene is up-regulated in sclB mutant in comparison to wild type</t>
  </si>
  <si>
    <t xml:space="preserve">Very low expression levels but seems that there is an alternative splicing event in the first intron annotated (the non processed form could be the main form and leads to a premature stop codon that disrupts the Zn2Cys6 TF domain); intron annotated as the second one is probably longer than predicted; the third intron is not processed or is not processed as predicted (shorter than predicted); if it was not present, the reading frame would not be modified, adding 78 codons between Glu309 and Tyr311; if it was shorther than predicted, then 62 codons would be added after Glu309 (and before Val322) without modifying the reading frame </t>
  </si>
  <si>
    <t xml:space="preserve">AN8469</t>
  </si>
  <si>
    <t xml:space="preserve">MTCHQSGIRSRTKGGARSRKGCPECRSRKIKCDEQTPQCGQCLKTGRVCRIVDSLFKPHSYTFLAQTSPEPKSRDARAVRAEDKDVDEGLTRKTNPLNGDHQINIKYAVAPKAVDSKPSEARTHPLYQDDRALTAETMTIPPLPKRVQTERVSLASMSKRPEDATTQAGETYHDRCETAFFLRHFCEGPGQWMDLCTDQSYFSQNVVAISDKSPLVRYAACALAAKQLGQTRHPESHIRQTNVQRSMMKALIDSKLGFTWYGAKYYEKAIQLLAQQLSSRDRGTYSRLPGHVYGVGTTNGQPACGNDEEMYAETISLTVDLVVTQRKTRVDPDDIVLWCKMGLPVDAYGNLLPETRHDGLFETILFKALIRLMCRLVNLDFGNATKWTLISEEYDRWQGAVPSSFYIPITWTPNGPNPGDSIDPCSRGNISRETWFANDICAMTVAFYHMSRIILLANRPNSIAVRPHGIENGLIATCNALQQELRKHALEIMAIVQAMPSERVQKYMLQPLYVAGRHLTDPQERSDILQMLRNMGDDFGLFTDYRIRDLCDEWGMECNGIDRRDGYGILT</t>
  </si>
  <si>
    <t xml:space="preserve">From RNA sequencing reads in the FungiDB can be concluded that there are no introns, as predicted</t>
  </si>
  <si>
    <t xml:space="preserve">AN8473</t>
  </si>
  <si>
    <t xml:space="preserve">MDRPPFAKRPRLSMACNICRQRKVKCDAEYPKCQNCRVRNQECITTDPQRPGCPGFREWLQVPEKEKTQIEPPRRNQTANVGEYAEGEAEMDTARIFEYHNASMAAEDDGNEASPVRQPFETSVNTEQGTNRTKILGGSSSQCLAKSLDVYFKAARMEPVSGFFRHGMRRAEELNIPLALTLPELPDAERRKEYCSVFRLRIYPLYPIFNFTAFSASLEQLAAVEDLSTISRDDIPVLVSAYLLMSIGVDERAQYPTEEGERYLHAAAGLLAHVIVVPYLPTVQALLLFTVAYRGRNQEGLAWQTLGIAIRIAYTLGLHRSQKQTTDEVHTRIWATCCSLEKVMHLASGWPTLIPDDLMADPDSLRLNHRFLQWHLALAHYQGSISRHLYSHRPTDRAGAEGTTKRTVRQILLDTARLDNCLQSWANKIPSDQRPGSDLLTSSADFHILAFLSIEYHGSMIALHRAALIAPRSKIEEEVKRHCSGEDFSHRLTHGESICANSARIIARLSIELQDYGADSALIPAGTAGLACIALAIWLMKHPSSRLRETDLALLKGCVVYCSMRFKQCGFDQRYTEGLGLIYEQVRGKLDGFTAATGPGNATTTKSRAEYHSHVNGKPDAPGFASGHLPTPLTSSHGPATPTPHGQTHQYRQVCGVTSTISQRTSSGSSASITHLPVHEQQNGNGGFPGTLHADWSQPQPRHDFSINSNDSINTGNAILDIPEPNMGDQSSGFTESFPFEGFNVEELWNWMLYFDSPPRTDML</t>
  </si>
  <si>
    <t xml:space="preserve">Ortholog of A. fumigatus Af293 : Afu1g01560, A. niger CBS 513.88 : An04g08620, A. oryzae RIB40 : AO090009000717 and Aspergillus wentii : Aspwe1_0046512, Aspwe1_0102964; socA; upregulated under nitrogen starvation?</t>
  </si>
  <si>
    <t xml:space="preserve">The starting codon is probably not correctly annotated, being in a different reading frame; also the extension of the first intron is shorter than that annotated, including codons coding for cysteines of the Zn2Cys6 domain</t>
  </si>
  <si>
    <t xml:space="preserve">AN8501</t>
  </si>
  <si>
    <t xml:space="preserve">SCKVCRVRKVKCDRVKPCHACCTHGYPSQCVYDI</t>
  </si>
  <si>
    <t xml:space="preserve">MSETLPRRPASSTTGSRQSRSCKVCRVRKVKCDRVKPCHACCTHGYPSQCVYDIAPGEDFKPISQADEIRNLRDEIRDLKSRLENSSPSQRRLKQLRSLFNTIRSAPEDVLERVIAEIRGEDSSRRDPPTEPWTEERAAYNETNNVGGDGISGADGEHELLIVPRRFSRGSSEDSDTVDSAYGSICRMDSSSSVLDIFIERFVDAFSPEVDAKAGEAGAIRRAAEIRMFSPILRDAFDSVSHSFFGRSVQNQTIEVKGFSGYPRVLRSLQEALLDPERSKAESTLATVVLLMAFESVERTGQESLIAHVLGALRLIQHRGPENHMFGVEHLIFTELRPYWVSASFTARKPSFLAREEWKTVPWSAGTTPKNILHYLLDLAVEIPGILSQHDELQVGIQSNILSAHERSVKQTAFWNAVGDLTDRFALWKINWVDGYPDGPPREVPAADESEASFPVFRCRDLRTGAVITPTKFEYPDLLLTQTMCIYYTSCLILSSVDTRPTDRISPIEQYQLACGICRSLEWYILKSPGNMINRLAFPVRVAWEAFPDGGPERRFLWEVLKLVEKRHSLALWGSGMAELSVRHNSPPRTSV</t>
  </si>
  <si>
    <t xml:space="preserve">putative transcription factor; predicted role in secondary metabolite production </t>
  </si>
  <si>
    <t xml:space="preserve">The second intron is processed as predicted but the first intron is not processed as annotated (there could be two introns and an exon within it); if there were more than one intron (3), then the reading frame would not be modified and several codons would be added; should be checked</t>
  </si>
  <si>
    <t xml:space="preserve">AN8506</t>
  </si>
  <si>
    <t xml:space="preserve">MDRKGTRVPADMVHRWSRTPLSCRLCRSKKLRCDRAQPCSNCVQRKVECVYAGRGESPSTDRRSNTPTTATAAAAASKREQSVPEPGSASSGNMQHGVMPFGSSMPNEIQQLASPSPAPLDAAALARCLPPLAQAMEMFNHFARCMHPTFGALHIPSTRALMQQIYQNLLDGDEPNIAGLALVYAIFAGAALAWTTELLEALHATQDEAKTAFSTYSHLALCILDDRQQTVPSSTVTLQAITTLGYVLSHTDGFSQKVHTLRIRQLLVARSMQIHRLDTAKRREERRLNGSNVIETEVQRRIWWHMVSSDWLLSLSGGPNEGVYLLQPRHMNVNYPSNIDDEIIPASGTQYGFPLSIPTSMSAFLCRIRLAELCREVVDTMPSLLLESPDVSSQEVDYDLVLDLDARFQNFLNALPIFFKLDHRSIQQSLTICRERPYVAWQRTYLHLGINTRICRLHRPFHLEGFTNPKYAYSRMMCIRAAETVLSLRRSMEDIGGLINLNPSRFWLIVQHVFLAAITLATDVSLKPDAPEAVPRREEVLAACRMLERSQHESATLKKAIQKNTHTLLMILQNQMSLPKLSSPAANSAVGGGSVFQSSAGLMITNMGTNQVFPQSSGGAQLLNTVPTTMHEPMPLMPNSSAPMTGQWSGGAQGQQSDEDTWGKLWSDVFNAGLDLDMPQWSSILDDMEFTELGSGA</t>
  </si>
  <si>
    <t xml:space="preserve">Putative Zn(II)2Cys6 transcription factor; predicted role in secondary metabolite production; member of terriquinone (tdi) secondary metabolite biosynthetic gene cluster</t>
  </si>
  <si>
    <t xml:space="preserve">Expression levels near to zero; no reliable information can be obtained from avaiilable RNA sequencing data </t>
  </si>
  <si>
    <t xml:space="preserve">AN8509</t>
  </si>
  <si>
    <t xml:space="preserve">MGWSDELSERFAPSFLTGAFLILLIITQMESHGSTTLPASNTTEGKRLRRACNGCHRMKLRCSGTKPCAHCQDTGNDCAYAFVAKLGKPRGSRNKKTIERERERQRQVSAAASEQGEGNGEAEPDTRSSSPASTPPPPSTVQRKLTDSGNYSGNSCVSNSGPDTVDGMDWTALVHAAVTTPASLPIDPALGWMDEMDGLDGESCLQSTMCDVTFQLSWRCLMLIASFVSRAEDLQSHWPMPVRIEELALEQGSTASANPAKPAPVAESPSGARRSPTMSTGQAFCDCLRTLFESLCSLRAPNTRGRTQIQSPPTTPPPGPSGNNAFLLTLNAFSTLQKVQKCQLPSCHSDYETTELVILTVDHVFRRLQRLLCERTGAEAGFTDLQLHLGGQTVSESEPLSLVRQALLGLVRERAQQAVLETRRRMGMLGTNLNTNAGADLEEALNGNTEKMYVVKLRMAGMRLDTMLQQIEWRLH</t>
  </si>
  <si>
    <t xml:space="preserve">The first intron is processed as predicted; there are some reads mapping to this intron but the main form is the processed one; the intron annotated as the second one is probably absent, leading to a premature stop codon (Arg367 + 13 codons + stop) and losing the last exon (24 codons)</t>
  </si>
  <si>
    <t xml:space="preserve">AN8529</t>
  </si>
  <si>
    <t xml:space="preserve">MPTGVQKPTRRFHKKSRTGCTQCRSRRIKCDETHPVCRNCQRAGMVCHYTVQSSPNTGAAQSIPGPLSLPESRTSFDMLDLTLMHHYTAVTSVSLFGEEQKELWQAEVPTMACSSPLLMHGLLATAALHMAFFCKDSPSAFINRALHHHSLGLELFNAEISTLSAENGKSPLLFTFGLILVIWAYASPTLPNAVTTTADESDLDTLLSSLDLVRGNKIIFEISAEIILSQPIGRFLKPLEEFARPRALPQPIQAALTDLRKNVDDFVESMAIDQLERYLLDTVSTSANDMRRPLGWPALAEAPFWERVRKHRPAALLIFMHYAIILAYYEPRTWWMQGWSERLVGAVNHVLVKQDKNRPDWGFCAGRPERNRRTAAVKPSSDSVAPRLILP</t>
  </si>
  <si>
    <t xml:space="preserve">AN8535</t>
  </si>
  <si>
    <t xml:space="preserve">MPNPKSRRLVPVVSDTISLPVQKRRKNVGTACSSCKARKLKCTGAPPCANCLKSRLECTLDETADKRRRGVLKRKIDKLEDKEDLLVRLLEFFRESSNRSTIPLLNLIRSHASPAEIRFYIEQQPNLPQTPELLEVELPQRHILDARKSSDAPRFSVPARPWTSIIDDDDLVSRLISSWFTWVHPICNFIDRDLFIRDMQSGSLSASYCSPLLVNIILSDACAYSSDNLSDLRTNFYTEAKRLLDKEEGRISLPTVQALSVLWMCATNIGRDRQAWIIGGQLAYSLRELLASCNSPPDYVNHTNWGIFNLSLAHALLVRKFPAIPPPSQPPPSNQCKNHTWCSQSDAHTFCLFNAVCELNRTAYNLGQALFTPLLHLDLSSKKLDALQYLGEWLDQLPICLNERNVDIPHVLSLHMHYHTIMSAVYGLFRFQSVDPSTHPLSPNIREALRSPAYAFDGCLSSACKVAQLTLVHRSRWGADRMPAINVPYIITALFNLLEVIDDPINRDAFISLVVATGAFSQRSPVTKGYMRTLQNMALERKISLPAETGPFFLNSDS</t>
  </si>
  <si>
    <t xml:space="preserve">AN8590</t>
  </si>
  <si>
    <t xml:space="preserve">MRSNKRPRPAGNNAVFRLVSFPDPSPPAMSEQRAEPSAAPAPPAAPSARTATDPVLPLTPSEPSTPGSKIPIPRVSQLRAYGNRRVKRACIECRKQKTKCNGQTPCSRCIGLGMDCVYMDGKREVTEKRLHDLERQVQAYDRLLQEIQPRVDSQDRDLILRTRAQFASIDQDPAHVDPTPHGSTHTPSFGIEYIQEDFHKDKGLQAIGFMGGPSEMSWINELYQVLEKDTPFLDSEASNKSQSLTSVCYFLDDEELSLEPNIDPYGRPPRHIADQLLDCYFFTVHPSFPIIAKMPFMQQYEMYYTRTDIQPTKRWLTILNLVFALASKFAQLVSKPWIAEADSPMACFTRARKLNYSESQLLEHPNLQQVQVEGLTAFFLMAIGHINRSWRACGVSVRSAIALGVNLRSESKETSTLSKEIRYRVWWSIYTLENTLSIMTGRPTSAPDKYSTTPLPIPFDEEQFREPLASRLLTDFRMRTDYMLALTSQRRGSLSVWDPPRLGHTGFGQEPRPGPTEISPSNSFYFFYFVELTVIMRRAIDSLYSPGFARRPWLTISASIMDLVQETDEWLSRVPAVFQWRGSHPSPHFERQRWSLAFRFYSLRIALSRPSLCRSERQRSPNEASALSQQRIARICINSACELLDMLPDKPDALWLVQVSPWWCVLHYLMQSITVLLIEMEFCVRFHADGASHITLHLEKGLDWLLSLGTISVPSRRAWEVCNSIYNRLFFGPGPRASMLSDLRVFSPEQESRSSTMTSPTAMSPAYEATEFNEGKAFGEPFPKLPHNMTVHPSIQTPYDDISLYKNTS</t>
  </si>
  <si>
    <t xml:space="preserve">Ortholog(s) have sequence-specific DNA binding activity; downregulated in a null sltA background in AMM and under NaCl (1M) stress</t>
  </si>
  <si>
    <t xml:space="preserve">Low expression levels and four introns annotated; introns 2 and 3 are processed as annotated but introns 1 and 4 seem not to be processed or not processed as annotated; if, e.g.., intron 1 is absent, it would lead to a premature stop codon (Ile37 + 47 codons + stop); this first coding region would include the Zn2Cys6 TF domain; a second coding region would start with Met66 (or the Met 12 codons before Cys39); if intron 1 is shorter and located in a different position (most probable option), reads do not allow to track the exact extension; in the case of the intron annotated as the fourth one, its absence would lead to a modification of the reading frame and elongation of the sequence (Ser505 + 106 codons + stop); should be checked</t>
  </si>
  <si>
    <t xml:space="preserve">AN8596</t>
  </si>
  <si>
    <t xml:space="preserve">MNPSRGAVTKKACDGCKVRKVRCGGGNPCTPCLNARIHCILTLTKARCSVPLSAIAPVLYIYHVRMYPVWPIVDVDDLIANLQQDPENKDHERFALATSIAAATMAQLRLGGSTSDRSVTADVLAAECLEARRRLDYRSRVNLDNVRTAFFLHVYYENQQPGGSESVLYLREAITMAQMMYLHREASYPSLAAEEQKIRRRVLWLLFVTERGVCILHKLPVILKTDTAMPETDADDEVLPAFLKLLTLFRLFEQSRMFDIVEDYHLGLEPPVSSSAATAATFDEMFQDKSPDGFGTLDRVSDVQRADICVTRHWMRILAWKALSHSSTGRQPSSDCFLSPVFPLIVGKDLVSVVYRLPRVALQAHGLGMQLKLYEIATSLADAVTSTAAVPDTSRWDQESRPSNILTRLHSILSALTGGENSTLVDILYGKIAKAHYMHSAPILPAPSNGNNKPNRKSKTARATCTEDSVTATDFSQNESNETGDAIDWPSGLLTTVDQPASDDSTPTRYHGPRGLQPVQL</t>
  </si>
  <si>
    <t xml:space="preserve">Has domain(s) with predicted DNA binding, RNA polymerase II transcription factor activity, sequence-specific DNA binding, zinc ion binding activity and role in regulation of transcription, DNA-templated, transcription, DNA-templated; the expression of this gene is down-regulated in sclB mutant in comparison to wild type; downregulated under nitrogen starvation compared to complete medium; upregulated in a null mtfA background; downregulated in a null veA background</t>
  </si>
  <si>
    <t xml:space="preserve">The five introns are processed as predicted; there are some reads mapping to introns but the main forms are clearly the ones processed</t>
  </si>
  <si>
    <t xml:space="preserve">AN8636</t>
  </si>
  <si>
    <t xml:space="preserve">MSNSQPAAPFPGPDPKAATGDLNPGRKHKTTACQECKKKKLKCRGDPPCQNCVANNIECLVNELADQRRKLPQKRKLESLEQANDILTRLLKAIRNSENKKIVQLMNLIRSNPTLPELQEYLTENFTRSEIEKSPELSKVQQHLEREANVVEQGEAVPRPPRRVLDVRRLADNPVYRVPAKPWTTVTDDDDLVSHLISLYFTWTNPFLCWIDKDVFIGEMQKGDLRSRYCTPFLVNAILSEASYTSDYAEVHAVPNDPMSKGDQFYEEARRCLEEEETEGTVSIPTIQGLLTLWVRLVMMGKDRLGWMYLDLACRAAEEYAALNPARSPEDESIRLEERVVNMALWGSFSMAATSAASLMKHIHTSPPARPRLPMNHKDPSDVWYPYPRGTDPLPGHYMCVFDRWCDLNCIAFSISRAFYSAEDKVPASETASLVDDVYRQLKGWYANLPPCLEAETAVVPHIIGLHFFYHTTVTHVFWFLQFYHLSKGEHEEAASARNTTLDSARCIANLIILHRQRWGIERMAPCTIQWVTTALYALLGALDSAENRAAFTELCTTARAFSRRYPFAKGVMRMLQLTARQMQVTLPEDTDALFSSFAAETWSEKDREGLSSFYPHWGTVIRNGPIRQEDVVLDRFLQKWDKLTISDSTQDTTPEKHEPVPGS</t>
  </si>
  <si>
    <t xml:space="preserve">Ortholog(s) have role in cellular response to heat, cellular response to hydrogen peroxide; ortholog of A. oryzae atfB; upregulated in complete medium?</t>
  </si>
  <si>
    <t xml:space="preserve">AN8643</t>
  </si>
  <si>
    <t xml:space="preserve">MTSQTTFYQPDPSLDSAIAPESLFLGQEFSPEFLPLSLLEKDGHHHELPLEHMQFSPHQPAMVSVRAMQGESTNANEDMMRPRYRTRALRPAPRDTRKDSTDDFNQPGFLNSYGPMPSFSSFSSTSTTFNPAEQDPEFRFSPHSDISSNKSSSPLRWQTGDAEKRAKHLERNRAAASKSRQKKKRETDQLRTRFQEVSRRKSTLEIEIKELHSQLLSLKDQILMHSRCDDEAIHLYLGRMVKQATKHDSISSASSGTSASSREQDDEGDRSFGQRHGSECISPRQTVTSLHTQGPPHHHNLNHSRTSLNPAGMDLSNAHQGPMRMGDGSGLPCGVEKPIMNQMFSQHDPNNFDLQISIS</t>
  </si>
  <si>
    <t xml:space="preserve">Ortholog(s) have role in positive regulation of secondary metabolite biosynthetic process, secondary metabolite biosynthetic process; the expression of this gene is up-regulated in sclB mutant in comparison to wild type; strongly upregulated under nitrogen starvation</t>
  </si>
  <si>
    <t xml:space="preserve">AN8645</t>
  </si>
  <si>
    <t xml:space="preserve">MMTEPFPSSSVCSLSSSRRLPNGQQPRKLRDSCIHCANSKVKCNKEKPICGRCVRRRLPCEYKVSRRTGRTSRSIAQLLGSGSTGRTTETLTISPAIHPANTGGNATSSVLPSNPVTSGPSQTPLLTPITPIPTSEPSPDHCIPQTPDVWRSFLSPSAFNPDVGDLSSLISMPPDVGNLFGSVMGSPLFDTCDIDSLPAQAIGESVSVTEHPLFPTPALSDPKSEDTSETTSNHVKSCLISVLDVFRDVFADTPTPCKKADRQQSSSRAPTIESVVSDNREAIDTLSAVMDCPCSHDGYILSIVSLAVLKVMGRYIAAARGQIPATEDTRGWGQEVSMHSDRSRQFLPFDEQLPGSPGPVGSYSIEGRNQNRMAAQLVLSELHRVQRLVNVLASRLENVRLRSCLSPASTFGPNSTDSIIENPLLAARRILPLSGSTFSKMEDDLRKRLRAVSSETIEILRRA</t>
  </si>
  <si>
    <t xml:space="preserve">Has domain(s) with predicted DNA binding, RNA polymerase II transcription factor activity, sequence-specific DNA binding, zinc ion binding activity and role in regulation of transcription, DNA-templated, transcription, DNA-templated; downregualted in a null sltA background</t>
  </si>
  <si>
    <t xml:space="preserve">The four introns are processed as predicted; there are reads mapping to some of those introns but the main form is the processed one</t>
  </si>
  <si>
    <t xml:space="preserve">AN8655</t>
  </si>
  <si>
    <t xml:space="preserve">MMPPEGSGTRRRLRSNHACINCRRKKTRCPGEKPACSCCVRLNQQCSYAAVGGSSGPDKDRLAELEEKVNQILRGAAQHEQPTIEEAPDFASTTHGDVGYMQDNAYPSIFGLDGASPQASSLAVAKAIDLYLECCHRQPVWCLNIKELGNIESHPEELICSILALTSRFTRDAAQGQRYADSAKSLIMLRIANGTVELATIESLCLLAYSAFIDGNLQLGRFHLGMGFQLCRAAMLDTEAAYMNQQDRHAEQKKRLFWSLQLLEQSYGRQTGLLSIPTSKWRPPYLSSCDPRASDNDSMPRPPPIPRDTVGCASPDDTGIWSMSIHFGWVWSKVRAYVSHCSSNRVTEPWRHESMYAVVLSDLNEIENSTPLCHRYDHVQFYRRTAEELAVNKSYWVPWVKLQFMYHAILTVLNHPFLYIMASQHNPNLAIPNSFWRRSSELVLLHATWIVRLIDMVSEKNVRLTDPFFAHVAGIAATVQLYYCCADDPRLKYKSRADFAKCSDFLRGFTGFSRACEVLSQKLDALTRIASGTEIIDLDDWVPSKIHLNIPLMWDILQFNVSTDFETEGRGLLHPSLAPTTMTPSPNDISNLDIIVTASPEVSVNTADGGQAVPMPLYRSPTTATAESLRNTSLRDRDRDRERDPLVAPVDSLMLNTPWLWADSSQFSGNMDEVEYHDSMPVVGDVEGSAWWNLGNL</t>
  </si>
  <si>
    <t xml:space="preserve">Has domain(s) with predicted RNA polymerase II transcription factor activity, sequence-specific DNA binding, zinc ion binding activity, role in regulation of transcription, DNA-templated and nucleus localization; the expression of this gene is down-regulated in sclB mutant in comparison to wild type</t>
  </si>
  <si>
    <t xml:space="preserve">The two introns are processed as predicted; there are reads mapping to them but the processed forms are the main ones; the transcript is longer at both UTR regions</t>
  </si>
  <si>
    <t xml:space="preserve">AN8666</t>
  </si>
  <si>
    <t xml:space="preserve">MTTAVECMTSITVSQTAVMDPSADKKRNKLGYHRTSVACVHCRRRKIRCLVAADDAQGRCENCIRLRKECQFFPVDQQPPIEKKSRPNSRIETISNDPSTASSSPPTVSGDQTDAYYHYQHMPLSAGQDVAAFNAAPYANPMAQFAPGVDATSTPNPMDPSVPWDEFTTLPSDPQLLATMSAAGKPMVSVNMPHQAHVWSQPATPIAAMPPNTQLPGAPTVPSQPQPLSPSSPYTVQPDGSVSVWQMAQTPTRSMTFPAQPNMPAQYPSPGGFAQPMPADLKRRVTSPGQGYPMHPQSPPADLQGTSVPVTYAAQPTGIGYPGWQDMSGVTPVNMVPYPVYTDAQQAQAVYGSPLMGPGAGHGHPGQHQ</t>
  </si>
  <si>
    <t xml:space="preserve">Wide-domain GATA-type transcription factor; areA, mediates nitrogen metabolite repression; transcript induced by nitrogen starvation and degraded in response to ammonium or glutamine; AreA accumulates in the nucleus during nitrogen starvation; strongly induced under nitrogen starvation; downregulated in a null veA background</t>
  </si>
  <si>
    <t xml:space="preserve">The three introns are processed as predicted; there are reads mapping to the first two (5´-UTR) introns but the processed forms are the main ones</t>
  </si>
  <si>
    <t xml:space="preserve">AN8667</t>
  </si>
  <si>
    <t xml:space="preserve">MSGLTLGGGSGRVRPTQAAAAFPTSHDFADPDRSSVARNANRPSRRFAAPPQLSDDFSLESPTDSAQVHDNLLQDALFPEWKANSPRGVDSPDEMQKKDPLATQIWKLYSRTKAQLPNQERMENLTWRMMALSLRRQERERAQQQARASSQKSPVPGMSGIAQLRLSDRVSNTPTTTADTVSDAMNLDDFIIPFSPSDHPSPSTTKASEATTGAIPIKARRDQSASEATPVPASFPHPAQDQRRESEFGYVPRRVRKTSIDERQFFNLQIPSRKRPAESSPHVPPVSTSMLAHDPDFSHAVPEYTLDTSHGLSLQNQMNAQQLANAQNHTSPNMAFALDTFNLGDDPILPSAGPYQQQFTFSPSESPMTSGNPFANLYAQTPIASSLNSTDFFSPPPSGYQSTASTPQPAYDGEHSKYFDMPVDARSQRRVVPAYITQRSSNLSASLQPRYMYNQGGSSQDITQQNAHMGAQSSSMQSPGFSIPQHVDPTQVLNPNEFNGNHAAMFSFGADSDVEDDDGNQFSAGGLAMPAEFGDDSISDMNSNMAWETSYPNSFQSLPAFAAQHRKHVTIGSADMMDTPSEWNQGGSLGRTHESAASVSEVRNRDQDPRRQKIARTSSTPNTAQLLRQSMQNQSSHTSPNTPPESGLNSAAPSRPASPGGTKNGEQNGPTTCTNCFTQTTPLWRRNPEGQPLCNACGLFLKLHGVVRPLSLKTDVIKKRNRNSANSLAVGSSRVSKKSARKNSVQQVTPTAPTSSRAQSNTTSESPPAMPGSSGRGSGVVPIAAAPPKSSSAATTSPGTNNGCGAVQVAPKRQRRLEKASDVDMAESPSSTSSGGRSKVVPLAPAMPPAAVNPANHSIAAGQGASQEWEWLTMSL</t>
  </si>
  <si>
    <t xml:space="preserve">Putative MADS-box family transcription factor; mcmA; induced under nitrogen starvation</t>
  </si>
  <si>
    <t xml:space="preserve">AN8676</t>
  </si>
  <si>
    <t xml:space="preserve">MADITAVGEENPSPTQDDLQQAAGNGATDNRGTKRNRMSADDDDDDEDKTGRERRKIEIKFIQDKSRRHITFSKRKAGIMKKAYELSVLTGTQVLLLVVSETGLVYTFTTPKLQPLVTKPEGKNLIQACLNAPDPATNENGVDAPEVPAETPEDVNHSNVSAQQANIPRPGGMHPAYMTSEQQQQMAYYQNLQQQQQQQQQQAGGQYPGMPVGNRMPTQHQPTA</t>
  </si>
  <si>
    <t xml:space="preserve">Has domain(s) with predicted RNA polymerase II transcription factor activity, sequence-specific DNA binding, zinc ion binding activity, role in regulation of transcription, DNA-templated and nucleus localization; mcrA, activated by the Velvet regulators VosA and VelB and a master regulator of Aspergillus secondary metabolism</t>
  </si>
  <si>
    <t xml:space="preserve">The three introns are processed as predicted; longer transcript at both UTR regions</t>
  </si>
  <si>
    <t xml:space="preserve">AN8694</t>
  </si>
  <si>
    <t xml:space="preserve">MSNNPNPSNPNDYNDPSRRGQYPPPQWNSSQPEESPSPYPPASQYPYPPSSYPPASYPPPAEAHQYPPPPAHYPPPQSQYPPQSQYPPPQSNMASVHPMHPQQPPYQLPPPPGAYRPDVAYGQQPPPPPPPYGQQPPPSGAPAPGGVVYQAAPRQRTAIACRYCRRRKIRCSGFEHSSDGRCTNCVRFSQQCVFTPVSSQAQAFVPVQAAYPHLRNGQNGRPGEPVVLYGAHGQPLPPQQQPQAGPETTLPPPQGMYQHHYGGATPPLASVPQDHRPRRGSGSGYDYPDPTNLAPVTPVTSAPYQPRAAPYFPPPPHDRRPSPQGAYSYDNRHSSSPHASPYPGMHPQNGATPPPTSTPGSAPRNGLNVRDMLNPGENPGRSSTDSDMLNALDRRGLGQ</t>
  </si>
  <si>
    <t xml:space="preserve">Very low expression levels but introns 1 and 3 seem to be processed as annotated; intron 2 seems to be absent, modifying the reading frame (after Gly374) but not leading to a premature stop codon; the reading frame would be also different in exon 3 and would extend several codons downstream of the annotated stop codon; should be checked</t>
  </si>
  <si>
    <t xml:space="preserve">AN8732</t>
  </si>
  <si>
    <t xml:space="preserve">MAPVKKPRPAFSCLTCRTRKVRCGRERPECANCRRMNKVCEYQSTSKVSDNQSRHDQIHTDRSNVSRLDVVSRLPSRVRPVNDSLLGLMPFRKKATVDPLPPHINFLTIASVFERIPDRHACDGFVQTFITSVYPLYPLIDLPDFQSWYAVFWQWCHEAGDRRSTIIPNTLLEDVTMNCVLFAVLYAGAAASAHTSQESVTTRNLESAVSAILTSCDHLRRPTVNTVAASLIIDPFMSKDLGSLEYGLWVSSTVRLAQSIGLHRQEHVTPDRDIDFGSALEARLERRIWAHIVWLDVQHSLLTGLPLAVTATAGSRFGSLPTPISGAGPDTLAGDTAILFQARSEIARIQHRLIDTVHNASASTGLISEEIYRGDYHEQRGRFLGSEVGDVDSPAHGNPDPQSFLTIPVTANTFLRSEYRHRSRSRPVVESYNSPLHPIPPNLLIYRIVFRICATPLVLRALCGTDSVCFSVGIILVPLAWLYRCIFWIE</t>
  </si>
  <si>
    <t xml:space="preserve">Very low expression levels but seems that intron 1 is processed but intron 2 is absent; that would lead to a premature stop codon ((Trp221 + 31 codons + stop); a second coding region could start with Met311; no way to know with these low expression levels if intron 2 is shorter than annotated or if it is absent at all</t>
  </si>
  <si>
    <t xml:space="preserve">AN8735</t>
  </si>
  <si>
    <t xml:space="preserve">MPDPHERFECHHPGCTSSYLRKEHLHRHQAQHTGRVTSPCPFCSRTFARRDTLRRHVRRDHANSQSQLDSARAIRACQVCRGAKLRCRGGFPCTRCRAKGVQCVFEHPAAKFGVEDEPEPGPGPNADADLDATASQSNPSRHQGNAQADPQNRQGQTDGESPSLGPGLVVAQSADRDKTQHWVDLYFTRFHPHWPILHRATFDVAHEPPFLVQTVVMVGLWSNWARTYPSRDEAGEGCELETGDGNPTSQWPIATYQGILIYLIFSLVLYGTDHASFELSLTFRMSPSDHSLLSSVVKTCLENNIFHYPRMLQRYVGVEDITCIWVGVEEIKRLGLALYRVCCMCAGETGREASVRPDGDHGRLLRLCDLDFPPPDEEYLWGAGSNEELSRLLRHRNGTPEQHQTDDGREGSLITGDQKSWISSHILCQCSSTIPVKGSRFAT</t>
  </si>
  <si>
    <t xml:space="preserve">Putative C2H2 transcription factor involved in regulation of secondary metabolism and morphogenesis; mtfA; strongly induced in complete medium compared to minimal media or under nitrogen starvation; downregulated in a null veA background</t>
  </si>
  <si>
    <t xml:space="preserve">AN8741</t>
  </si>
  <si>
    <t xml:space="preserve">MDLANLISQPGPEPALTAKSRYSPPAFEPGSFYAASTSFTRTQAPLSPPVEDRSSRCSLPSISALLDSADGASTQAPKRQRLSSPMHREPLDKNPSAGAAPIRLPPTPPLRPGSGFHSAGHSPSSSISSISMIKSEYPAPPSAPVSLPGLPSPTDRSSISSQGSAPQHQHGPYASPAPSVAPSYSSPVEPSPSSAMYYQHQRPASSGTYQAPPPPPQHQPMISPVTPAWQHHHYFPPSSNTPYQQNHDRYICRTCHKAFSRPSSLRIHSHSHTGEKPFRCTHAGCGKAFSVRSNMKRHERGCHTGRAVAMV</t>
  </si>
  <si>
    <t xml:space="preserve">Ortholog(s) have role in cellular response to drug; ortholog of C. albicans zcf9; induced under nitrogen starvation</t>
  </si>
  <si>
    <t xml:space="preserve">Alternative splicing events in the three introns predicted,; the non-processed forms seem to be even more abundant than the processed one; for example, in the case of the first intron, the non processed form leads to a premature stop codon and the loss of the Zn2Cys6 domain, which is coded in the beginning of the second exon; non-processing of introns probably leads to a low concentration of the full-length protein; should be checked</t>
  </si>
  <si>
    <t xml:space="preserve">AN8753</t>
  </si>
  <si>
    <t xml:space="preserve">MEKIRIPSPSAILNPLAALSSGGSTGSDSTQNAAPVQSRVTTTTNKPKQSKSRNGCVTCKAKRLKCDESKPTCLQCKKRNVDCGGYKKDFKWRSFGESDFPGRGSVLKEKKGGSSPPTRSTVIRNRELVENQFSGKGTVGGSQPQRSSPRDISSGRSSHSPGKTDLGLSLDHILGYSVSGSFSDDFFASPSSEITPEEQSSWFPTIPLTPSTDQENTPSHTLLEASPETDEFSFEALLEGDGEEIEEIVRQPDRRTRVRNLGLPGSYVPQQTEPTIMPSGPLAGPALSIASPELLVLHFDRFTCGILSIKDGARENPWRTLVWPLAKDTPALYHAVFALAAFHGSKDNPSLRVFGVDHMRMSITCMVQNIQSMRADAALATSLALAFADTWDQHTRSCIQHLRGAKALVAQVVGLARQGGIQETDFRRVRFLYNTWLYMDVLARLTSREELGKLETEVPAFPCPERTVHEIDPLMGSAATLFPLIDQAARLIQRVRRTESNSISLISQAIELKQAVEQWEPPEWFEPPEDPTSEVQHSIQTAHAYRWATLLYLQQAVPEMPSEPPQDLAKRILVLLATVPPSSRTTIIQMFPLLVAGCEAEQEEDRDWVLKRWSAIQTRLMLGSIDRCIEVVREVWARRDASAAQKKQQQQQQQQQLRGSGFSRNSVGKASDQDNVFYTGRGPVVSSRRSSAVSPLENIEFERTVRGKCHWAHVMQEWGWEVFLG</t>
  </si>
  <si>
    <t xml:space="preserve">Putative bZIP transcription factor; zipB; induced under nitrogen starvation</t>
  </si>
  <si>
    <t xml:space="preserve">Four introns annotated; introns 1 and 2 seem to be processed as predicted; seems to be an alternative splicing event in the third intron (the non-processed form leads to a premature stop codon: Leu171 + 10 codons + stop); in the case of intron 4, seems to be different forms; few reads show the predicted processing of intron 4; most reads suggest it is not processed or that the intron is shorter than predicted; thus, probably, there will be an alternative splicing event; should be checked; the 3´-UTR region is probably longer than predicted</t>
  </si>
  <si>
    <t xml:space="preserve">AN8772</t>
  </si>
  <si>
    <t xml:space="preserve">MDKLKSFTNRWSTKENASEPTDPGLRRKEQVRRAQQTYRLRKESYIKSLEREILHLRTAKSDLTGETRKLRAEVRRLRQVIEQHGIVLPFTPPSLDSDITSPRQENSPQGAMATLCIDRDHLNNKRLAVFDDALTYGTSPGSVQTATEGVHLPDGSFTGQSEVVAAMNFILSLEAPCLDHVRAALGAPSAQSEMGHGHALTLTASVFRLYSDTSLLPEEDELLHVSKQTLSRLLELSVQVTTAEELTPTQVWAFLHQSPAFADPKTRQEKIMNVAQELARYGAVIPRDVVTRVVSQVIPPQGSWQV</t>
  </si>
  <si>
    <t xml:space="preserve">Transcript induced in response to calcium dichloride in a CrzA-dependent manner; the expression of this gene is down-regulated in sclB mutant in comparison to wild type; upregulated under nitrogen starvation; downregulated in a null flbB background; downregulated in a null vosA background</t>
  </si>
  <si>
    <t xml:space="preserve">AN8774</t>
  </si>
  <si>
    <t xml:space="preserve">MLTAEAQARFRPRRRHRKSRNGCAECKRRRIKCDEIKPSCSRCILTMQKCVYAAPAATTQSSGPASNTQRNQLSLSSLLPTTPTSPGGRLSPSPLPFEAPQLPFSPPGQQRQQQLLLPTRQTEIDSSDTGLYHHYLQHTSRNLTANRQDHHAIQICLPTLALRSRTVYHSMLALSAACMCCDLIYREPPPEVTTVSEILMTGYRHYNLASERLRELISRPSAANAEPLLAAPPLLVPFVTSSQQVNHWISNRTAGGVEQVRKRLSSTPRDVIVISRGISATVRALETSTSPYSQLATPEALDSLDEYGTVAVSPCISTSVPPSHSHPMYPIIKSTSQPAFAKLQDRISLALVYDPGNRSLATCADAFKVLSTLRTGVFPQDQSSPPLLLPPSMTQMPTLPQVAPWLVSFTARPSTPSPTDHMTRPLLSFLVHAPQAYLDFVLPLLDQRLEGPAPSETGSADKAQAGLELNVEQALALDIYAHWSVLMFLVSEESWWIGKLPDITLAGLVNRFGDNFVRKHWPDDGGRVDGEGEGEGIGEWWPGSMLRIHREIGRYRS</t>
  </si>
  <si>
    <t xml:space="preserve">Has domain(s) with predicted RNA polymerase II transcription factor activity, sequence-specific DNA binding, zinc ion binding activity, role in regulation of transcription, DNA-templated and nucleus localization; the expression of this gene is down-regulated in sclB mutant in comparison to wild type;</t>
  </si>
  <si>
    <t xml:space="preserve">The six introns are processed as predicted; there are reads mapping to some of them but the processed form is clearly the main one</t>
  </si>
  <si>
    <t xml:space="preserve">AN8778</t>
  </si>
  <si>
    <t xml:space="preserve">MPRADRKNTRRRTGCFRCKEKHIQCTEEYPRCHRCESLNLQCVRGLRLTFREDAIQRGLSFGREGVWTRRPLRAQKQTQKALFEAVSLQPYLNRWVFLNVTTSDFDPNSTECLALPSDALELVAPSPLPSTYHPLHALPETDSYLLDYFIRGISPSCSLSTSHNPYVSLVIPLCFISDTLRHALLAVAANQLCLLGCNQFRQKACQHKDNALRGLRREISTGLQDEGTVATVLMLCFQDISDGCSPSWITHLRGGLHLIKYKGSPSSPSLWNFFRMYFVAHDIMSRTASDDWDNKWHGDDSAQLWSEHDDLEEIDVLMGCSRSLMTLIHKTSVLAATRAKILKNRPLTPSEVEDHARITVNLHDSLFTLNQRLPSHSGDRTDLEAIAHIKRLAAILYLTERLGPVKEAQAILGGNNHSDSYRSSPGGTQTYSKHHLITSIISSMSSLSNTNTATLLWPLFVLGNAGLENEEHRRFVLDMLLGIQRARNLGSVRRTIEAVKHAFGTKGLGLVVHGANKMLAQGTQTEWGNARFRFISLA</t>
  </si>
  <si>
    <t xml:space="preserve">Forkhead-like transcription factor; mcnB, multi-copy suppressor of nimA1</t>
  </si>
  <si>
    <t xml:space="preserve">AN8858</t>
  </si>
  <si>
    <t xml:space="preserve">MSPKQPAKRVLGAHSSQDRTTTIKPQPRLEPSPLPLQSTENPPSHHKYVLNPTSTSPNRVSPTKFSRESRTSGCAQARLGYVPITAPAPPTFTTDSPIKKIPLETYSHPTPSSAPMPQSALFTTFSSVRNVKHTTTGDLDVDVPSADTFADFPEPSQLAKHSFKRSLLDAAPLKERTKKPKGEEVTTVQLPEPHELPPIEDDGTKPPYSYATLIGMSILRAPNRRLTLAQIYRWISDTFSYYKNSDPGWQNSIRHNLSLNKAFIKQERPKDDPGKGNYWAIEPGMETQFIKDKPVRRATMTSMPTLSITPQQEPTYSQGSSATTWAVPPPAQHPVSKSSKHVDLSSDATIPASDPALQEDIGDDTAACLTTNPPRSSPPQPIHSSPPVAPPRFARPATPPTPCHPSIPSDGPRHRKRKSNTMNDSGYFSSLESSAMRSNKASHYLTSDTDIEPPRIKRGRAEEEIARIRSSSRDISPSHSGYLKETGIVVGSSPVRNEYINVLAGPLTPVIKFKKPAKPPPSVSPNTNLRNHRKKIQHMVNSPIKRLGLDEDLPWSPAFNIHDEAYTPHDGLHVSFDVFADPTTEPVSNPAYGSPEKRSAKRARTEAHGPTGNALADITALSANNRIGGLKPLSPNKSKRLFFSDSPSKLPDSGRFIDSAHDDFFSWHLFDDSPQEVDGVDLLQGFQKIGGSSKDDASKSRSHISQPTFQRGSNTRP</t>
  </si>
  <si>
    <t xml:space="preserve">The first intron annotated is processed but the second and third ones, located in the 3´ end of the gene, are not, leading to a premature stop codon (Leu871 + 30 codons + stop); transcript longer than predicted in the 5´-UTR region</t>
  </si>
  <si>
    <t xml:space="preserve">AN8885</t>
  </si>
  <si>
    <t xml:space="preserve">MDEGPDSKAPRRKRVSRACDRCRSKKDKCDGLRPSCSACLASGQTCSYDPHAKKRGLPEGYVRGLEKLWALAICNIDGFEDTMLSLLGTTADSVGRRNKLISLWVDEAASETLHESWKTCRLYNALEKMLSSSSGPSSPRNAGKRPREEHGSLLNETGSEWGFRIDRSSTPLSQDAPRVVEPGASPPVKRARLSLLGDSRLSSATNGLHALQLPPNTSQLLDTYFAATHSWFPIVAKHNILRASYLYANAPSISVARLSPGSGDHAALWALLSYTVFLSRSSPESGSFGVLSKAKEHYAVARSLIPSETEHYELGHVQALLLLTLVNIGLEDWTAAWMLSGQAVRMVVPMDVAAFSDARRPEESRQGKAVFLGCFVIDSLLSFRLSRRPSMHSRDLVAVGLLEEDGLEEWNSWADVLLLSGNSQGKNPPRRGPLQSLSCFNRLVELASVLNKIARDSITGPSAHIFAQQLVSELKQWDDRLPLGCRLIGPESIYPERHSALLPHQTYLGLTYIATLLLLYLRIAPHELGMHRSQRPATEGAKKLLYRALPMLAQHLDNFSVCSLPPVFELSLRTIAEQAFALRNKIESDLFPYGRWTEALVQRTSELSTTWPVYRTLTTNIERWCRSKNAVANSPSQPFAHDSNNNPARGMNRPSNYSPSQNSLSMPSTENRGFERDSQLPPFARRNTIDVVEPNYSSSIMGIAIPVDGQYMTPKDTTMESSDAPFPPQSINNSQSHNPKMSSSAMDILDPANELDAMLDGPSHPHPPTPDSSMSNPPVSGTSTTNAAAPANEQTTALADKSNSASTSDNQIQGDTSAASLDAIFKDLAYLDTTEWATSREAGLKDFGFMDDTTFQEFCHDPDRLAGSQPLLCLCDTHTCENKVFLASIRIGPSAASNGFRDMIFMDIVLEQAML</t>
  </si>
  <si>
    <t xml:space="preserve">Has domain(s) with predicted DNA binding, RNA polymerase II transcription factor activity, sequence-specific DNA binding, zinc ion binding activity and role in regulation of transcription, DNA-templated, transcription, DNA-templated; induced under nitrogen starvation; upregulated in a null sclB background?</t>
  </si>
  <si>
    <t xml:space="preserve">AN8894</t>
  </si>
  <si>
    <t xml:space="preserve">MNEDHGQSSAPRRRRPALSCSICRRRKLKCDRSLPCGQCIKSKTPDLCVFSAPTPAQSATSSSMAASTSSEKRHALSDEASAVGNGLYVFDSKHRVAKPRGRPDELHELRSRVHTLELALAKSNTIQLPESSGYDCMPELGLRTLADPISDQVMNLCGRACFRGRNGRTRYRGRSSTELTLTFLNDVIAFLQGRKKHLKAEGSDFQQLRKIRDKLKSQEIERRDQVKDGTPSSLKEMLPPRSIADELLHLYLSTFETTYRILHIPSFLKEYEAYWTAPEAADTVFVAKLLALMATASCFISSSTTVNGKDTLHDVAVGWIFGVQRWIGSLFMRATAKFDILQIQCLLMIARQALAVDGDVVWLTSGSLIHTATIMGMHRDPARFGKMTPFWAEMRRRLWATILELELQASIDVGIPPSIDTDQYDCDLPSNLDDSDLTEDLVEAPVAKERTVLTQCSFQTMLAQSFPLRVRIAKAVNSLRFTMAYDEALRLGENLIRFMNEALVPFPTPVSDGTPSFARSFMLFLFQRSLLILHRPFSLSISLSPKYSYSRKVCLESSLEMLTQFESPLPSFQSSRTPCLGQIGGGMFRDECFHAAITLCVELSLQSTESASNSAPSTHGGSLNDIVRSQQEVLVRVLERTRENFGSRLTPKGNGCKAYAFLAMALASTKARLNGDDPLKSVEQAAHRSVKVFHHVISGLPYEEFLAQPESDWSDIGPSSTQTPEFGSSTPDMSFDPLSLLTNNPMDFSPLDFNNMFDTFNYRMPDLWDPNFLNL</t>
  </si>
  <si>
    <t xml:space="preserve">Ortholog(s) have cytosol, nucleus localization</t>
  </si>
  <si>
    <t xml:space="preserve">AN8902</t>
  </si>
  <si>
    <t xml:space="preserve">MPNNAEGTTDPTTPISPSFARPYRSHKVPACDFCRKRRSRCTQEVADQPCLLCRMHGATCTRASSRPGPAKRRRLAVDNAPQDPQEPQQRPSPPPTTESASYAESTHQHPSARDRSTATPVFSQNDASNQSGHIVGPVMARDAQVLERCMSSIPNSAVSYARPNPYSVYSDDTRNPVIYMKVPRQRNIAPSGNGTAGFRQFEAMEKVVEPLGPELCSVYFNNIHPPFPILDEQTVLKAYQQDGLPYALACEIYACSLLLWKSSPKIAASNRPVPDIRYMWNLTVSAMNDDFLSPNFSTILACILDLLGRPITSITYNAVNVGRVVALSQSLGLNRNPSTWGVDSRQKSLRIRTWWGILIHDQWASLSHGTPPHIHKSVWDVPLPDSDSLMVSITPGEVFPPDARVQGAHSFIALCSLTTLLGQILPLIYVLEVQPLEASFRALRRHETALNEWEEGLPSWLRPSSPVFERKAAGALNLQLSFLAVKLCLSRIALLEIHRSNESPAEEDKLYYRSRCRKAARTVIDFTVNLARDELHAFWLPYTAYHFTSAATLTLRCALEAENADTAQECIASAKKLIDFLRRIKNEVNWDLADICLGQCEAVVEKLCDTEYLEMWRKNPHPHSQGEYALDRTQPGHGVNAPSFHFAAHNNVPNPEGQDEFIIQQAQTNQAMADDIGINGIGDPSFLQTFMTFGSMPGLMAESPPFPDLWQMPYMDEYGSRGL</t>
  </si>
  <si>
    <t xml:space="preserve">Expression levels near to zero; no way to assess the annotation of introns</t>
  </si>
  <si>
    <t xml:space="preserve">AN8916</t>
  </si>
  <si>
    <t xml:space="preserve">MDEYLLDHSGRLRCKQRRIKCDETHPHCNQCTRRAYECPGYQRPLKWSSKYEVAANNDTAAREDARSKHTINAQTPDLEVDTISSILSPSVSVPGLTPQHLAMATGLAEQDVSLYTAGSDASFPDFGFNNISSPQYEQTSSSFFDSVKFSDVFNTNLGEWADLTVSLPLPLEDQDARISRHYFFKVCRINPCFDSGANPMRVQIHDQMAFSGLIYHCVVSMSAAHEGSIDSTALTYRSKAVTCLKSELTRLKGGTDSERPLGSTDLSSALLGCILLGMTDSLDVIAYLNAFCEKDISTGTQIHPSPWAGVCTPLFVYLAKAGTLARQRSLAKNLSNLTAGPSATSIQTQLIADPTGQARQTETALLEYEIPAEDRIGETADHLSPISHLQKMAQIYRLATLLEIYRNFPSLLRTESNTTPESTTQRQERERPLENSSGKDKLLTMATAILTLIMGLPRTSGVNCVMTIPLIIAGSTLQPVTPTFTGARKAGRESGKRDKYQPETEAATAWNTLASEILSISTQEETGLYWRDLVRERLRAVHSYVGLASVLRALDILENVWARADFQAIAANWNAELEFVQWTEVMVGEKLETVLG</t>
  </si>
  <si>
    <t xml:space="preserve">The first four introns are processed as annotated but the last one, located in the 3´ end of the gene, is not present; this modifies the last codons (Asn617 + 21 codons + stop)</t>
  </si>
  <si>
    <t xml:space="preserve">AN8918</t>
  </si>
  <si>
    <t xml:space="preserve">MPEPHYPYDTTVVSELLKQKRKARGIKACFPCRHRKVRCDGHVPCASCIKRGHSELCRVPTSSTSAAGFMQGQGQGNNKSTSVLSRPESLSSPQDDPADEQQDAAAAQSPVCDSPSIQYRAQPNLASLLSRMEEIEQQIVSLQKDLRATISIPLAGRLSSVDQPSIGHSAAQAGPQGKSPGRHVVEEATGATIFLGSHSDAPLALGCRETSASGLGSRMLDEVTMAQFVPRAYPFTSLWGPDATVEEVCETLPEEADLIRYWQAYQSTAYPFYPVLVDVEGFGLSVFEFLNTRASQNATEPNPSWLALLFAVLACGAQFTHDPVQERDLRSKVFTCSSFHCLRMSNFFYHTDLDQIQAMALICHCLRNNLDTNTAWILMGTTMRLAQSIGLHEISPTLPPKEQLRQSRLWWTLIWQDTFLSFTYDRPPSSSTAECCTIPRISESPGLSFQECVFKICQIISNQSQLKGEHSALDYKTELESVLNEASLFLTNKVHCRSLQDHLERLALSIHVGYAICRMSQIHLDSMPENSSSAVAADSQRQAMQVVENFLELHRLCGTVCRSWAFVHNAVSCAITMHNLAYVTGDGLADSNTLAHRLMKLLESEARASEWYDADTNL</t>
  </si>
  <si>
    <t xml:space="preserve">Has domain(s) with predicted DNA binding, RNA polymerase II transcription factor activity, sequence-specific DNA binding, zinc ion binding activity and role in regulation of transcription, DNA-templated, transcription, DNA-templated; upregulated in a null mtfA background?</t>
  </si>
  <si>
    <t xml:space="preserve">AN8930</t>
  </si>
  <si>
    <t xml:space="preserve">MSFRFVAPIHPREPSSSALPKRTKRSAACTACKARRSRCGGGFPCDRCLESGSECVFAGLDRRRKCAQRRMEQELDTVQRQLDEIVEAFDNRDYEKLGKIIDRVKELRAGYGEGRRDQEITGNRATSDGLQSDPRALGDTRRCSSPSSSSPSSVGSLDEVDTLTEDPNRTEESRAAGYIGKESEIAWMQKLETEACKMEGGQDKMTEESIASMSYHVDNLYLTDPAPVDPRLLPPQPWAESLVKIYFGSIAPSFPLLNRTLFMSQFEAAYSGSAYPTSKWLAVLNLVFAISAKYYQLAEPVAGRDVDDRIFLSRALSLRSPHHLVLDHADLHQVQIDLLLAIYYLASGQVNRSWRVNGSAARSALCLGLNLRAFSEHIDPVSKETRTRIWWAIFSLEHLLSSMTGRVPCLDHRAMSLYPPVPYDEDDFDHPELKTILGMTEQREKRLHYTIYATNEELAKLTAWLRSIEPNGSLFFFHLVDLSIITHAAVMAIYSLQSTRESHSGLGQSEIPRYQSMLQSWVSNLHPAFAFTDKDMEPSLSRDSRAQVSLALSYYSSQIILSRPCLTRPDLKEGTNIRFPRSRFGNNTARTCIHSALSLISVLPDEPDTTWMLKKSPWWCILHYIMQALTVLLIQISVGFVPDDVGKGRKKKGHEAEESNQDRSEGIAPEAVWNASKKALRWLHFMADLDPSWHRAHEISEGFLRRIAKAKDLNMDFLPGIRQESQMSGFDYRGPGHEMGGGGSARKQSSSSGLLHEEPMNWGPDCTMSEGDYGQEHQQHPFVLDPTLFSVGM</t>
  </si>
  <si>
    <t xml:space="preserve">AN8938</t>
  </si>
  <si>
    <t xml:space="preserve">MDAKKSRKSTNGSNARPRVRPSRGRGLRTSTGCLTCRERRVKCDDGKPTCARCTKAGRVCRYRQPQTPGLAGSGVTGQRRVEQPRVEAAPTPAAAPTPYFQVQLNGHDDGVDRGNLSDQGLSVTSLEAQTLPFTLGEISTPFEWYDLLARDAISNIQRLGEPRNFPQITLSRRQSPAPECIEPPLGVLEYQSEPWNSNYRIELSAVDLIFFRYYIEIVGPILDLFDPARHFTNVVPHLGLRNTGLLKSILAVGAKHMSLGYAHTQGDDVTTGVNASSPASLAGVANAASAPAPAHMATHYYYETLQYLSQTLLYPSYADSRELLATSTMISTYEMFDADADSDSTSSGDWERHLRGSFWIQRSQDNDGESVDGLRRAVWWAWLRQDLWAAFRAGRPTLTIWRAKKKLEELDSDELATRIIYICAKCVEYAASGKAPNQDQDPRARIEQGDRLLSALEDWHRVLPASFQPVAVAAMDSASGNVRASSMMPSTSPADWTSWAGDRTGMQEPTTSFFPPIWIHPPNHAGAMQMYHFAKAVVLLNQPTMGGLNAYVERQKQLSESVQMVCRIANACQEHESAIAFVNVQALFGVGQFVQSPPMQVELLRILENMLRISKIPANGLVAELKRVWQEASG</t>
  </si>
  <si>
    <t xml:space="preserve">Very low expression levels but seems that the single intron predicted is not present; the reading frame is not modified, adding 19 codons between those for Ser13 and Tyr14; should be reviewed</t>
  </si>
  <si>
    <t xml:space="preserve">AN8949</t>
  </si>
  <si>
    <t xml:space="preserve">MSTTSTPRHRPISYPRRSPIPSASSNLTGSTLVWPRARQDTGITQDTRVVVVKSPRPKKSKKDAFCAIFRSWKATLTTRTTSHETFPATVRENPELAIAELSSHLSANFAVLIETALRNSPSKALSARRICKEIMRADNWYRAHENLGWQESVARELSLSPSFQPVIECREGRVRNKGVKWQLTAVDVSLAPATAPWRPPQDSVPYPLELSTEVEATERQTEPSRAENSDTPQPRRPSAGLPALAALASASLLSSALPLHPEEDTIPKDEALVSGFSKRLFFTAPGPSRSPANISFNDAPPPSHQSGEN</t>
  </si>
  <si>
    <t xml:space="preserve">The first intron is processed but the second one is not present; however, the reading frame is not modified, adding 22 codons between Ser556 and Ala557</t>
  </si>
  <si>
    <t xml:space="preserve">AN8973</t>
  </si>
  <si>
    <t xml:space="preserve">MAKQAKLHRSDQRPESYTSLNSSSATVKPQLYVFSSVIVRAWNATHKTSIGMTIKAPASARSPVGYGPLKSRRGCKTCKARRVKCGEEKPFCLRCTSTGRHCEYAGTTYGTFSSASSATTSAIETTLARSPSPTSTRAWRERRAFAYYSQHAAPILGGLDVEFWSTIVPRICHSEPAVWDAIISISSLFESYKPSNPVHKYRDALGWYSRSVSAVRQQIERGGADVFVGLISCVLFICIEALQGGTQEALRLYSQGTHLALALREQIASGVVPATKGSLLEETIVPIFARLSVLANSESKAAVNVLLRGTDRLLMPGFIFPSLKAAREAIFVLMAETQLFQEACEKHHDTTNEYNVPDHMISQQMAILSRLRTWHGAFTALTTSLRHRETPLSPQQTKTIALLYTHHEMLYIITSTCVSRFKTTTDTCLPNFQTIVEQSRIALDASNRPDGTQPPFTFDIGVGFPLWFAVLRCAEPLTRREAITLLKRAPQVQGFYARTFGVNFAQAVVDVEEAFAKSMAVSIEMDIGMAAVAATTAPKTLSQSPSVICLGSPCNSANLKIPEEARIKPYGIFLPRNGIPPGTNEEDVAKWNLSPNQPFLQYSRNLIDPVTGVWRVVHEVIPITIDT</t>
  </si>
  <si>
    <t xml:space="preserve">Transcription factor involved in positive regulation of the ethanol regulon; alcR</t>
  </si>
  <si>
    <t xml:space="preserve">The single intron is processed as predicted; transcript longer in 5´-UTR than predicted</t>
  </si>
  <si>
    <t xml:space="preserve">AN8978</t>
  </si>
  <si>
    <t xml:space="preserve">MADTRRRQNHSCDPCRKGKRRCDAPENRNEANENGWVSCSNCKRWNKDCTFNWLSSQRSKAKGAAPRARTKKARTATTTSEPSTSAATIPTPESDNHDAPPVINSHDALPSWTQGLLSHPGDLFDFSHSAIPANAEDAANVQSDAPFPWDLAIPGDFSMGQQLEKPLSPLSFQAVLLPPHSPNTDDLIRELEEQTTDPDSVTDTNSVQQVAQDGSLWSDRQSPLLPENSLCMASDSTARRYARSTMTKNLMRIYHDSMENALSCWLTEHNCPYSDQISYLPPKQRAEWGPNWSNRMCIRVCRLDRVSTSLRGRALSAEEDKAAARALHLAIVAFASQWTQHAQRGAGLNVPADIAADERSIRRNAWNEARHALQHTTGIPSFRVIFANIIFSLTQSVLDDDEQHGMGARLDKLLENDGAPVFLETANRQLYTFRHKFARMQRRGKAFNRLPGGSVASTFAGIFETPTPSSESPQLDPVVASEEHRSTLSLMFWLGIMFDTLSAAMYQRPLVVSDEDSQISSASPPRRGAETPINLDCWEPPRQVPSNQEKSDVWGDLFLRTSDSLPDHESHTQISQPAARWPCTYEQAAAALSSATPVKVLLYRRVTQLQTLLYRGASPARLEAAIQRTLYVYNHWTAKYQPFMQDCVANHELLPSRIQSWYVILDGHWHLAAMLLADVLESIDRDSYSDINHIDLVTKLRLDNALAVSALARSSLRGQELDPGKASPMYRHFHDSLTEVAFLVEPWTVVLIHSFAKAAYILLDCLDLDGQGNALAGYLQLRQNCNYCIRALQFLGRKSDMAALVAKDLERGLNGKVDSFL</t>
  </si>
  <si>
    <t xml:space="preserve">Low expression levels but it can be concluded that both introns are processed</t>
  </si>
  <si>
    <t xml:space="preserve">AN9013</t>
  </si>
  <si>
    <t xml:space="preserve">MPRPRRSHTLGACRTCRRRHVKCDQKRPACGTCRTLGVPCEGFANEVRWMRDGSDDGDDGSKAEEQQGARRHLYTEQLRQSMSTSLGSNLVSGSISASLAEIDLKTRDAEHPGGDIVIGPFGVLDFGSTQPQEKKQDSQKMTPKQLEPSREAPHSPPQTASTAGQEIQELPTLVNDSPSYIDDFLHWSDILGLSPEQPGFFQPSMLDLDTYLADPIPESFDVDMNVETRAGPRSMAIPTPPSSAMEMASTFLDAAALADAPYLFKHFNENVVPQMMIMPLGDKSPWRILNLSAAMATYNELTILGSQSISHARLANLYALLACSAAHLSISHGSTVSTGSTHWQQASGQMFEQARDHMQKSLKLETREPKRAKYKDQLMAICCLIQYTVISGQQQHGRSFMVNAEYILRMRGLLKHRISQKSRLLHHVYTWLRLVGESTYVLHDYNPSSTFIEALKSNFQRPRVDPIVDSSPELNPRLDDFLRLEAHDADSDLNINEPKDEQTGLHDIHLQDSRSFSNTLYKQVYGIPETWLSLLSQTTRLANVMETFRIAQQACGNTSLDAWETLHRRSVRLENLICSCDLSLVRDAFRPHDHMLRALNAALVIFFYRRIRRVHPAIMATHVDGVISSLTDFTAALPPEHRTGPGATWPAFIAGCEALSSQRREAILAWLDNAISNSGPASFSAARDIMVDLWHKQDEHLERNRGEPMPTWTTFIREREIWPLFC</t>
  </si>
  <si>
    <t xml:space="preserve">The four introns are processed as predicted but, apparently, there are alternative splicing events in introns 2 and mainly 3 and 4; in all cases, non-processing leads to premature stop codons; thus, the concentration of the full-length protein would be limited; should be checked</t>
  </si>
  <si>
    <t xml:space="preserve">AN9017</t>
  </si>
  <si>
    <t xml:space="preserve">MSGLEALGIAASIIQVADLGTKLSVKLFSFYKQFKDANESMHFLSSEIAFVSAILRELGDTLKDEESSKLCSEEAFRSLKHTLDQCRDVLEQIQRVTSHTDRSGKTRFQQVAGKFRMVLLEPSLDPLKNRLERLKSTMLLLLNVIMYAGQIRSHGFPPLLQDQRVLMDSLLKDKIKNGQEPRQFAVAEQCPKAPSVSTSSNGAHADIDGTIDTDEPAEFKEYNLLIQKMLQEIGRCKYKLEESRHSRIKTGVLNIHSGEIMRFQLEYGHHVRTDHSLFTEEKASRQMANVRKDENRPQRPIASTEATGANMPDNRTDGPPEVTVSSLTRESRRPSPRLAKGKEPRESIFDLPLSPVPLAPVKEEEPVQSSNLTKETTALPTPYMFPATTVKSSAPIPGAQQHNRPRRRYEEIERMYKCGWNGCEKTYGTLNQLNSHVTMQSHGAKRTAGEFKEIRKEWKARKKEENAQRKAAEEYERAATQAALTSQVEPPGLFPDNLEDLLLRWTTLDRREICVEVPAC</t>
  </si>
  <si>
    <t xml:space="preserve">The single intron annotated is not present; that probably makes codon for Met22 be the start codon</t>
  </si>
  <si>
    <t xml:space="preserve">AN9025</t>
  </si>
  <si>
    <t xml:space="preserve">MEKIELRAGREIRSHVKLPERMHSCQVCDKTYQTRGSLTRHLRNHSVNDSQHVCPTCGVAFSRRDLLRRHVRIHRLAQNNLNTTTTSNDLATPAPRRRCHTACQPCREARVKCDGGNPCSQCIATQTECLLGSRTGRVSRVVEKERRQEQYSHSDDGGSAGEDDKEDGDQEQDFSRVRVETSITAAPAMLHSPVSNVDAPIIPFLGSEDPLPDMDNIDHLAEMDFSWTDSLPCTTTSWPWLHESLLLQGNPLLNWTNDSIYALDTGDMVPDSCPGIIPLDTAQQLPVISPTKTVTSMSARDDAESGSAPPSEPGKPETRLQGPDMPEFQGQAALQQDQIVEELVAYAEKRIVTPGSKLSRSLFWQSMSIRIAEAFRIDPCDSPGSESTLNRLMQIYKENFSPLWPLLSGKEFDSSELHPLLFLTVVSIGCMYGTSQECNFGNKLHERVRRCLAASLIGLEDAEGDILWLGRARLLTQVAALYFGQRRAFSYAQHVGAITLAQARRMDLFSTVGRPGMTGELSLEQQTVLWQNAEARKRLAFGILRADVFTSVLLNTRPLLSAEEIYLDLPASDEIWMNLDTIPLEQLASRLKDESSRALGLPFCDLVRVASDRGEALLNMNPRGYELLIFGLQEYVWRFSHDRSMFPRLIGQSDHTVAQKENLPSSPNGLSISASLQTDQLGRTYRRMNDLRNDRCRITQTLQRWEQSFTSTRTTQSFGQDRTSVMSSLLLLYISYLRLCVPLADLHSAAYILMDNKPLEPKKLQTLQEWAKGTGAVEAIKHVCQIWSLLSQERFRTGTDKAKYNLLSFSGLHHAAVVIWTFAGVHSEPVAEVAELPGWRDMAPISIQRDQTRSLLRAVVSLYKHLIPRGWYSFAAVAESLAAQPFPDSSR</t>
  </si>
  <si>
    <t xml:space="preserve">Low expression levels; four introns annotated; introns 1, 2 and 4 are processed as annotated; although there are reads mapping to these introns, the main form seems to be the processed one; it seems intron 3 is shorter than annotated, adding 15 codons between those for Met262 and Leu 263</t>
  </si>
  <si>
    <t xml:space="preserve">AN9026</t>
  </si>
  <si>
    <t xml:space="preserve">MEPPSNSQTESAAGSPSISEETKRKHRKRRNGRTRVSKACANCARRKVKCDGAIPCMPCLLRSKSCQAKPVGDKRGHEQIGANSGIIWAKRFASQCTDSHYDHCGQPLSPASTAPSRPQSTLPGEAYDENVRLNAFLDSESSLASRDEWNSWLEAFCREVHPQYPFLHLPTLKYLYTQLPDPSGLSGEHVFQNEEQRCQVSLVLVCLAIGCYCKSSYSSNFKGSCPGGWGIYSTAIDVYGNMMKTATNPSTGLLFTQTIVLMLLSLAISQLHCQGCHQRDTLSSIPVVRGEFMRRLWCSVYALDRELSIQTEDEFMIKDINVDFALPMNLGDTWMTIHYDDNRSSSDLADLIQNEILKRPTMEIPCLRETTCYARAASKTREMLCDKDTNNHHENSPLLIESLERYISGAFRTIVLAFHAENCQASQPSTEKQEIEKKGWSLRTIRWGYLRLLISLKALKRSKESDLPDSQASRFTCLHLIEEILLALNSLPHEFPKYTFPILHYWNSVVSIGLEMVAEEPLLRQFYGGTILEAVISLREFYSKTWLSSQMSQNILRMSYAARSIFADEIAEREGFLDQPRGLSSQRNMTAGLKKVPFTTSTLSPESAMNNSLDETFGLSSTTGAPGDVSIDQTTGNHGRTTANHSQEQNLSHISPELYIENSNGQASFHSQGAPGVPETNNPHHAESDPHILYANGHLGSQEASIVHDELNSQQLYTNPDSPVAQDTSGPGIPLNLSNSLDVHNRPDRFGSTLANETTQTIMSDSHISPGDQSFEPCDSGLSNALDCGIPELGLDENHLFTLSDAGLSPL</t>
  </si>
  <si>
    <t xml:space="preserve">Very low expression levels but seems that most introns annotated are not present, leading to premature stop codons; in addition, there is not an initiation methionine codon annotated; should be checked</t>
  </si>
  <si>
    <t xml:space="preserve">AN9043</t>
  </si>
  <si>
    <t xml:space="preserve">FGLNAQPPSCQKASIFRRTPSRASRNIASRRCHARKVKCSGRTPCDSCQQATKPVECVYSRKSRLIKVSEHLVAEASDSAFASRFRQAMAQSGHDHIPRVSFPSDEQLLAWSETECPWPAPLSRSSARLSGFEWPRPLLPHRQAQFDPARAGQRLSRRLAQKQTLGSVCDSLAGSAIRLAIIMGLNPNIPESQLSDAGEREHRERIFRTAYTFDRMWTAKLDYPCTISDDEIEAFSDLRRWLEDLPSSLRLPTCSEGDWDPKARCLHHLFNQLDKRLLSGLRFFLHPVSILSYYRLSNFHLTPRKDRQSDEEQFEVAVSFLVQLQGNGNYAAAEFHKHIEATTDLMHSTKVRLGVQSASENATAPQDSAYNSILDAAITECRLHPRMCHSGRRSSIISCKGSWNSPLSTWNSLIRLYTWMTSRGFTGQMNAPKCYHMSIGRGQVGHMRHLAYMYQVYQGIPCATGLIYITSAAIPETALIPNLRTEVVDSVIKDDRTACLFPRTDNDGRWTKPQSSA</t>
  </si>
  <si>
    <t xml:space="preserve">Has domain(s) with predicted DNA binding, RNA polymerase II transcription factor activity, sequence-specific DNA binding, zinc ion binding activity and role in regulation of transcription, DNA-templated, transcription, DNA-templated; downregulated in a null mtfA background; induced under nitrogen starvation?</t>
  </si>
  <si>
    <t xml:space="preserve">Three introns annotated; alternative splicing events in introns 1 and 3, being the processed form the main one in intron 3 but the non-processed one the main form in intron 1; intron  2 is not present or is shorter than predicted; in the case of intron 1 (a few reads show processing of the intron), that leads to a premature stop codon and a first coding region that would include the Zn2Cys6 domain; absence of the second intron also would lead to a premature stop codon (Cys236 + 8 codons + stop); a new coding region could start with Met254; alternatively, intron 2 could be shorther than annotated, adding three codons after that for Ile237, but should be checked if the reading frame is altered or not</t>
  </si>
  <si>
    <t xml:space="preserve">AN9047</t>
  </si>
  <si>
    <t xml:space="preserve">MSRPSSPPFAPKVCSTCRARKKRCDKALPSCGYCAAKGLQCQYHDERPVGLDLIPTPSVSETSSTVEATVCREVQRIISFTGQYLDEVSVRYFQSIHWYLPIISRQRFHAHLLSFGADPRADFSVLMLSICMLTYAPDPDRSDGRHVDHSTLYLAAKSLFSLAQTIGRPSLNLIQAGILIAVYEYWRGELDRGFVSIGGCARMAYAAGLKRPTSLPSMDNDVYPDEEDGSTWWGICIIGVCDISIVNQPLLSIMPTEVDAFSPQESGCVPSTPSNIYQDGFRQAMRATYLLDHLLEVLAAPESEAKQTHLQELDNSIQVFLTMTMQRFPMASGVYCGGISIAIRGLFLLHRHVLAQTKDPSGDVDYPKGAYPSSRAALDTVTKIVSDIATARQQLSPDRLDAYPPTYAYLVRAALQYIHEECQPLTPGSWLWEAEKRLQHSLELLKRRWR</t>
  </si>
  <si>
    <t xml:space="preserve">Zn(2)-Cys(6) binuclear domain-containing protein; NeddH-associated protein</t>
  </si>
  <si>
    <t xml:space="preserve">Very low expression levels but seems not to have introns, as predicted</t>
  </si>
  <si>
    <t xml:space="preserve">AN9050</t>
  </si>
  <si>
    <t xml:space="preserve">MAKRKSTPRTRSGCRTCKVRRVKCDEQRPSCRRCLDTGRACDGYGIWGQPKSTRLLPSPVYPLRTLPGLAEEERRCLDRFRVLLTDKLTRPFGSHFWSSLVLQLSVSEPAVLHASIALTSAYDSFALAQIRENVAMVAPAPFLLRQYNYAIRALLTNGALESATSVRVATVSCILFICLEILRGNLDAMKVHFAAGIRLLYQLQRQSHRSAATTGTVLVKHDPELFDDHIIEVFARLNLQFLMLGHGPQQKESFVPSFRYGRASYLPRRFSAADEARQALSPILLSVMHLVMQVERLTRSTHAHPPSPSAVMLEEQKSLQAAVEDWIASYDNSIQSAFASVARQHRLALLMLRTYADVAIILLSTCFTVKETAYDAHLHVFKSIIQRYSDVHSTDCPLQSDTCEVDPTFMIDSGLFPPLYFTALKCRNHATRHQALAILRQYVHMEGPWTGPMLARVAGHVVNLEERHFGDILAKATMSTTVSTVLPEFSRIHCVECKLPAQRHQGSNIASLILRRFRHELGSAASWWIDKCTIDLSS</t>
  </si>
  <si>
    <t xml:space="preserve">Ortholog(s) have ATPase activator activity and role in endocytosis, rRNA processing, regulation of cell size, ribosomal large subunit biogenesis, ribosomal large subunit export from nucleus; ortholog of S. cerevisiae jjj1</t>
  </si>
  <si>
    <t xml:space="preserve">The single intron is processed as predicted; alternative splicing with one or two non-predicted introns? In that case, those introns would not modify the reading frame</t>
  </si>
  <si>
    <t xml:space="preserve">AN9060</t>
  </si>
  <si>
    <t xml:space="preserve">MGQGHSTAEAGTGVSSERKDAKKDYYELLDVEQNASPEEIRKAYRKKALELHPDRNFGNVEAATNLFAEIQIAYEVLSDPHERSWYDSHRDAFLGGDAGGEAADYSHNARMTSSADILNLFSKFSPRMDFTDAPCGFYGGLRETFAQLAQEEEMACRWEGVDSIDYPSFGTRHDGSQVVRDFYAVWGSFSTRKSFAWKDVYRYSEAPDRRVRRLMEKENKRLREAAIREFNEAVRSLVAFAKKRDPRYKIYKDSLSQKREALRQSAASQAAKSRAANQATLREHVLQDWARSEEGPEEEEADSEEVETEHIECIVCRKTFKSQNQFHAHERSKKHIKAVKQLRREMRMEDDELCLGNAVVDGREAQTAEDAPVAVTDFYEEENEAVQHSVSPAASLPDQASHNSMYGLQNMISHEDEADYVPSNVLEQRLAQEDLQAQISELSEKLLATDLDKTNLSLKKMGKAKQKRAKKAKVATQSSQLHECTICNASFASRNKLFSHIKSHSQR</t>
  </si>
  <si>
    <t xml:space="preserve">AN9117</t>
  </si>
  <si>
    <t xml:space="preserve">MLNAKRKQSEAGLTDDGPARRRSSNILGYNAQTPWLHESHDSRFSAIRRSIGTRGHAASLPLANMVSTVQDLIDPDFDPLIAILDEEPRFLKPLPSRISAEDLEFLRFRGALAIPESGLRIELLRCYIKWVHSFLPVLNLQEFLRCVALNDPEGNISLLLFQAVMFVATAFVDLKHLQAAGYTTRKSARNAFYTRLRLLYSLDCEEDRLVIVQTLLLMTYWSDHMNNPQRDIWDWIGICSTNAHSIGLNRDPSSSDLDIRTKRLRTRLWWCLFSRDRLIAMGMRRPTQVNEGSSNLPMLRLDDFDFEPFHPAVIEQFQCRQLEDVSHQKRLATMFIEKAKLCQCIGRVLFAQYTPSQCQFGLTNRTTINLVPRHASESELARCSQRLESWLSALPRDAQFVPASKTIFNDGEDVLLLHGAMIRMLYHATVSALHRPWAYGSTKDQTKSRLELAAAARTKMQDAAIGITQIIQGLNQLDLTRYLPQSGVTVILPAAVAHLANSMSNDPTLRENSISNFQRCIRVLQGLKEIYPAADMEVANIEAAVKAQSNTSALLRIMQFNGSLPSRPGSPHRTSLVSNPARIPSPLDEPNHWTPPADEQDTAHPILHQLGHASPDNKDKRSSPLKPNHEHSAQSNPPRQDQPTPPTDIPDPVTISPTTPQQNQNQPPVNPPKSSIFTDLLDFDLDTYTSTFTPSNPNPAAGPDLDLDWTSELLRWADANPEYYSAPNTNNDQRDIFSFPVGPGPGHNPTDLGLGNDGGSRGHGNLSSEITGDLDRDLGFTGDGEELF</t>
  </si>
  <si>
    <t xml:space="preserve">Has domain(s) with predicted RNA polymerase II transcription factor activity, sequence-specific DNA binding, zinc ion binding activity, role in regulation of transcription, DNA-templated and nucleus localization; involved in the control of conidiation (Lee et al., 2014)?; downregulated in a null mtfA background</t>
  </si>
  <si>
    <t xml:space="preserve">Annotation of this gene should be reviewed; the first, long intron annotated is much shorter than predicted, modifying the start codon but retaining the first Cys residue of the zinc cluster; introns 2 to 6 seem to be processed as annotated; intron 7 is probably shorter than annotated; should be checked</t>
  </si>
  <si>
    <t xml:space="preserve">AN9141</t>
  </si>
  <si>
    <t xml:space="preserve">MVKLDGRHCATVRILPAVVIRPNAAHRGSQRLRKLNDDSLIRHKCLTCRQRHLKCDKTGTECLRCQRSGRQCIPAPAKPEEVAFRHGQNPSMRSEGPPRYGESDLSFPEDQVWIDVPTQLCFEDETEQTASDYHVVSAEASPTVPRGMRKARLSTSTSTIPSIPSPTQAFLPPGGARRISNPRTLSLDSLMPPDTPRDNPKLADFNEAFLLRHFQRTLGPWLDSCDHERQFSMDVVERAPSYPLLLYACLATAARHLSRTTNLVPPNTADEYHEKCIAILLPGLANWESGIGLDILLASTVILRFFEQISSHAPSNDSQRHLLAGSVYISSHVDCAVSGGLAEASFWVFVMQDIQFALASQNPLRLELSAFDERLQMMWTQQESQTDRDWAHRAVWLLAGAINYCYGVHDPQGSAAERTFLKHRINAWEARKPDGFRPLHFSLADPRIGRPYPVIWFTKSLYVSKRRAAYLHGKGSDKGVRASQFDDVAKYLGILFGIALSSDGDPSARVMACHALCACSSWVREPLARRCLLDLLRKTEAENGWPWAFMSERLTQEWRIAAS</t>
  </si>
  <si>
    <t xml:space="preserve">Ortholog(s) have sequence-specific DNA binding activity; ortholog of S. cerevisiae war1</t>
  </si>
  <si>
    <t xml:space="preserve"> Maybe, a non predicted intron in the 5´-UTR region; predicted introns 1 and 4 are processed as annotated; intron 2 is probably shorter than annotated and is located towards the 3´ end of the gene; intron 4 is shorter than annotated; should be reviewed</t>
  </si>
  <si>
    <t xml:space="preserve">AN9147</t>
  </si>
  <si>
    <t xml:space="preserve">MEIDPRLQRGETSHESADSDSDYPEPPSRPSQQQLSSTAVNQYAHNQSAHPADPGDHELAYRAHISPQHELDPNDPNAELKKPRACESCRQLKVRCEPDPNPDKPCKRCAKAGRSCVVTVPNRKRQKKTDCRVTELERKIEVLTATLRATQKIDSLLPSKNTAQTSSSLSSRDEESGGRRWLVPGQSDPDRSNAVPARPGPLGTKRHHSGDVKDRNTVATQSTPSQASNLSPATDNTESSGRQWPIPLASWSTPKSSNKEKARVPDIIDKGLVSYAVASDAFTRYVDDMCHHVPMVIFPPGTQMSDVRKNKPVLLHAIVAVAMGPFEPSSQGTLLRELYKTVTESVFINGEKSLELVQALLIAVNFYTPPENFEQMTFFQLSQLAVAIGMDIGMHRKRQPRGKQILTGKPCTAPVTADSARTSSALRRPNIVRWLPYTDECVEILENSPDALPTDKKMVHWAKLGRILEEISSRFFSDDLGSLSFTDPKSLFTMKAFEKQLDQWGREASGKFESPQAIVNIYLHENALDTMGEHKPAEADITDPTAAARVTALSSTLSSIHEALDTVTAISPKQLISVPSFTLARTVFAFVALIKLYSIVTAPDSYIGQVIDPRALRVESYMDKVIAHYAAAGSLAGGIAAGKFSTVMTMIRGTFKSLKDQDGSGAPQVVRGNTARAADQQAETSESQAQNAPTPLRLLSEVATGGSKPNQSQRHQQSSHHSSRTAAGVNFSNTTSQVSSELNSTITPNATTQPPFPSCISPPELSSESPATTSTDSNTNTNPNCNTSTVTGPGSWARYDPHTHSLPQDPFYQSTQFDSTTTTNTSPTQPTQPPSTNTPSSYDFTDPNIAMTMGMPMDNNMPGSMSMSMSMGTGIGMGMYAPDLGLGLDDQFLSSLGLGLEFGNLGGEMPAWMPQGQWSL</t>
  </si>
  <si>
    <t xml:space="preserve">putative transcription factor; predicted role in secondary metabolite production; alnR; downregulated in a null veA background?</t>
  </si>
  <si>
    <t xml:space="preserve">From RNA sequencing reads it can be proposed that there is no intron in the sequence; the coding region for the transcription factor would start with Met246 (predicted third exon) and thus, all transmembrane domains and the signal peptide predicted in the N-terminal half of the protein would be, some of them, part of another protein</t>
  </si>
  <si>
    <t xml:space="preserve">AN9221</t>
  </si>
  <si>
    <t xml:space="preserve">MTRQIPLLALSWLELIFFSCYYGGLAGLGYHSLWRIALRRRNVAPAINLPTFWNVFNQFYGAAFVYPLYLLLEAVTTGFNPLYPVETETSRSALLVSAMIGSFLPFTFLWPAFLRSGTESRQRAIALYRFAPVVFSLLQIVGEKVLGAQMIPQPTSQASPYLVAGCAATVGHWYALGGALGLAMRLSHRKGRLGALTLVLKRLYLPRSAEETTRLDASVLARAAHEFLQYDVLVLIAAYIPTVLIMSTVNQSSTRSELAGNWERLRKSCDTCQEAKVKCSQHKPSCHRCLRHRQPCVYSPQRRSGRPPKRPSPSSRLGPESNNSGDDIHNENTIQRTNLNANDSAMTDAGAVDPRVLTGDFAASTGIDPVDDIFQTSFESFLAASLSPKGGLLPGSHSNPTTPNGFSMNSPSITDPFGAFPFLITDHNLPIAALSSHVPPIDQLPVLSTGASNTSSECGDCGAKCYSSLLQHLLFLRQTLPESTRPSIDVIMQAEGHVRALLDRVLGCNACLGNRSSILLISAITERIVQMLDWIIEEKTLLDTENMRYNRRTFSSWGRPPRLPPHGLNGMRRNVCHVSLRVGNTELDEDAKQYFLKNFILLRLKKLAVKVQEVRRTATTRPGDCIYRAAELVLADSIQRLDYLRGQCQLWE</t>
  </si>
  <si>
    <t xml:space="preserve">Located in the beginning of Chr VI, there are no RNA-seq reads to assess the annotation of the gene</t>
  </si>
  <si>
    <t xml:space="preserve">AN9236</t>
  </si>
  <si>
    <t xml:space="preserve">MPKRVLKGAAKRAREAKHARDAAKARRLSSFLNVRLNQEHIPHEILPNSASDDKLLDRPVTGADLFAPSSGPSSNSVYPSLLQEEYFWNYFWQTYHVSLCPILDDAQFKQHYQSLLIADGKGRKPSALVDIVVAACMQYHISTLPLGSQSGLVEGKDASVAGRWHYWRGQTLLTYELESLSISTLQCHVLCSIYLCGGSFHNMMDTAMAQAVRTAYILGLHRDLPSTLPEAKREMRRRLWWTVYFMDTRATMKLGRSFMLSESHSMPALCIDSLRVAASSGSTFVPADEDMTWLSFNLRQITLCRTFRAAYTSFHNTDFHLQEGQPIWDRPDALQAGAEIIAKHIPSLDAWCDSVPDALKLKRQDSNSRPFSTDGARVVLELSAPEWLQRQRMLLENTYHHVCVNLFRSMICFPYQPASQVHISENSLPGELATRCAAHAIALTKLTHQVLEETSLLDGWHEAFYCQWDAVMTLIGFVLAYPGSGTVTLEAKSAIHLAIAVSENFGFKFAVGTSASKIVQGLCAKSETLTANEYASAYIGASTQNANIYRIYGGQICGVIDWQNS</t>
  </si>
  <si>
    <t xml:space="preserve">Putative C2H2 transcription factor; transcript repressed by light in developmentally competent mycelia</t>
  </si>
  <si>
    <t xml:space="preserve">Intron 2 is processed but the rest of introns (1, 3 and 4) are not present; in the case of intron 1, its absence leads to a premature stop codn (Gly90 + 9 codons + stop); a second coding region would start with Met117, until Asp168 (+ 20 codons + stop), and would contain the second predicted C2H2 domain; should be reviewed</t>
  </si>
  <si>
    <t xml:space="preserve">AN9240</t>
  </si>
  <si>
    <t xml:space="preserve">Null expression levels; the position of introns cannot be assessed; a few reads map to introns and seem they are not processed but should be checked</t>
  </si>
  <si>
    <t xml:space="preserve">AN9283</t>
  </si>
  <si>
    <t xml:space="preserve">MAPSTTTPSDLHRASVRVALLCPLTNACLQCRQAKVRCLVSHRLDRCNRCIAHDTGCVFTQPKRARVRSHPYAHPARRENSPLHDDSRTQVEGLACPQATSFPITNGGIDLPQTPSSTDQRAAPIETSEQQPPTPERPLITNAIRARIVVALASLRGKRGSPYSFVTSQDSRLFGTRRNPDPPTALNNTQRHESQSQWQRQVQERNSLMLSSLLRPLTLDPGQKSSENEASRGAVKMPSYSSSMTIGQTIQDPIEGGILALQSSRALFDFFLLQLNAKWEYILDSRVDTHDNVRQRSPLLFATILFCSSKFTNAVDVGLVSAPDPFLQTRLCSLARNLVVKLLAEGDRTIETMQALYLLVCWKDADDDISYLHTGYALRVLHDMEPEQYSGDDLQAARRRRTWLALFRQDRQQSLFFMRRPSLCQTDEESFLIGNPDTWQRMQYAMPLDIMACSSADLRRVQGKLRALVQKASAEMLPCLVDLMETDINAWRLKWKKHLETGNRDPLLYPDQHHLDTLFQVWDHSVRLNIASGILRQAMLSSVASQCLQLGIRTIQNVLSPELPGLLSSIEGAFGTLRHLLDFPLDDLRRAPDAILLLAPSAALFLCLLLCLPENGILGPAFQHTASLVELLDPSTQQPSTSQPDFGAQPPLNELQVQLESDGLGLDVSTLQEAQVLMNGLGDQDCLLDTHGNNLDTSGVDDSIYAQSLANLLDGDLFWEAATVIE</t>
  </si>
  <si>
    <t xml:space="preserve">Ortholog(s) have role in positive regulation of secondary metabolite biosynthetic process, secondary metabolite biosynthetic process; member of the cluster defined by An11820</t>
  </si>
  <si>
    <t xml:space="preserve">AN9292</t>
  </si>
  <si>
    <t xml:space="preserve">MPPKMPLTPQQRRKSRNKEIPLNLIQTWQCPGSEGPRPVIRRPITACDACRAAKVKCTGLQNACDRCTGRGLPCKYTTPSTSSCSTASSASPPNTSSSTSSNHRSPATAATSISGSNPSDNMSMEWALDTANPRTLDEPPRHEFSATVDWSKEMSDQLVDWSTLDFSQNTIDLNSLGTGGMDVFTPTAQPTLLTGQNSTSTVNPAYMSVPGASRSSPPLQGTCQCRANLMAQVPEVKDAMQRKPHPELDRIFKVTGNVLYACRDLVGCPTCQINYADLVCVMAVLQQTEACFEHIAKEGLSTSAIRVSVGDYEVPIGNESKLGHILVMDLVAQANCLLKLLRKRSLTLVQTQPAAHSRLAQLNMEYLQEVVKTFGQTLHTIADSFDQAGDVNSDD</t>
  </si>
  <si>
    <t xml:space="preserve">AN9293</t>
  </si>
  <si>
    <t xml:space="preserve">MDDEPDTYPAPYGRACSNCSTAKCKCIFPRAGGRCQRCQRLDKECRQPPSHKRQSTRQSARSKAARLEEKLENLVELLRAGVQPPAVNPITNALSTPDSSFDVLRDNATQHTVLPPIPTTLTPDTNVSEPTSRSPAAISTPAEPTSLQAEECLATFRSQLLPYFPCIHISPDMTAQRLCERRPFTWLCIMSVTSKSASQRRALNDRIKATVAQEMVHNSASTDIDILLGLLIYLGWSNQQVHNMANLHVFSQLVHAAVYELGIHNPFAKPKMMALCVYMEEKENAPTPGQSLEERRAVLASFLITSIISTFVQKTDSLRWTPFMADCLRQVEEERECINDEILVQQVRLQQITDNISMTTGLASTSDSIQVPPAFYLRSMHNELQSIQPRVAEQPQAHKILLLHHHYTTLTLHESALTNSPITTTTLDFQQLEHHYACLEAAKSWFELFLSIPPVEYIGFPFSIFAQMVHNLVVLYQLSIFENPSWDVATVRKTVDVLAVLETVIRNMDVVAAAAGLEGEPESDVFSVVAKMYKSVQVGWEVNLAPALFNGDFPFSPSFEQHVD</t>
  </si>
  <si>
    <t xml:space="preserve">Has domain(s) with predicted DNA binding, sequence-specific DNA binding, transcription factor activity, sequence-specific DNA binding, zinc ion binding activity and role in regulation of transcription, DNA-templated; hbxF; downregulated in a null sltA background; upregulated in a null veA background?</t>
  </si>
  <si>
    <t xml:space="preserve">Not enough reads in the first exon-intron to know if the coding region starts with the codon for Met1 or Met19, but probably is that for Met19</t>
  </si>
  <si>
    <t xml:space="preserve">AN9328</t>
  </si>
  <si>
    <t xml:space="preserve">MGNDKGATAHVTIFSLPRMTLDSSDNLQSGLLSASLILNDEFTGIWPSPDIGLTPPETPIFANGSRSTPFDDSSAACLDGTPGTVFPGPGRELPNLTEYKVLQPHGRRGMGVGILKKWFDQHCDKPYPSKEEKTELASRSGLTLTQISTWFANTRRRRKNKSPCPNPLLTSTRHSRRPLEGELSLMSPMERWRNSPPEAEGASLDAIMGAVVSSDYPAHQDPYIRYSEHSTPSDARSAASSNASGSAVSNNSVSSTHSIGSHSSAGSFYRFYSAEAPRRRRRRKRATVYPKRAAKTQEPRPYQCTFCTDTFRTKYDWTRHEKTLHLSLESYTCCSSGPTYTDTAGSQRCCFCDHLQPTDTHIESHYYSRCQEKPVVLRTFYRKDHLVQHLRLVHGVSQFLPGMEGWKMQVDNINSRCGLCDTTFVSWSARNEHIGQHFRNGALMKDWKGSRGLDPSVAFAVENAMPPYLIGIEAVTPDPFSASRLPNQSYPGDSMPTTWPQLQSGAKRSPFNHFTVDLTNFVREAQFLNQPITDTVLQTAGRRILFDDEDTWNQTPADNPEWLQMFKRAVCLECEGEDNLSSGRPPLSVEDFDFFPSSAEPWAVWNIFDANLRTGESTDAMELGISLPWRDSGTGAASRNSCTEDKRTEPESLPELTSASLVELQQCYRH</t>
  </si>
  <si>
    <t xml:space="preserve">Ortholog(s) have transcription coactivator activity, role in cellular response to drug and cytosol, nucleus localization; ortholog of N. crassa ada-2</t>
  </si>
  <si>
    <t xml:space="preserve">AN9358</t>
  </si>
  <si>
    <t xml:space="preserve">MSDREFSSNDDLSLPKATVQKIITEILPPSSGQSFSKDARDLLMECCVEFITLISSEANDISEKEAKKTIACEHVERALRDLGFGDYVPDVLAVAEEHKEQLKSREKKQSKMEQSGLSEEELLRQQQELFRSATEKYHAAPEGTE</t>
  </si>
  <si>
    <t xml:space="preserve">Has domain(s) with predicted RNA polymerase II transcription factor activity, sequence-specific DNA binding, zinc ion binding activity, role in regulation of transcription, DNA-templated and nucleus localization; the expression of this gene is down-regulated in sclB mutant in comparison to wild type; induced under nitrogen starvation?; upregulated in a null veA background</t>
  </si>
  <si>
    <t xml:space="preserve">Both introns are processed as predicted; transcript longer than predicted in the 5´-UTR region</t>
  </si>
  <si>
    <t xml:space="preserve">AN9373</t>
  </si>
  <si>
    <t xml:space="preserve">MLNVSPPEAQTQTNRLKRPHTKSRRGCYNCKNRRIKCSEAKPACGNCIFKELECVYPPPPRTEPYAVVQNHRTSTSVSLNAERSSSPSASLLSARIKATSFSGDDLRFWHHFLVDARPHLPFGDEGTWISTIPAFAHDCPPLLHSILSLGASHCALITSNSHGRQYHELAIAHRGKALKALSTTLSKGQSCTVLEMDGALATCYTLTFQAHHMADGVIDFAVMVRGCGLVTDWYFEQSRESMIFKLKSQGEMLEMITSWLPGEMQAVTEALTVRACMQSLEALRLHLDSPAHVSFYHTLKTAYEALLLSQRQAFIALAGIYMSWKEMSNSEFMAFVKPDNHISRALFMHYITIDTFMRPVYFELSHQRGIANTGGHFLIYRWAEEIYTALPREMKNLVRDLVSYIAFDLLPEVEKHKRQFPQWLHELQGFTEWLGRRLPLDMKEMYNI</t>
  </si>
  <si>
    <t xml:space="preserve">Low expression levels but seems that the first three introns are processed as annotated but intron 4 is not present or is not processed as annotated; if intron 4 is absent it would lead to a premature stop (Ile464 + 35 codons + stop); a second coding region would start with Met469; another possibility (most probable option) is that in this region would be two or even three introns; should be checked</t>
  </si>
  <si>
    <t xml:space="preserve">AN9395</t>
  </si>
  <si>
    <t xml:space="preserve">MEGPASAGHQRASHSRQAACLNCRKSKIRCDRSQGEISCDKCRHAGLECVVPTHHVGRQKGVKNKRKGLEKALHQIEQAIKRPRTSRPAVEAAQKVLSDLQDLLTQTQLQQARDDSKDLSEDSDQQEPLHFPHGSNSGESLALDDAENPLQLLARASDLQLSPKDVRNTAMWPLLATSQPATGVSGVVQDNVTAAKSFFVPVRASLDIGPDMDPIDIGLVTLPEAESLFTFFYENLAHTRWGLDPLIHTVEFVRSKSAFLFTSIMATTALFLPSAAAISKRLSRHSKFLANKVMQERFRSVEIVLAFMVNVPWMAPGACLGDDDACSYIAMALTVALDLSLNKIVLPSTSFDSGLARRLAKADCIDARRALQIDGFEEVDPASNWGRRLLRRRERAWIALFVLERGVCLARGRSYTVPSTALTENCDRWHVSDLADFRDGAMNSMAILRRNLVNIRPIFTLSDIIIKTMIECFYTEWYEAWAPEIGEGQCQFGHPSHLTFKSVLIPQARALPPYVEILVTHTQLSTYGGVINHPTAPIEVKRFFRAAGLSSALNVMRAAIQGEGRLKSMPNNTVIMISFAACSALSLSSMPTDSNSSLAPSVRNLIEETAGVLERIGSTPSHRNGASVLYGRFLRELVRRTPAALDSQPQSDPRISHTEALPSTTLDAFSAISSPVQQSFAPSMFWSEPMQFSAMSDDQIIDAVNRAGTAFGASVPDVPLDDLMSWNWLDIANPEFNL</t>
  </si>
  <si>
    <t xml:space="preserve">Putative basic leucine zipper (bZIP) transcription factor that regulates the unfolded protein response; hacA, mRNA expression increased in the presence of farnesol; </t>
  </si>
  <si>
    <t xml:space="preserve">AN9397</t>
  </si>
  <si>
    <t xml:space="preserve">MKSADRFSPVKMEDAFANSLPTTPSLEVPVLTVSPADTSLQTKNVVAQTKPEEKKPAKKRKSWGQELPVPKTNLPPRKRAKTEDEKEQRRIERVLRNRAAAQTSRERKRLEMEKLESEKIDMEQQNQFLLQRLAQMEAENNRLSQQVAQLSAEVRGSRHSTPTSSSPASVSPTLTPTLFKQEGDEVPLDRIPFPTPSVTDYSPTLKPSSLAESPDLTQHPAAMLCDLQCQSAGSKEMKVPSRFSTSEPALSMSLHMTLQLLFLTMTSAAYSTVIHPLSQILHSLKTGSPLTFSTQEIYQHFHLILWLILTPSLSPSKISSKPTAFRIQLLARLLACNPAMARPLRDATGRALQLAVRERFSTEDRLVPDVVEGRWSWESLLTLASAINLLEKPERRRRTLRGLDSLKRGRRIDSGKRYRVIRSSRSSTSPREALTSRRKGL</t>
  </si>
  <si>
    <t xml:space="preserve">Both introns are processed as predicted; there are reads mapping to both of them but the processed form is clearly the main one</t>
  </si>
  <si>
    <t xml:space="preserve">AN9404</t>
  </si>
  <si>
    <t xml:space="preserve">MGPRGFTNPAPKTESARSALSSFTCTLCNKSYSRHPEYEAHIGSYDHQHRKRLQDLKQLSRDPNAAEKARRAEKKADAEAGLRVLDTAKTGSASGTGSSGGFKKGGFKSSFTTVKGPAAPAAPTRKNVLEDDDEGTNGPAAARGDDHARSMGPKIIQEQGESDTDEEYVTDTAGGGYYDPRKPTDCFPGCVGLAQS</t>
  </si>
  <si>
    <t xml:space="preserve">Has domain(s) with predicted DNA binding, RNA polymerase II transcription factor activity, sequence-specific DNA binding, zinc ion binding activity and role in regulation of transcription, DNA-templated, transcription, DNA-templated; downregulated in a null sltA background; upregulated in a null clrB background</t>
  </si>
  <si>
    <t xml:space="preserve">Low expression levels but it seems that the three introns are processed as predicted</t>
  </si>
  <si>
    <t xml:space="preserve">AN9458</t>
  </si>
  <si>
    <t xml:space="preserve">MPDGESRLRVLRACDRCSQSKQRCDGRRPCQRCTERNTSCHYEKLVRKRGRRRRTKPAPSAHRALAPGPPSLHDLINHTELNPSPVYQEKGPDEMQRRNTNSLSSPSYTEDDSAQTVETRGTGDRSVLVEKNDHLRLGGGLHTAEGQRESPFAQLLSPFPLQEVLFGMPGRPNSQAAFTPPMVTPPVEHWLDRTTSFAPSIPRSICPSIPHNPHEALGQGLVQGQCYPCLHHLMPYLKGILSPEDASEMLEIYFNDQRNPIFKASSPYTLTHIIHPSSILHPTSPRPTSSVLLLVMLLCVAHTADIKIFDPPGARQRIVLDLYRLALDLLEPVDWDNYFRTSDGWQFHPRGGFTDKDGRSSVSHAARTGLIPDFLGSTDVILAIVILALVISGGHFKADCLKWWSKAVRLTRASGLSMEDQGMQPGSNPSQPHHPHKSHREWVIAKEERRRLFWLIYCLDRHLGLSLNAAVNFPEGTFCVAEPLPEAIWQNLETIPLTSLSPPRLGPPSRISGYGFFEYFLPLATVLGHIIDLHHIQQHPLLGDTISQAAVHKIEALISQREQDLAELRAQLENPLLSQRPVDLFNTHSPVSTVDSKKPLVIAYSSHMLHVFYILLHGKWDPISMIEDEDDWITSDSFQACASHALSATAAVHQILTLDPELTFMPYLFGIYLLQGSFILLLFVDRMPELGFNKSVEEVCETIIRAHEVSVVTLDTTFQVWLPSHP</t>
  </si>
  <si>
    <t xml:space="preserve">C2H2 zinc-finger transcription factor involved in regulation of acetamide catabolism; amdX, regulates transcription of amdS</t>
  </si>
  <si>
    <t xml:space="preserve">The three introns are processed as predicted: it seems that both 5´-UTR and 3´-UTR regions are longer than predicted</t>
  </si>
  <si>
    <t xml:space="preserve">AN9492</t>
  </si>
  <si>
    <t xml:space="preserve">MLIGPMVDQSLGTSPKLESLSSISEVPGDVNVSKDTSKKDTVVPANIPPPKTDKPRPHGCTTCGRSFARLEHLKRHERSHTKEKPFECPDCSRCFARRDLLLRHQQKLHMTTTPSSRPRNARRESTGAAGAGAGAGAGTNRVRKNSVAGASSNMRPRANTISHIDGAALGITNNTNAGPGTTGHPGHAYHPSLSSSVGSNIDYRGFSSSHQPPVNGLSKIDTHGLPMDLSGGLRTAPVYGSFDFNIPDFMSQGSTINPAQLHFGGSPQTYGNEAPSSPYGTHQMPHGNDAIMEDDYNFDWMQRFDPSLPIGKNESAIDESSPSAMSTGSQSGISEPMMDGSNQFSMSSVNWQNQFPSQPAIARQFSDYSTTFNDLGIPPETVSPKSLMAQNPFAEAYATPPSMTSVGQQPMLGAHSQSSMFSSSMATSGDSPNPFNLPFANSALRTHHTPASTDTFTDSTRRALLASMAQPASFSHRKYSQPATGMIQCRDLYSRSSSSPTSTNQLPSTADMQRFISAYITYFHPHLPFLHIPSLNFQAPEYTNNLRTPSGHLNLSSTGVVGGGGCLILSMAAIGALYELDTAASKDLFEASKKMIQLYLEERRKADMSTAVSRSSKPGDNSVHNTPLWLVQAMLLNVIYGHTCGDKTSADIASTHCAALVSLARAAELTRHIDAKDLPQDYLHAGFAGKSDFQGQDLVEDSWSQSFGAPKEKKDWLDWKIVEERKRTLFAIFAASCFLVSAYNHAPALTNSEIRLDLPCEEDIWAAESPQAWKQMGGHLSSKKNVAFSSALTTLLTAGRRVQNSAALSPDDSKSSDLRPSSFGCFVLIYAIHNYIWETRQRHMGRQWTTRETDAMRAHIEPALRAWQTAWATNPLHSLERPNPYGAGPLSADSIPLLDLAYVRLYVDLGRCKEAFWQRDWNAMADELARGTDVENALDGIPSDVLDPSITEDALSMDARRDSIASLGVGELAISQTPSQEHPMQPLLGAYRPGQTKREKLLRRAACYAADSFAMSDQLGSTFADFTCRELPLQSAMCTFDCAQVLAEWTTTVQERVGPYLGMLSREDFDFEQAIQSQLLEDEDCKLLQKTRSILASIEQKMQKDIANTMSVSQGSSGDADEGFGCKILVATAGLLDRASVWPVMRLMARSLESQAMRLKERAEHSVIGSTQ</t>
  </si>
  <si>
    <t xml:space="preserve">AN9516</t>
  </si>
  <si>
    <t xml:space="preserve">MASVHTTPSGRPIRRGLGNACQLCRLRKVRCDRVKPACENCRLARIPCVFSSLSDRPRRTVHQKLADARSHVQKLEVQLRERCLSPGLTLAGTRLSDPGRFDTALATFQWHLSFCDLPDSFDLAGFSNELVKTVGPVAPSELAVVKPKWPSSQLVRSALEYFKKTHLYSVFPVVDVDETAQIIKDNELDLNDASIDTRSRACLGAFTALITGLRRDEPVFVAAGADPIAHVRAVLTLLPDLVLQDRSPRALETLLMTALYITPMGEPQTSEALLSLAVRIVFNTGANRAETERKSPHLRAMFWLLYSFDKENSLRRSQPPLIHDADCDLDLPSTYLFEYTDYHFFQNELSSHALLYPSDLRMALLKSRIYRLLYSVEAQRQSEARRLQRIRELDQELVNLKASFPRHCQPDDFAKGLVPDTLFHDLSLRGANIHLGYYFCLTKIHSATAGGGMSPPASSIELCYQAARSTLLYIRRVQNCIIPETFWIYFQYLTTAVLALYRRLLVASDVSQVREDVQILEDTAGIFARLSTTNAERGNFFAPYKIAENFVSKITALAKESIMRSPLNGSTQEDRET</t>
  </si>
</sst>
</file>

<file path=xl/styles.xml><?xml version="1.0" encoding="utf-8"?>
<styleSheet xmlns="http://schemas.openxmlformats.org/spreadsheetml/2006/main">
  <numFmts count="3">
    <numFmt numFmtId="164" formatCode="General"/>
    <numFmt numFmtId="165" formatCode="#,##0.00\ [$€-C0A];[RED]\-#,##0.00\ [$€-C0A]"/>
    <numFmt numFmtId="166" formatCode="General"/>
  </numFmts>
  <fonts count="9">
    <font>
      <sz val="10"/>
      <name val="Arial"/>
      <family val="2"/>
    </font>
    <font>
      <sz val="10"/>
      <name val="Arial"/>
      <family val="0"/>
    </font>
    <font>
      <sz val="10"/>
      <name val="Arial"/>
      <family val="0"/>
    </font>
    <font>
      <sz val="10"/>
      <name val="Arial"/>
      <family val="0"/>
    </font>
    <font>
      <u val="single"/>
      <sz val="10"/>
      <name val="Lucida Sans"/>
      <family val="2"/>
    </font>
    <font>
      <sz val="10"/>
      <color rgb="FF000000"/>
      <name val="Arial"/>
      <family val="2"/>
    </font>
    <font>
      <i val="true"/>
      <sz val="10"/>
      <name val="Arial"/>
      <family val="2"/>
    </font>
    <font>
      <sz val="10"/>
      <name val="Times New Roman"/>
      <family val="1"/>
    </font>
    <font>
      <sz val="10"/>
      <color rgb="FFFFFFFF"/>
      <name val="Arial"/>
      <family val="2"/>
    </font>
  </fonts>
  <fills count="22">
    <fill>
      <patternFill patternType="none"/>
    </fill>
    <fill>
      <patternFill patternType="gray125"/>
    </fill>
    <fill>
      <patternFill patternType="solid">
        <fgColor rgb="FFFFDAA2"/>
        <bgColor rgb="FFDDDDDD"/>
      </patternFill>
    </fill>
    <fill>
      <patternFill patternType="solid">
        <fgColor rgb="FFFDB94D"/>
        <bgColor rgb="FFE3D200"/>
      </patternFill>
    </fill>
    <fill>
      <patternFill patternType="solid">
        <fgColor rgb="FFB2B2B2"/>
        <bgColor rgb="FFC7A0CB"/>
      </patternFill>
    </fill>
    <fill>
      <patternFill patternType="solid">
        <fgColor rgb="FF7DA7D8"/>
        <bgColor rgb="FFB2B2B2"/>
      </patternFill>
    </fill>
    <fill>
      <patternFill patternType="solid">
        <fgColor rgb="FFFFFBCC"/>
        <bgColor rgb="FFFFFFFF"/>
      </patternFill>
    </fill>
    <fill>
      <patternFill patternType="solid">
        <fgColor rgb="FFDDDDDD"/>
        <bgColor rgb="FFBCE4E5"/>
      </patternFill>
    </fill>
    <fill>
      <patternFill patternType="solid">
        <fgColor rgb="FFFF9999"/>
        <bgColor rgb="FFFDB94D"/>
      </patternFill>
    </fill>
    <fill>
      <patternFill patternType="solid">
        <fgColor rgb="FFC2E0AE"/>
        <bgColor rgb="FFBCE4E5"/>
      </patternFill>
    </fill>
    <fill>
      <patternFill patternType="solid">
        <fgColor rgb="FF99FFCC"/>
        <bgColor rgb="FFBCE4E5"/>
      </patternFill>
    </fill>
    <fill>
      <patternFill patternType="solid">
        <fgColor rgb="FFFDD7FD"/>
        <bgColor rgb="FFDDDDDD"/>
      </patternFill>
    </fill>
    <fill>
      <patternFill patternType="solid">
        <fgColor rgb="FFBCE4E5"/>
        <bgColor rgb="FFC2E0AE"/>
      </patternFill>
    </fill>
    <fill>
      <patternFill patternType="solid">
        <fgColor rgb="FFE3D200"/>
        <bgColor rgb="FFFDB94D"/>
      </patternFill>
    </fill>
    <fill>
      <patternFill patternType="solid">
        <fgColor rgb="FFF96AEA"/>
        <bgColor rgb="FFBD7CB5"/>
      </patternFill>
    </fill>
    <fill>
      <patternFill patternType="solid">
        <fgColor rgb="FF1B75BC"/>
        <bgColor rgb="FF008080"/>
      </patternFill>
    </fill>
    <fill>
      <patternFill patternType="solid">
        <fgColor rgb="FFBD7CB5"/>
        <bgColor rgb="FFC7A0CB"/>
      </patternFill>
    </fill>
    <fill>
      <patternFill patternType="solid">
        <fgColor rgb="FFFFFFFF"/>
        <bgColor rgb="FFFFFBCC"/>
      </patternFill>
    </fill>
    <fill>
      <patternFill patternType="solid">
        <fgColor rgb="FFCCFF00"/>
        <bgColor rgb="FFFFFF00"/>
      </patternFill>
    </fill>
    <fill>
      <patternFill patternType="solid">
        <fgColor rgb="FF579835"/>
        <bgColor rgb="FF808000"/>
      </patternFill>
    </fill>
    <fill>
      <patternFill patternType="solid">
        <fgColor rgb="FF581B6F"/>
        <bgColor rgb="FF800080"/>
      </patternFill>
    </fill>
    <fill>
      <patternFill patternType="solid">
        <fgColor rgb="FFC7A0CB"/>
        <bgColor rgb="FFB2B2B2"/>
      </patternFill>
    </fill>
  </fills>
  <borders count="1">
    <border diagonalUp="false" diagonalDown="false">
      <left/>
      <right/>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5" fontId="4"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4" borderId="0" xfId="0" applyFont="true" applyBorder="false" applyAlignment="false" applyProtection="false">
      <alignment horizontal="general" vertical="bottom" textRotation="0" wrapText="false" indent="0" shrinkToFit="false"/>
      <protection locked="true" hidden="false"/>
    </xf>
    <xf numFmtId="164" fontId="0" fillId="5" borderId="0" xfId="0" applyFont="true" applyBorder="false" applyAlignment="false" applyProtection="false">
      <alignment horizontal="general" vertical="bottom" textRotation="0" wrapText="false" indent="0" shrinkToFit="false"/>
      <protection locked="true" hidden="false"/>
    </xf>
    <xf numFmtId="164" fontId="0" fillId="6" borderId="0" xfId="0" applyFont="true" applyBorder="false" applyAlignment="false" applyProtection="false">
      <alignment horizontal="general" vertical="bottom" textRotation="0" wrapText="false" indent="0" shrinkToFit="false"/>
      <protection locked="true" hidden="false"/>
    </xf>
    <xf numFmtId="164" fontId="0" fillId="7"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10" borderId="0" xfId="0" applyFont="true" applyBorder="false" applyAlignment="false" applyProtection="false">
      <alignment horizontal="general" vertical="bottom" textRotation="0" wrapText="false" indent="0" shrinkToFit="false"/>
      <protection locked="true" hidden="false"/>
    </xf>
    <xf numFmtId="164" fontId="0" fillId="11" borderId="0" xfId="0" applyFont="true" applyBorder="false" applyAlignment="false" applyProtection="false">
      <alignment horizontal="general" vertical="bottom" textRotation="0" wrapText="false" indent="0" shrinkToFit="false"/>
      <protection locked="true" hidden="false"/>
    </xf>
    <xf numFmtId="164" fontId="0" fillId="12" borderId="0" xfId="0" applyFont="true" applyBorder="false" applyAlignment="false" applyProtection="false">
      <alignment horizontal="general" vertical="bottom" textRotation="0" wrapText="false" indent="0" shrinkToFit="false"/>
      <protection locked="true" hidden="false"/>
    </xf>
    <xf numFmtId="164" fontId="0" fillId="13" borderId="0" xfId="0" applyFont="true" applyBorder="false" applyAlignment="false" applyProtection="false">
      <alignment horizontal="general" vertical="bottom" textRotation="0" wrapText="false" indent="0" shrinkToFit="false"/>
      <protection locked="true" hidden="false"/>
    </xf>
    <xf numFmtId="164" fontId="0" fillId="14"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true" indent="0" shrinkToFit="false"/>
      <protection locked="true" hidden="false"/>
    </xf>
    <xf numFmtId="164" fontId="8" fillId="15" borderId="0" xfId="0" applyFont="true" applyBorder="false" applyAlignment="false" applyProtection="false">
      <alignment horizontal="general" vertical="bottom" textRotation="0" wrapText="false" indent="0" shrinkToFit="false"/>
      <protection locked="true" hidden="false"/>
    </xf>
    <xf numFmtId="164" fontId="0" fillId="16" borderId="0" xfId="0" applyFont="true" applyBorder="false" applyAlignment="false" applyProtection="false">
      <alignment horizontal="general" vertical="bottom" textRotation="0" wrapText="false" indent="0" shrinkToFit="false"/>
      <protection locked="true" hidden="false"/>
    </xf>
    <xf numFmtId="164" fontId="5" fillId="17"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false" applyProtection="false">
      <alignment horizontal="general" vertical="bottom" textRotation="0" wrapText="false" indent="0" shrinkToFit="false"/>
      <protection locked="true" hidden="false"/>
    </xf>
    <xf numFmtId="164" fontId="0" fillId="19" borderId="0" xfId="0" applyFont="true" applyBorder="false" applyAlignment="false" applyProtection="false">
      <alignment horizontal="general" vertical="bottom" textRotation="0" wrapText="false" indent="0" shrinkToFit="false"/>
      <protection locked="true" hidden="false"/>
    </xf>
    <xf numFmtId="164" fontId="0" fillId="20" borderId="0" xfId="0" applyFont="true" applyBorder="false" applyAlignment="false" applyProtection="false">
      <alignment horizontal="general" vertical="bottom" textRotation="0" wrapText="false" indent="0" shrinkToFit="false"/>
      <protection locked="true" hidden="false"/>
    </xf>
    <xf numFmtId="164" fontId="0" fillId="21"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true" applyProtection="false">
      <alignment horizontal="general"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Resultado2" xfId="20"/>
  </cellStyles>
  <colors>
    <indexedColors>
      <rgbColor rgb="FF000000"/>
      <rgbColor rgb="FFFFFFFF"/>
      <rgbColor rgb="FFFF0000"/>
      <rgbColor rgb="FF00FF00"/>
      <rgbColor rgb="FF0000FF"/>
      <rgbColor rgb="FFCCFF00"/>
      <rgbColor rgb="FFFF00FF"/>
      <rgbColor rgb="FF00FFFF"/>
      <rgbColor rgb="FF800000"/>
      <rgbColor rgb="FF008000"/>
      <rgbColor rgb="FF000080"/>
      <rgbColor rgb="FF808000"/>
      <rgbColor rgb="FF800080"/>
      <rgbColor rgb="FF008080"/>
      <rgbColor rgb="FFB2B2B2"/>
      <rgbColor rgb="FF808080"/>
      <rgbColor rgb="FF7DA7D8"/>
      <rgbColor rgb="FF993366"/>
      <rgbColor rgb="FFFFFBCC"/>
      <rgbColor rgb="FF99FFCC"/>
      <rgbColor rgb="FF581B6F"/>
      <rgbColor rgb="FFF96AEA"/>
      <rgbColor rgb="FF1B75BC"/>
      <rgbColor rgb="FFDDDDDD"/>
      <rgbColor rgb="FF000080"/>
      <rgbColor rgb="FFFF00FF"/>
      <rgbColor rgb="FFFFFF00"/>
      <rgbColor rgb="FF00FFFF"/>
      <rgbColor rgb="FF800080"/>
      <rgbColor rgb="FF800000"/>
      <rgbColor rgb="FF008080"/>
      <rgbColor rgb="FF0000FF"/>
      <rgbColor rgb="FF00CCFF"/>
      <rgbColor rgb="FFC2E0AE"/>
      <rgbColor rgb="FFBCE4E5"/>
      <rgbColor rgb="FFFDD7FD"/>
      <rgbColor rgb="FF99CCFF"/>
      <rgbColor rgb="FFFF9999"/>
      <rgbColor rgb="FFC7A0CB"/>
      <rgbColor rgb="FFFFDAA2"/>
      <rgbColor rgb="FF3366FF"/>
      <rgbColor rgb="FF33CCCC"/>
      <rgbColor rgb="FF99CC00"/>
      <rgbColor rgb="FFE3D200"/>
      <rgbColor rgb="FFFDB94D"/>
      <rgbColor rgb="FFFF6600"/>
      <rgbColor rgb="FF666699"/>
      <rgbColor rgb="FFBD7CB5"/>
      <rgbColor rgb="FF003366"/>
      <rgbColor rgb="FF579835"/>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L925"/>
  <sheetViews>
    <sheetView showFormulas="false" showGridLines="true" showRowColHeaders="true" showZeros="true" rightToLeft="false" tabSelected="true" showOutlineSymbols="true" defaultGridColor="true" view="normal" topLeftCell="A1" colorId="64" zoomScale="95" zoomScaleNormal="95" zoomScalePageLayoutView="100" workbookViewId="0">
      <selection pane="topLeft" activeCell="B931" activeCellId="0" sqref="B931"/>
    </sheetView>
  </sheetViews>
  <sheetFormatPr defaultColWidth="11.53515625" defaultRowHeight="12.8" zeroHeight="false" outlineLevelRow="0" outlineLevelCol="0"/>
  <cols>
    <col collapsed="false" customWidth="true" hidden="false" outlineLevel="0" max="1" min="1" style="0" width="32.61"/>
    <col collapsed="false" customWidth="true" hidden="false" outlineLevel="0" max="2" min="2" style="0" width="20.47"/>
    <col collapsed="false" customWidth="true" hidden="false" outlineLevel="0" max="3" min="3" style="0" width="9.94"/>
    <col collapsed="false" customWidth="true" hidden="false" outlineLevel="0" max="4" min="4" style="0" width="9.63"/>
    <col collapsed="false" customWidth="true" hidden="false" outlineLevel="0" max="5" min="5" style="0" width="21.67"/>
    <col collapsed="false" customWidth="true" hidden="false" outlineLevel="0" max="6" min="6" style="0" width="5.46"/>
    <col collapsed="false" customWidth="true" hidden="false" outlineLevel="0" max="7" min="7" style="0" width="4.76"/>
    <col collapsed="false" customWidth="true" hidden="false" outlineLevel="0" max="8" min="8" style="0" width="133.43"/>
    <col collapsed="false" customWidth="true" hidden="false" outlineLevel="0" max="9" min="9" style="0" width="135.07"/>
  </cols>
  <sheetData>
    <row r="1" customFormat="false" ht="12.8" hidden="false" customHeight="false" outlineLevel="0" collapsed="false">
      <c r="A1" s="0" t="s">
        <v>0</v>
      </c>
      <c r="B1" s="0" t="s">
        <v>1</v>
      </c>
      <c r="C1" s="0" t="s">
        <v>2</v>
      </c>
      <c r="D1" s="0" t="s">
        <v>3</v>
      </c>
      <c r="E1" s="0" t="s">
        <v>4</v>
      </c>
      <c r="F1" s="0" t="s">
        <v>5</v>
      </c>
      <c r="G1" s="0" t="s">
        <v>6</v>
      </c>
      <c r="H1" s="0" t="s">
        <v>7</v>
      </c>
      <c r="I1" s="0" t="s">
        <v>8</v>
      </c>
    </row>
    <row r="2" customFormat="false" ht="12.8" hidden="false" customHeight="false" outlineLevel="0" collapsed="false">
      <c r="A2" s="0" t="s">
        <v>9</v>
      </c>
      <c r="B2" s="0" t="s">
        <v>10</v>
      </c>
      <c r="C2" s="0" t="s">
        <v>11</v>
      </c>
      <c r="D2" s="0" t="n">
        <v>703</v>
      </c>
      <c r="E2" s="1" t="s">
        <v>12</v>
      </c>
      <c r="F2" s="0" t="n">
        <v>26</v>
      </c>
      <c r="G2" s="0" t="n">
        <v>62</v>
      </c>
      <c r="H2" s="0" t="str">
        <f aca="false">MID(I2,F2,G2+1-F2)</f>
        <v>CTICHIAPSRQIRCDLQVRTGQGHANCSNCDTAGKEC</v>
      </c>
      <c r="I2" s="0" t="s">
        <v>13</v>
      </c>
    </row>
    <row r="3" customFormat="false" ht="12.8" hidden="false" customHeight="false" outlineLevel="0" collapsed="false">
      <c r="C3" s="0" t="s">
        <v>11</v>
      </c>
      <c r="D3" s="0" t="n">
        <v>703</v>
      </c>
      <c r="E3" s="2" t="s">
        <v>14</v>
      </c>
      <c r="F3" s="0" t="n">
        <v>310</v>
      </c>
      <c r="G3" s="0" t="n">
        <v>393</v>
      </c>
      <c r="H3" s="0" t="str">
        <f aca="false">MID(I2,F3,G3+1-F3)</f>
        <v>SWWWTSVVIRHCQQLGVHQQPSFGPGPAASQHNHPTSRRSHLIRRRIWWTAFARERLTAICQNKPCTIDPEDCDIAEPTLDDFP</v>
      </c>
    </row>
    <row r="4" customFormat="false" ht="12.8" hidden="false" customHeight="false" outlineLevel="0" collapsed="false">
      <c r="A4" s="0" t="s">
        <v>15</v>
      </c>
      <c r="B4" s="0" t="s">
        <v>16</v>
      </c>
      <c r="C4" s="0" t="s">
        <v>17</v>
      </c>
      <c r="D4" s="0" t="n">
        <v>673</v>
      </c>
      <c r="E4" s="2" t="s">
        <v>14</v>
      </c>
      <c r="F4" s="0" t="n">
        <v>245</v>
      </c>
      <c r="G4" s="0" t="n">
        <v>310</v>
      </c>
      <c r="H4" s="3" t="str">
        <f aca="false">MID(I4,F4,G4+1-F4)</f>
        <v>PVELESILALLLLTVYEYTQRGNLLKMRYRAGQALAIALDMSLHTLGEEYDEMAEARRRAWWMTYY</v>
      </c>
      <c r="I4" s="0" t="s">
        <v>18</v>
      </c>
    </row>
    <row r="5" customFormat="false" ht="12.8" hidden="false" customHeight="false" outlineLevel="0" collapsed="false">
      <c r="A5" s="0" t="s">
        <v>19</v>
      </c>
      <c r="B5" s="0" t="s">
        <v>20</v>
      </c>
      <c r="C5" s="0" t="s">
        <v>21</v>
      </c>
      <c r="D5" s="0" t="n">
        <v>1041</v>
      </c>
      <c r="E5" s="1" t="s">
        <v>12</v>
      </c>
      <c r="F5" s="0" t="n">
        <v>114</v>
      </c>
      <c r="G5" s="0" t="n">
        <v>149</v>
      </c>
      <c r="H5" s="0" t="str">
        <f aca="false">MID(I5,F5,G5+1-F5)</f>
        <v>RACYKCALARVRCSGGMPCTRCETRSLECQYPTERR</v>
      </c>
      <c r="I5" s="0" t="s">
        <v>22</v>
      </c>
    </row>
    <row r="6" customFormat="false" ht="12.8" hidden="false" customHeight="false" outlineLevel="0" collapsed="false">
      <c r="C6" s="0" t="s">
        <v>21</v>
      </c>
      <c r="D6" s="0" t="n">
        <v>1041</v>
      </c>
      <c r="E6" s="2" t="s">
        <v>14</v>
      </c>
      <c r="F6" s="0" t="n">
        <v>540</v>
      </c>
      <c r="G6" s="0" t="n">
        <v>741</v>
      </c>
      <c r="H6" s="0" t="str">
        <f aca="false">MID(I5,F6,G6+1-F6)</f>
        <v>LHHYFRFSHPLYPIIHTPTFNPNKCHWIVTLALAAMGSHSANLCEQNGTATAFHEFLRRALCVEKEKRQPEYLQLWLIQALLLSCIGRLHGNSESGKLSALADFGDLVNLANRQRLLSRSENPNTSTDQSSPEQQWLLWVEEEARRRTGYVIWLVDCTVAYEFDTKPYFCLDDGQAPLPCNENIWHAASSRIWKGLREEISE</v>
      </c>
    </row>
    <row r="7" customFormat="false" ht="12.8" hidden="false" customHeight="false" outlineLevel="0" collapsed="false">
      <c r="C7" s="0" t="s">
        <v>21</v>
      </c>
      <c r="D7" s="0" t="n">
        <v>1041</v>
      </c>
      <c r="E7" s="4" t="s">
        <v>23</v>
      </c>
      <c r="F7" s="0" t="n">
        <v>43</v>
      </c>
      <c r="G7" s="0" t="n">
        <v>70</v>
      </c>
      <c r="H7" s="0" t="str">
        <f aca="false">MID(I5,F7,G7+1-F7)</f>
        <v>TKCSICQSTFRRPEHLKRHFRSHTKEKP</v>
      </c>
    </row>
    <row r="8" customFormat="false" ht="12.8" hidden="false" customHeight="false" outlineLevel="0" collapsed="false">
      <c r="C8" s="0" t="s">
        <v>21</v>
      </c>
      <c r="D8" s="0" t="n">
        <v>1041</v>
      </c>
      <c r="E8" s="4" t="s">
        <v>23</v>
      </c>
      <c r="F8" s="0" t="n">
        <v>71</v>
      </c>
      <c r="G8" s="0" t="n">
        <v>93</v>
      </c>
      <c r="H8" s="0" t="str">
        <f aca="false">MID(I5,F8,G8+1-F8)</f>
        <v>FECTQCGRHFSRTDTLHRHELSH</v>
      </c>
    </row>
    <row r="9" customFormat="false" ht="12.8" hidden="false" customHeight="false" outlineLevel="0" collapsed="false">
      <c r="A9" s="0" t="s">
        <v>24</v>
      </c>
      <c r="B9" s="0" t="s">
        <v>25</v>
      </c>
      <c r="C9" s="0" t="s">
        <v>26</v>
      </c>
      <c r="D9" s="0" t="n">
        <v>892</v>
      </c>
      <c r="E9" s="1" t="s">
        <v>12</v>
      </c>
      <c r="F9" s="0" t="n">
        <v>40</v>
      </c>
      <c r="G9" s="0" t="n">
        <v>76</v>
      </c>
      <c r="H9" s="0" t="str">
        <f aca="false">MID(I9,F9,G9+1-F9)</f>
        <v>TACIACRRRKSKCDGNLPSCAACSSVYHTTCVYDPNS</v>
      </c>
      <c r="I9" s="0" t="s">
        <v>27</v>
      </c>
    </row>
    <row r="10" customFormat="false" ht="12.8" hidden="false" customHeight="false" outlineLevel="0" collapsed="false">
      <c r="C10" s="0" t="s">
        <v>26</v>
      </c>
      <c r="D10" s="0" t="n">
        <v>892</v>
      </c>
      <c r="E10" s="2" t="s">
        <v>14</v>
      </c>
      <c r="F10" s="0" t="n">
        <v>338</v>
      </c>
      <c r="G10" s="0" t="n">
        <v>416</v>
      </c>
      <c r="H10" s="0" t="str">
        <f aca="false">MID(I9,F10,G10+1-F10)</f>
        <v>GWVYSGMSFRMAFDLGLNLESSSLRDLSEEEIDARRITFWGCFLFDKCWSNYLGRQPQFTTANTSVSAVDILPNEESTL</v>
      </c>
    </row>
    <row r="11" customFormat="false" ht="12.8" hidden="false" customHeight="false" outlineLevel="0" collapsed="false">
      <c r="A11" s="0" t="s">
        <v>28</v>
      </c>
      <c r="B11" s="0" t="s">
        <v>29</v>
      </c>
      <c r="C11" s="0" t="s">
        <v>30</v>
      </c>
      <c r="D11" s="0" t="n">
        <v>435</v>
      </c>
      <c r="E11" s="1" t="s">
        <v>12</v>
      </c>
      <c r="F11" s="0" t="n">
        <v>22</v>
      </c>
      <c r="G11" s="0" t="n">
        <v>56</v>
      </c>
      <c r="H11" s="0" t="str">
        <f aca="false">MID(I11,F11,G11+1-F11)</f>
        <v>SCHACALSKLKCSQDKPTCSRCVKRGTACQYLASK</v>
      </c>
      <c r="I11" s="0" t="s">
        <v>31</v>
      </c>
    </row>
    <row r="12" customFormat="false" ht="12.8" hidden="false" customHeight="false" outlineLevel="0" collapsed="false">
      <c r="C12" s="0" t="s">
        <v>32</v>
      </c>
      <c r="D12" s="0" t="n">
        <v>435</v>
      </c>
      <c r="E12" s="2" t="s">
        <v>33</v>
      </c>
      <c r="F12" s="0" t="n">
        <v>127</v>
      </c>
      <c r="G12" s="0" t="n">
        <v>327</v>
      </c>
      <c r="H12" s="0" t="str">
        <f aca="false">MID(I11,F12,G12+1-F12)</f>
        <v>ESIPSLLSSTGPGTSATSPLTLGPPDYDGYLASPISLSLLDVPDMDYFPGADMSANVMDGFPDPPSFFPSGEPIPTLQENILKTSFADSPVPANSPSVPPTPDVTSVGTPRQCFCFPRALTLLRELFPNPSLSCVTPSSESGSASPPTVQQVITKNEQTLRDITEIIECSCSEDGYTITIITLAAFKVLAWYSAVAHISPI</v>
      </c>
    </row>
    <row r="13" customFormat="false" ht="12.8" hidden="false" customHeight="false" outlineLevel="0" collapsed="false">
      <c r="A13" s="0" t="s">
        <v>34</v>
      </c>
      <c r="B13" s="0" t="s">
        <v>35</v>
      </c>
      <c r="C13" s="0" t="s">
        <v>36</v>
      </c>
      <c r="D13" s="0" t="n">
        <v>424</v>
      </c>
      <c r="E13" s="5" t="s">
        <v>37</v>
      </c>
      <c r="F13" s="0" t="n">
        <v>64</v>
      </c>
      <c r="G13" s="0" t="n">
        <v>176</v>
      </c>
      <c r="H13" s="0" t="str">
        <f aca="false">MID(I13,F13,G13+1-F13)</f>
        <v>PLPKDLKGSEIFPSHSPQQHPETYFLMRRSKDGYVSATGMFKIAFPWAKLEEERSEREYLKTRPETSEDEIAGNVWISPVLALELAAEYKMYDWVRALLDPTEIIQSPSSAKK</v>
      </c>
      <c r="I13" s="0" t="s">
        <v>38</v>
      </c>
    </row>
    <row r="14" customFormat="false" ht="12.8" hidden="false" customHeight="false" outlineLevel="0" collapsed="false">
      <c r="A14" s="0" t="s">
        <v>39</v>
      </c>
      <c r="B14" s="0" t="s">
        <v>40</v>
      </c>
      <c r="C14" s="0" t="s">
        <v>41</v>
      </c>
      <c r="D14" s="0" t="n">
        <v>549</v>
      </c>
      <c r="E14" s="6" t="s">
        <v>42</v>
      </c>
      <c r="F14" s="0" t="n">
        <v>100</v>
      </c>
      <c r="G14" s="0" t="n">
        <v>153</v>
      </c>
      <c r="H14" s="0" t="str">
        <f aca="false">MID(I14,F14,G14+1-F14)</f>
        <v>SFLGHSCSNCGTKSTPLWRRSPTGAMICNACGLYLKARNVARPTKRNRTQASPE</v>
      </c>
      <c r="I14" s="0" t="s">
        <v>43</v>
      </c>
    </row>
    <row r="15" customFormat="false" ht="12.8" hidden="false" customHeight="false" outlineLevel="0" collapsed="false">
      <c r="C15" s="0" t="s">
        <v>41</v>
      </c>
      <c r="D15" s="0" t="n">
        <v>549</v>
      </c>
      <c r="E15" s="6" t="s">
        <v>42</v>
      </c>
      <c r="F15" s="0" t="n">
        <v>251</v>
      </c>
      <c r="G15" s="0" t="n">
        <v>298</v>
      </c>
      <c r="H15" s="0" t="str">
        <f aca="false">MID(I14,F15,G15+1-F15)</f>
        <v>CQNCGTTVTPLWRRDENGHPICNACGLYYKLHGSYRPTTMKKTIIKRR</v>
      </c>
    </row>
    <row r="16" customFormat="false" ht="12.8" hidden="false" customHeight="false" outlineLevel="0" collapsed="false">
      <c r="A16" s="0" t="s">
        <v>44</v>
      </c>
      <c r="B16" s="0" t="s">
        <v>45</v>
      </c>
      <c r="C16" s="0" t="s">
        <v>46</v>
      </c>
      <c r="D16" s="0" t="n">
        <v>638</v>
      </c>
      <c r="E16" s="1" t="s">
        <v>12</v>
      </c>
      <c r="F16" s="0" t="n">
        <v>11</v>
      </c>
      <c r="G16" s="0" t="n">
        <v>42</v>
      </c>
      <c r="H16" s="0" t="str">
        <f aca="false">MID(I16,F16,G16+1-F16)</f>
        <v>RACEPCRNRKIRCDKSSPCSNCRLSGASCITL</v>
      </c>
      <c r="I16" s="0" t="s">
        <v>47</v>
      </c>
    </row>
    <row r="17" customFormat="false" ht="12.8" hidden="false" customHeight="false" outlineLevel="0" collapsed="false">
      <c r="C17" s="0" t="s">
        <v>46</v>
      </c>
      <c r="D17" s="0" t="n">
        <v>638</v>
      </c>
      <c r="E17" s="2" t="s">
        <v>14</v>
      </c>
      <c r="F17" s="0" t="n">
        <v>334</v>
      </c>
      <c r="G17" s="0" t="n">
        <v>533</v>
      </c>
      <c r="H17" s="0" t="str">
        <f aca="false">MID(I16,F17,G17+1-F17)</f>
        <v>STILDSDITVPAPSSRTSSSPDSQLMEYFGYLVELARLAGRIYEELYCAGSLSLPVDVRRHRATESWLRSATQEHAQRIKSSTISEDVLRQSMLTLIYRAMPVQTGSSSTFNEESLESARAALEGHQSFIREFGTTDTDLLSGHITWSILFVPFVPFIVLFCHVIETGSLQDLSQMQAFVTSMESVCPHSPAIAKHYHLF</v>
      </c>
    </row>
    <row r="18" customFormat="false" ht="12.8" hidden="false" customHeight="false" outlineLevel="0" collapsed="false">
      <c r="A18" s="0" t="s">
        <v>48</v>
      </c>
      <c r="B18" s="0" t="s">
        <v>49</v>
      </c>
      <c r="C18" s="0" t="s">
        <v>50</v>
      </c>
      <c r="D18" s="0" t="n">
        <v>600</v>
      </c>
      <c r="E18" s="1" t="s">
        <v>12</v>
      </c>
      <c r="F18" s="0" t="n">
        <v>50</v>
      </c>
      <c r="G18" s="0" t="n">
        <v>81</v>
      </c>
      <c r="H18" s="0" t="str">
        <f aca="false">MID(I18,F18,G18+1-F18)</f>
        <v>TGCFTCRDRHLKCDEALGQCQNCRKSGRLCRR</v>
      </c>
      <c r="I18" s="0" t="s">
        <v>51</v>
      </c>
    </row>
    <row r="19" customFormat="false" ht="12.8" hidden="false" customHeight="false" outlineLevel="0" collapsed="false">
      <c r="A19" s="0" t="s">
        <v>52</v>
      </c>
      <c r="B19" s="0" t="s">
        <v>53</v>
      </c>
      <c r="C19" s="0" t="s">
        <v>54</v>
      </c>
      <c r="D19" s="0" t="n">
        <v>415</v>
      </c>
      <c r="E19" s="1" t="s">
        <v>12</v>
      </c>
      <c r="F19" s="0" t="n">
        <v>18</v>
      </c>
      <c r="G19" s="0" t="n">
        <v>52</v>
      </c>
      <c r="H19" s="0" t="str">
        <f aca="false">MID(I19,F19,G19+1-F19)</f>
        <v>ACNECHAAKVRCSGEKTGCQRCSNLRLKCAFSISR</v>
      </c>
      <c r="I19" s="0" t="s">
        <v>55</v>
      </c>
    </row>
    <row r="20" customFormat="false" ht="12.8" hidden="false" customHeight="false" outlineLevel="0" collapsed="false">
      <c r="A20" s="0" t="s">
        <v>56</v>
      </c>
      <c r="B20" s="0" t="s">
        <v>57</v>
      </c>
      <c r="C20" s="0" t="s">
        <v>58</v>
      </c>
      <c r="D20" s="0" t="n">
        <v>492</v>
      </c>
      <c r="E20" s="4" t="s">
        <v>23</v>
      </c>
      <c r="F20" s="0" t="n">
        <v>369</v>
      </c>
      <c r="G20" s="0" t="n">
        <v>394</v>
      </c>
      <c r="H20" s="0" t="str">
        <f aca="false">MID(I20,F20,G20+1-F20)</f>
        <v>FKCSHPGCTAPPFQTQYLLNSHANVH</v>
      </c>
      <c r="I20" s="0" t="s">
        <v>59</v>
      </c>
    </row>
    <row r="21" customFormat="false" ht="12.8" hidden="false" customHeight="false" outlineLevel="0" collapsed="false">
      <c r="C21" s="0" t="s">
        <v>58</v>
      </c>
      <c r="D21" s="0" t="n">
        <v>492</v>
      </c>
      <c r="E21" s="4" t="s">
        <v>23</v>
      </c>
      <c r="F21" s="0" t="n">
        <v>400</v>
      </c>
      <c r="G21" s="0" t="n">
        <v>429</v>
      </c>
      <c r="H21" s="0" t="str">
        <f aca="false">MID(I20,F21,G21+1-F21)</f>
        <v>HFCPIEGCSRGPGGKGFKRKNEMIRHGLVH</v>
      </c>
    </row>
    <row r="22" customFormat="false" ht="12.8" hidden="false" customHeight="false" outlineLevel="0" collapsed="false">
      <c r="C22" s="0" t="s">
        <v>58</v>
      </c>
      <c r="D22" s="0" t="n">
        <v>492</v>
      </c>
      <c r="E22" s="4" t="s">
        <v>23</v>
      </c>
      <c r="F22" s="0" t="n">
        <v>434</v>
      </c>
      <c r="G22" s="0" t="n">
        <v>459</v>
      </c>
      <c r="H22" s="0" t="str">
        <f aca="false">MID(I20,F22,G22+1-F22)</f>
        <v>YVCPFCPDQQHKYPRPDNLQRHVRVH</v>
      </c>
    </row>
    <row r="23" customFormat="false" ht="12.8" hidden="false" customHeight="false" outlineLevel="0" collapsed="false">
      <c r="A23" s="0" t="s">
        <v>60</v>
      </c>
      <c r="B23" s="0" t="s">
        <v>61</v>
      </c>
      <c r="C23" s="0" t="s">
        <v>62</v>
      </c>
      <c r="D23" s="0" t="n">
        <v>334</v>
      </c>
      <c r="E23" s="4" t="s">
        <v>23</v>
      </c>
      <c r="F23" s="0" t="n">
        <v>238</v>
      </c>
      <c r="G23" s="0" t="n">
        <v>264</v>
      </c>
      <c r="H23" s="0" t="str">
        <f aca="false">MID(I23,F23,G23+1-F23)</f>
        <v>WRCAYPSCSSPSLFRRGCDLRKHYNRH</v>
      </c>
      <c r="I23" s="0" t="s">
        <v>63</v>
      </c>
    </row>
    <row r="24" customFormat="false" ht="12.8" hidden="false" customHeight="false" outlineLevel="0" collapsed="false">
      <c r="C24" s="0" t="s">
        <v>62</v>
      </c>
      <c r="D24" s="0" t="n">
        <v>334</v>
      </c>
      <c r="E24" s="4" t="s">
        <v>23</v>
      </c>
      <c r="F24" s="0" t="n">
        <v>268</v>
      </c>
      <c r="G24" s="0" t="n">
        <v>300</v>
      </c>
      <c r="H24" s="0" t="str">
        <f aca="false">MID(I23,F24,G24+1-F24)</f>
        <v>LFCRHDGCPQSNPQTPGAGFSSKKDRDRHEAKH</v>
      </c>
    </row>
    <row r="25" customFormat="false" ht="12.8" hidden="false" customHeight="false" outlineLevel="0" collapsed="false">
      <c r="C25" s="0" t="s">
        <v>62</v>
      </c>
      <c r="D25" s="0" t="n">
        <v>334</v>
      </c>
      <c r="E25" s="4" t="s">
        <v>23</v>
      </c>
      <c r="F25" s="0" t="n">
        <v>304</v>
      </c>
      <c r="G25" s="0" t="n">
        <v>334</v>
      </c>
      <c r="H25" s="0" t="str">
        <f aca="false">MID(I23,F25,G25+1-F25)</f>
        <v>IVCEWAAEGCTRVFSRVDNMKDHVRRIHKGV</v>
      </c>
    </row>
    <row r="26" customFormat="false" ht="12.8" hidden="false" customHeight="false" outlineLevel="0" collapsed="false">
      <c r="A26" s="0" t="s">
        <v>64</v>
      </c>
      <c r="B26" s="0" t="s">
        <v>65</v>
      </c>
      <c r="C26" s="0" t="s">
        <v>66</v>
      </c>
      <c r="D26" s="0" t="n">
        <v>314</v>
      </c>
      <c r="E26" s="7" t="s">
        <v>67</v>
      </c>
      <c r="F26" s="0" t="n">
        <v>2</v>
      </c>
      <c r="G26" s="0" t="n">
        <v>58</v>
      </c>
      <c r="H26" s="0" t="str">
        <f aca="false">MID(I26,F26,G26+1-F26)</f>
        <v>APTHRRGPWVPEEDQLLLQLVREQGPNNNWVRISQHMHYRSPKQCRERYHQNLKPSL</v>
      </c>
      <c r="I26" s="0" t="s">
        <v>68</v>
      </c>
    </row>
    <row r="27" customFormat="false" ht="12.8" hidden="false" customHeight="false" outlineLevel="0" collapsed="false">
      <c r="C27" s="0" t="s">
        <v>66</v>
      </c>
      <c r="D27" s="0" t="n">
        <v>314</v>
      </c>
      <c r="E27" s="7" t="s">
        <v>67</v>
      </c>
      <c r="F27" s="0" t="n">
        <v>59</v>
      </c>
      <c r="G27" s="0" t="n">
        <v>109</v>
      </c>
      <c r="H27" s="0" t="str">
        <f aca="false">MID(I26,F27,G27+1-F27)</f>
        <v>NRDPISAEEGLAIERMVNEMGRCWAEIARRLGNRSDNAVKNWWNGNMNRKK</v>
      </c>
    </row>
    <row r="28" customFormat="false" ht="12.8" hidden="false" customHeight="false" outlineLevel="0" collapsed="false">
      <c r="A28" s="8" t="s">
        <v>15</v>
      </c>
      <c r="B28" s="8" t="s">
        <v>69</v>
      </c>
      <c r="C28" s="0" t="s">
        <v>70</v>
      </c>
      <c r="D28" s="0" t="n">
        <v>598</v>
      </c>
      <c r="E28" s="2" t="s">
        <v>14</v>
      </c>
      <c r="F28" s="0" t="n">
        <v>121</v>
      </c>
      <c r="G28" s="0" t="n">
        <v>310</v>
      </c>
      <c r="H28" s="0" t="str">
        <f aca="false">MID(I28,F28,G28+1-F28)</f>
        <v>LHMFFVRFIPTFPILHRATFVFRDCTHPLLLNAMALGSLYLGPKDSVAKWQSLITHRGPYDACNGVQLLLTALLGQIYGALSKSRAIRTTSQVFRPLGFFWARHCGMLDSEPFSIEDVPFPNTPSSEKDRKWRTWAAREIQQRALLAYYILDGLVAQMSGDGASTRHVANPLTLPSSEAAFDANTADEWL</v>
      </c>
      <c r="I28" s="0" t="s">
        <v>71</v>
      </c>
    </row>
    <row r="29" customFormat="false" ht="12.8" hidden="false" customHeight="false" outlineLevel="0" collapsed="false">
      <c r="A29" s="8" t="s">
        <v>72</v>
      </c>
      <c r="B29" s="8" t="s">
        <v>35</v>
      </c>
      <c r="C29" s="0" t="s">
        <v>73</v>
      </c>
      <c r="D29" s="0" t="n">
        <v>369</v>
      </c>
      <c r="E29" s="9" t="s">
        <v>74</v>
      </c>
      <c r="F29" s="0" t="n">
        <v>60</v>
      </c>
      <c r="G29" s="0" t="n">
        <v>347</v>
      </c>
      <c r="H29" s="0" t="str">
        <f aca="false">MID(I29,F29,G29+1-F29)</f>
        <v>SLQVVQQPIRARMCGFGDKDRRPITPPPCIRLIVKDAQTQKEVDINSLDSSFYVVMADLWNADGTHEVNLVKHSATSPSISTAMSSSYPPPPHPTSSDYPASYQTNPYGQPVGQPVGQPVGYAGVGNYYGGSTQLQYQNAYPNPQAQYYQPMYGGMAQPQMPAAQPVTPGPGGMFTRNLIGCLSASAYRLYDTEDKIGVWFVLQDLSVRTEGIFRLKFSFVNVGKSVSDLPQSDIAEVINKGTAPILASTFSEPFQVFSAKKFPGVIESTPLSKVFANQGIKIPIRKD</v>
      </c>
      <c r="I29" s="0" t="s">
        <v>75</v>
      </c>
    </row>
    <row r="30" customFormat="false" ht="12.8" hidden="false" customHeight="false" outlineLevel="0" collapsed="false">
      <c r="A30" s="0" t="s">
        <v>44</v>
      </c>
      <c r="B30" s="0" t="s">
        <v>76</v>
      </c>
      <c r="C30" s="0" t="s">
        <v>77</v>
      </c>
      <c r="D30" s="0" t="n">
        <v>396</v>
      </c>
      <c r="E30" s="1" t="s">
        <v>12</v>
      </c>
      <c r="F30" s="0" t="n">
        <v>13</v>
      </c>
      <c r="G30" s="0" t="n">
        <v>49</v>
      </c>
      <c r="H30" s="0" t="str">
        <f aca="false">MID(I30,F30,G30+1-F30)</f>
        <v>HACLECRGRRIKCGKEHPQCSFCISRNLGCEYLHRAS</v>
      </c>
      <c r="I30" s="0" t="s">
        <v>78</v>
      </c>
    </row>
    <row r="31" customFormat="false" ht="12.8" hidden="false" customHeight="false" outlineLevel="0" collapsed="false">
      <c r="C31" s="0" t="s">
        <v>77</v>
      </c>
      <c r="D31" s="0" t="n">
        <v>396</v>
      </c>
      <c r="E31" s="2" t="s">
        <v>14</v>
      </c>
      <c r="F31" s="0" t="n">
        <v>108</v>
      </c>
      <c r="G31" s="0" t="n">
        <v>204</v>
      </c>
      <c r="H31" s="0" t="str">
        <f aca="false">MID(I30,F31,G31+1-F31)</f>
        <v>MQWCTTTYRSVSRNSTVENIWQAVVPREAMRHPFLMHGILALSALHLAVTSDGGLREQYIRISKEHQNQAALGLESIAGKLKQHHSNAAFTLSNIMI</v>
      </c>
    </row>
    <row r="32" customFormat="false" ht="12.8" hidden="false" customHeight="false" outlineLevel="0" collapsed="false">
      <c r="A32" s="0" t="s">
        <v>79</v>
      </c>
      <c r="B32" s="0" t="s">
        <v>80</v>
      </c>
      <c r="C32" s="0" t="s">
        <v>81</v>
      </c>
      <c r="D32" s="0" t="n">
        <v>825</v>
      </c>
      <c r="E32" s="1" t="s">
        <v>12</v>
      </c>
      <c r="F32" s="0" t="n">
        <v>34</v>
      </c>
      <c r="G32" s="0" t="n">
        <v>70</v>
      </c>
      <c r="H32" s="0" t="str">
        <f aca="false">MID(I32,F32,G32+1-F32)</f>
        <v>ACDSCHARRVRCDRQFPCSRCLRSEITCEFTRERRKR</v>
      </c>
      <c r="I32" s="0" t="s">
        <v>82</v>
      </c>
    </row>
    <row r="33" customFormat="false" ht="12.8" hidden="false" customHeight="false" outlineLevel="0" collapsed="false">
      <c r="C33" s="0" t="s">
        <v>81</v>
      </c>
      <c r="D33" s="0" t="n">
        <v>825</v>
      </c>
      <c r="E33" s="2" t="s">
        <v>14</v>
      </c>
      <c r="F33" s="0" t="n">
        <v>403</v>
      </c>
      <c r="G33" s="0" t="n">
        <v>527</v>
      </c>
      <c r="H33" s="0" t="str">
        <f aca="false">MID(I32,F33,G33+1-F33)</f>
        <v>SMRWWHAAFTLARELKLNQEIEVMPNGDSQVEGSSPPFGYSLPGWDGADPGPVFNYSNPTRSSLNCVCDRQDQNTITEEHREERRRTWWLLYIMDRHLALCYNRPLALLDAESEDLLLPLDEASW</v>
      </c>
    </row>
    <row r="34" customFormat="false" ht="12.8" hidden="false" customHeight="false" outlineLevel="0" collapsed="false">
      <c r="A34" s="0" t="s">
        <v>83</v>
      </c>
      <c r="B34" s="0" t="s">
        <v>84</v>
      </c>
      <c r="C34" s="8" t="s">
        <v>85</v>
      </c>
      <c r="D34" s="0" t="n">
        <v>339</v>
      </c>
      <c r="E34" s="10" t="s">
        <v>86</v>
      </c>
      <c r="F34" s="0" t="n">
        <v>191</v>
      </c>
      <c r="G34" s="0" t="n">
        <v>279</v>
      </c>
      <c r="H34" s="0" t="str">
        <f aca="false">MID(I34,F34,G34+1-F34)</f>
        <v>RRASHNVVEKRYRENLNRKFHLLETIVNKGTEPYSCSPCSSPRSSPSSSGSRKGNTTFSSSSSSSARRQYTSPKATIIDSALSYIESLR</v>
      </c>
      <c r="I34" s="0" t="s">
        <v>87</v>
      </c>
    </row>
    <row r="35" customFormat="false" ht="12.8" hidden="false" customHeight="false" outlineLevel="0" collapsed="false">
      <c r="A35" s="8" t="s">
        <v>88</v>
      </c>
      <c r="B35" s="8" t="s">
        <v>89</v>
      </c>
      <c r="C35" s="8" t="s">
        <v>90</v>
      </c>
      <c r="D35" s="0" t="n">
        <v>796</v>
      </c>
      <c r="E35" s="11" t="s">
        <v>91</v>
      </c>
      <c r="F35" s="0" t="n">
        <v>131</v>
      </c>
      <c r="G35" s="0" t="n">
        <v>207</v>
      </c>
      <c r="H35" s="0" t="str">
        <f aca="false">MID(I35,F35,G35+1-F35)</f>
        <v>DTGKDGEPVWSDELEDAFQQALEANPPMGRRKWSERGKSYGRNELIAEYIYKLTGKRRTRKQVSSHLQVLDSFLKGD</v>
      </c>
      <c r="I35" s="0" t="s">
        <v>92</v>
      </c>
    </row>
    <row r="36" customFormat="false" ht="12.8" hidden="false" customHeight="false" outlineLevel="0" collapsed="false">
      <c r="A36" s="0" t="s">
        <v>93</v>
      </c>
      <c r="B36" s="0" t="s">
        <v>94</v>
      </c>
      <c r="C36" s="0" t="s">
        <v>95</v>
      </c>
      <c r="D36" s="0" t="n">
        <v>786</v>
      </c>
      <c r="E36" s="4" t="s">
        <v>23</v>
      </c>
      <c r="F36" s="0" t="n">
        <v>105</v>
      </c>
      <c r="G36" s="0" t="n">
        <v>128</v>
      </c>
      <c r="H36" s="0" t="str">
        <f aca="false">MID(I36,F36,G36+1-F36)</f>
        <v>FVCDRCPKSFTRKDLLVRHERLAH</v>
      </c>
      <c r="I36" s="0" t="s">
        <v>96</v>
      </c>
    </row>
    <row r="37" customFormat="false" ht="12.8" hidden="false" customHeight="false" outlineLevel="0" collapsed="false">
      <c r="C37" s="0" t="s">
        <v>95</v>
      </c>
      <c r="D37" s="0" t="n">
        <v>786</v>
      </c>
      <c r="E37" s="2" t="s">
        <v>14</v>
      </c>
      <c r="F37" s="0" t="n">
        <v>321</v>
      </c>
      <c r="G37" s="0" t="n">
        <v>580</v>
      </c>
      <c r="H37" s="0" t="str">
        <f aca="false">MID(I36,F37,G37+1-F37)</f>
        <v>YVTGYHDHYPFLHIPTLNIEKTPLHLVLSMAALGAQYCREPDTSISLFYVAKTVTLEHMRRDLQWTGSRKTVSANQSQDILETVQSLLMLMSVSSWFEHYPPHYEGLYLRSQLETLLRKDGLNTLPRQDGSWESWIRNESAKRTKLIVFCFFGIQTIVFDVPPGILSEEITLDLPCTEKEWTAASASEWMQCRQYGRGSPRLQDALTSLFTRIPSAGGQLESFTSLGGLVLIHAIIQDIWLIQKACRVPITSLEQALENW</v>
      </c>
    </row>
    <row r="38" customFormat="false" ht="12.8" hidden="false" customHeight="false" outlineLevel="0" collapsed="false">
      <c r="A38" s="0" t="s">
        <v>97</v>
      </c>
      <c r="B38" s="0" t="s">
        <v>98</v>
      </c>
      <c r="C38" s="0" t="s">
        <v>99</v>
      </c>
      <c r="D38" s="0" t="n">
        <v>776</v>
      </c>
      <c r="E38" s="1" t="s">
        <v>12</v>
      </c>
      <c r="F38" s="0" t="n">
        <v>92</v>
      </c>
      <c r="G38" s="0" t="n">
        <v>129</v>
      </c>
      <c r="H38" s="0" t="str">
        <f aca="false">MID(I38,F38,G38+1-F38)</f>
        <v>ACLACRASKKRCSGTFPCSKCIRNGRADTCVPFRRSTT</v>
      </c>
      <c r="I38" s="0" t="s">
        <v>100</v>
      </c>
    </row>
    <row r="39" customFormat="false" ht="12.8" hidden="false" customHeight="false" outlineLevel="0" collapsed="false">
      <c r="C39" s="0" t="s">
        <v>99</v>
      </c>
      <c r="D39" s="0" t="n">
        <v>776</v>
      </c>
      <c r="E39" s="2" t="s">
        <v>14</v>
      </c>
      <c r="F39" s="0" t="n">
        <v>296</v>
      </c>
      <c r="G39" s="0" t="n">
        <v>495</v>
      </c>
      <c r="H39" s="0" t="str">
        <f aca="false">MID(I38,F39,G39+1-F39)</f>
        <v>DIMIAIGAQSSKNDLSPASKRAERFFFKRAQQCAFAGMLENPSMDLIRLFILLSFYMLGACRRNAAFMYLGVAARAAAALGLHLTAVTAFDAEEQQKRQAIFFFGNDLLVSSILGRPPATANLHSEPADVESTPQIGAGDDRLVASHNMTRILDEIVSRLYNEKAASTEVAESLLDKLKQWSNDLPESLLSSPSTPQERL</v>
      </c>
    </row>
    <row r="40" customFormat="false" ht="12.8" hidden="false" customHeight="false" outlineLevel="0" collapsed="false">
      <c r="A40" s="0" t="s">
        <v>101</v>
      </c>
      <c r="B40" s="0" t="s">
        <v>102</v>
      </c>
      <c r="C40" s="0" t="s">
        <v>103</v>
      </c>
      <c r="D40" s="0" t="n">
        <v>632</v>
      </c>
      <c r="E40" s="1" t="s">
        <v>12</v>
      </c>
      <c r="F40" s="0" t="n">
        <v>19</v>
      </c>
      <c r="G40" s="0" t="n">
        <v>55</v>
      </c>
      <c r="H40" s="0" t="str">
        <f aca="false">MID(I40,F40,G40+1-F40)</f>
        <v>ACEECRARKLRCDMGEPQCTTCSNLNIPCIVNTARRP</v>
      </c>
      <c r="I40" s="0" t="s">
        <v>104</v>
      </c>
    </row>
    <row r="41" customFormat="false" ht="12.8" hidden="false" customHeight="false" outlineLevel="0" collapsed="false">
      <c r="C41" s="0" t="s">
        <v>103</v>
      </c>
      <c r="D41" s="0" t="n">
        <v>632</v>
      </c>
      <c r="E41" s="2" t="s">
        <v>14</v>
      </c>
      <c r="F41" s="0" t="n">
        <v>334</v>
      </c>
      <c r="G41" s="0" t="n">
        <v>412</v>
      </c>
      <c r="H41" s="0" t="str">
        <f aca="false">MID(I40,F41,G41+1-F41)</f>
        <v>GWISASRCFHLVHLVKLDEIDNPKSWKTSTLSWVEVEERRRTFWTAYALDRYANFVNGLPIILNDHMVLTCLPAPEAAF</v>
      </c>
    </row>
    <row r="42" customFormat="false" ht="12.8" hidden="false" customHeight="false" outlineLevel="0" collapsed="false">
      <c r="A42" s="0" t="s">
        <v>105</v>
      </c>
      <c r="B42" s="0" t="s">
        <v>106</v>
      </c>
      <c r="C42" s="0" t="s">
        <v>107</v>
      </c>
      <c r="D42" s="0" t="n">
        <v>581</v>
      </c>
      <c r="E42" s="1" t="s">
        <v>12</v>
      </c>
      <c r="F42" s="0" t="n">
        <v>24</v>
      </c>
      <c r="G42" s="0" t="n">
        <v>59</v>
      </c>
      <c r="H42" s="0" t="str">
        <f aca="false">MID(I42,F42,G42+1-F42)</f>
        <v>ACLLCRHKHLKCDGATPVCSRCAATGAECQYTPSRR</v>
      </c>
      <c r="I42" s="0" t="s">
        <v>108</v>
      </c>
    </row>
    <row r="43" customFormat="false" ht="12.8" hidden="false" customHeight="false" outlineLevel="0" collapsed="false">
      <c r="C43" s="0" t="s">
        <v>107</v>
      </c>
      <c r="D43" s="0" t="n">
        <v>581</v>
      </c>
      <c r="E43" s="2" t="s">
        <v>14</v>
      </c>
      <c r="F43" s="0" t="n">
        <v>158</v>
      </c>
      <c r="G43" s="0" t="n">
        <v>325</v>
      </c>
      <c r="H43" s="0" t="str">
        <f aca="false">MID(I42,F43,G43+1-F43)</f>
        <v>DIYYQFFHPSHPILPPIKTLYHNRVPPYLEQVIKFVGSHFTPAASSETYRPGIMTTVMEQEGTLEKIQALLLLAIVLHSRNERDKAKDCLITAVDLAFELGLHTRDFATTMGGGNPLREECLRRTWWELFIIEAMLTALGLQKSPRTHHVPLEVPLPCEERIYQDGIE</v>
      </c>
    </row>
    <row r="44" customFormat="false" ht="12.8" hidden="false" customHeight="false" outlineLevel="0" collapsed="false">
      <c r="A44" s="0" t="s">
        <v>109</v>
      </c>
      <c r="B44" s="0" t="s">
        <v>110</v>
      </c>
      <c r="C44" s="0" t="s">
        <v>111</v>
      </c>
      <c r="D44" s="0" t="n">
        <v>877</v>
      </c>
      <c r="E44" s="4" t="s">
        <v>23</v>
      </c>
      <c r="F44" s="0" t="n">
        <v>710</v>
      </c>
      <c r="G44" s="0" t="n">
        <v>733</v>
      </c>
      <c r="H44" s="0" t="str">
        <f aca="false">MID(I44,F44,G44+1-F44)</f>
        <v>CRWGNCQSELHNLELLKKHIFKIH</v>
      </c>
      <c r="I44" s="0" t="s">
        <v>112</v>
      </c>
    </row>
    <row r="45" customFormat="false" ht="12.8" hidden="false" customHeight="false" outlineLevel="0" collapsed="false">
      <c r="C45" s="0" t="s">
        <v>111</v>
      </c>
      <c r="D45" s="0" t="n">
        <v>877</v>
      </c>
      <c r="E45" s="4" t="s">
        <v>23</v>
      </c>
      <c r="F45" s="0" t="n">
        <v>740</v>
      </c>
      <c r="G45" s="0" t="n">
        <v>764</v>
      </c>
      <c r="H45" s="0" t="str">
        <f aca="false">MID(I44,F45,G45+1-F45)</f>
        <v>CGWKGCTFTGTLPAAELMNHVKTEH</v>
      </c>
    </row>
    <row r="46" customFormat="false" ht="12.8" hidden="false" customHeight="false" outlineLevel="0" collapsed="false">
      <c r="A46" s="0" t="s">
        <v>113</v>
      </c>
      <c r="B46" s="0" t="s">
        <v>114</v>
      </c>
      <c r="C46" s="0" t="s">
        <v>115</v>
      </c>
      <c r="D46" s="0" t="n">
        <v>353</v>
      </c>
      <c r="E46" s="4" t="s">
        <v>23</v>
      </c>
      <c r="F46" s="0" t="n">
        <v>247</v>
      </c>
      <c r="G46" s="0" t="n">
        <v>268</v>
      </c>
      <c r="H46" s="0" t="str">
        <f aca="false">MID(I46,F46,G46+1-F46)</f>
        <v>ECTICGARFTRRSNCREHMKRH</v>
      </c>
      <c r="I46" s="0" t="s">
        <v>116</v>
      </c>
    </row>
    <row r="47" customFormat="false" ht="12.8" hidden="false" customHeight="false" outlineLevel="0" collapsed="false">
      <c r="C47" s="0" t="s">
        <v>115</v>
      </c>
      <c r="D47" s="0" t="n">
        <v>353</v>
      </c>
      <c r="E47" s="4" t="s">
        <v>23</v>
      </c>
      <c r="F47" s="0" t="n">
        <v>276</v>
      </c>
      <c r="G47" s="0" t="n">
        <v>299</v>
      </c>
      <c r="H47" s="0" t="str">
        <f aca="false">MID(I46,F47,G47+1-F47)</f>
        <v>YACEICGKGLGRKTDLKRHVDSVH</v>
      </c>
    </row>
    <row r="48" customFormat="false" ht="12.8" hidden="false" customHeight="false" outlineLevel="0" collapsed="false">
      <c r="C48" s="0" t="s">
        <v>115</v>
      </c>
      <c r="D48" s="0" t="n">
        <v>353</v>
      </c>
      <c r="E48" s="4" t="s">
        <v>23</v>
      </c>
      <c r="F48" s="0" t="n">
        <v>305</v>
      </c>
      <c r="G48" s="0" t="n">
        <v>335</v>
      </c>
      <c r="H48" s="0" t="str">
        <f aca="false">MID(I46,F48,G48+1-F48)</f>
        <v>YGCEECGSRFTRQDTLARHISDGCRRTGRRS</v>
      </c>
    </row>
    <row r="49" customFormat="false" ht="12.8" hidden="false" customHeight="false" outlineLevel="0" collapsed="false">
      <c r="A49" s="0" t="s">
        <v>117</v>
      </c>
      <c r="B49" s="0" t="s">
        <v>118</v>
      </c>
      <c r="C49" s="0" t="s">
        <v>119</v>
      </c>
      <c r="D49" s="0" t="n">
        <v>556</v>
      </c>
      <c r="E49" s="1" t="s">
        <v>12</v>
      </c>
      <c r="F49" s="0" t="n">
        <v>184</v>
      </c>
      <c r="G49" s="0" t="n">
        <v>215</v>
      </c>
      <c r="H49" s="0" t="str">
        <f aca="false">MID(I49,F49,G49+1-F49)</f>
        <v>ACVNCKKKHLGCDPARPCRRCVLSGKADTCVD</v>
      </c>
      <c r="I49" s="0" t="s">
        <v>120</v>
      </c>
    </row>
    <row r="50" customFormat="false" ht="12.8" hidden="false" customHeight="false" outlineLevel="0" collapsed="false">
      <c r="A50" s="0" t="s">
        <v>97</v>
      </c>
      <c r="B50" s="0" t="s">
        <v>121</v>
      </c>
      <c r="C50" s="0" t="s">
        <v>122</v>
      </c>
      <c r="D50" s="0" t="n">
        <v>762</v>
      </c>
      <c r="E50" s="1" t="s">
        <v>12</v>
      </c>
      <c r="F50" s="0" t="n">
        <v>14</v>
      </c>
      <c r="G50" s="0" t="n">
        <v>45</v>
      </c>
      <c r="H50" s="0" t="str">
        <f aca="false">MID(I50,F50,G50+1-F50)</f>
        <v>RACDRCKRRKIKCNNSQPCQFCIRAKARCTFD</v>
      </c>
      <c r="I50" s="0" t="s">
        <v>123</v>
      </c>
    </row>
    <row r="51" customFormat="false" ht="12.8" hidden="false" customHeight="false" outlineLevel="0" collapsed="false">
      <c r="C51" s="0" t="s">
        <v>122</v>
      </c>
      <c r="D51" s="0" t="n">
        <v>762</v>
      </c>
      <c r="E51" s="2" t="s">
        <v>14</v>
      </c>
      <c r="F51" s="0" t="n">
        <v>300</v>
      </c>
      <c r="G51" s="0" t="n">
        <v>379</v>
      </c>
      <c r="H51" s="0" t="str">
        <f aca="false">MID(I50,F51,G51+1-F51)</f>
        <v>CWSLFGTVSHLALAIGLNRERKADPSINGGGMSVIEAECRRRTFWCAYTLDAYLSAALGRPRSFHDEDIDTEFPACLEDH</v>
      </c>
    </row>
    <row r="52" customFormat="false" ht="12.8" hidden="false" customHeight="false" outlineLevel="0" collapsed="false">
      <c r="A52" s="0" t="s">
        <v>60</v>
      </c>
      <c r="B52" s="0" t="s">
        <v>124</v>
      </c>
      <c r="C52" s="0" t="s">
        <v>125</v>
      </c>
      <c r="D52" s="0" t="n">
        <v>264</v>
      </c>
      <c r="E52" s="4" t="s">
        <v>23</v>
      </c>
      <c r="F52" s="0" t="n">
        <v>67</v>
      </c>
      <c r="G52" s="0" t="n">
        <v>94</v>
      </c>
      <c r="H52" s="0" t="str">
        <f aca="false">MID(I52,F52,G52+1-F52)</f>
        <v>IFCDHAECQPNPPTFRRPCEWNKHMDKH</v>
      </c>
      <c r="I52" s="0" t="s">
        <v>126</v>
      </c>
    </row>
    <row r="53" customFormat="false" ht="12.8" hidden="false" customHeight="false" outlineLevel="0" collapsed="false">
      <c r="C53" s="0" t="s">
        <v>125</v>
      </c>
      <c r="D53" s="0" t="n">
        <v>264</v>
      </c>
      <c r="E53" s="4" t="s">
        <v>23</v>
      </c>
      <c r="F53" s="0" t="n">
        <v>98</v>
      </c>
      <c r="G53" s="0" t="n">
        <v>125</v>
      </c>
      <c r="H53" s="0" t="str">
        <f aca="false">MID(I52,F53,G53+1-F53)</f>
        <v>YKCLEPGCDKIQGFTYSGGLLRHQREVH</v>
      </c>
    </row>
    <row r="54" customFormat="false" ht="12.8" hidden="false" customHeight="false" outlineLevel="0" collapsed="false">
      <c r="C54" s="0" t="s">
        <v>125</v>
      </c>
      <c r="D54" s="0" t="n">
        <v>264</v>
      </c>
      <c r="E54" s="4" t="s">
        <v>23</v>
      </c>
      <c r="F54" s="0" t="n">
        <v>135</v>
      </c>
      <c r="G54" s="0" t="n">
        <v>164</v>
      </c>
      <c r="H54" s="0" t="str">
        <f aca="false">MID(I52,F54,G54+1-F54)</f>
        <v>LMCPYPDCNRSTGNGFTRQENLKEHLRRRH</v>
      </c>
    </row>
    <row r="55" customFormat="false" ht="12.8" hidden="false" customHeight="false" outlineLevel="0" collapsed="false">
      <c r="A55" s="8" t="s">
        <v>127</v>
      </c>
      <c r="B55" s="8" t="s">
        <v>128</v>
      </c>
      <c r="C55" s="0" t="s">
        <v>129</v>
      </c>
      <c r="D55" s="0" t="n">
        <v>491</v>
      </c>
      <c r="E55" s="12" t="s">
        <v>130</v>
      </c>
      <c r="F55" s="0" t="n">
        <v>5</v>
      </c>
      <c r="G55" s="0" t="n">
        <v>40</v>
      </c>
      <c r="H55" s="0" t="str">
        <f aca="false">MID(I55,F55,G55+1-F55)</f>
        <v>ENGVKWSCEPCIRGHRSSKCAHYDRLMVSVGKAGRP</v>
      </c>
      <c r="I55" s="0" t="s">
        <v>131</v>
      </c>
    </row>
    <row r="56" customFormat="false" ht="12.8" hidden="false" customHeight="false" outlineLevel="0" collapsed="false">
      <c r="A56" s="0" t="s">
        <v>132</v>
      </c>
      <c r="B56" s="0" t="s">
        <v>133</v>
      </c>
      <c r="C56" s="0" t="s">
        <v>134</v>
      </c>
      <c r="D56" s="0" t="n">
        <v>552</v>
      </c>
      <c r="E56" s="13" t="s">
        <v>135</v>
      </c>
      <c r="F56" s="0" t="n">
        <v>101</v>
      </c>
      <c r="G56" s="0" t="n">
        <v>162</v>
      </c>
      <c r="H56" s="0" t="str">
        <f aca="false">MID(I56,F56,G56+1-F56)</f>
        <v>LTPDQLAKKRANDRQAQRAIRERTKTHIENLEQRVRELSSQKPFLDLQAALKQNEAILAENR</v>
      </c>
      <c r="I56" s="0" t="s">
        <v>136</v>
      </c>
    </row>
    <row r="57" customFormat="false" ht="12.8" hidden="false" customHeight="false" outlineLevel="0" collapsed="false">
      <c r="A57" s="0" t="s">
        <v>44</v>
      </c>
      <c r="B57" s="0" t="s">
        <v>137</v>
      </c>
      <c r="C57" s="0" t="s">
        <v>138</v>
      </c>
      <c r="D57" s="0" t="n">
        <v>667</v>
      </c>
      <c r="E57" s="1" t="s">
        <v>12</v>
      </c>
      <c r="F57" s="0" t="n">
        <v>60</v>
      </c>
      <c r="G57" s="0" t="n">
        <v>103</v>
      </c>
      <c r="H57" s="0" t="str">
        <f aca="false">MID(I57,F57,G57+1-F57)</f>
        <v>PYGQACLHCFKTKSKCVRQDNSDSCERCLRLKKECSSADALRKR</v>
      </c>
      <c r="I57" s="0" t="s">
        <v>139</v>
      </c>
    </row>
    <row r="58" customFormat="false" ht="12.8" hidden="false" customHeight="false" outlineLevel="0" collapsed="false">
      <c r="A58" s="0" t="s">
        <v>140</v>
      </c>
      <c r="B58" s="0" t="s">
        <v>35</v>
      </c>
      <c r="C58" s="0" t="s">
        <v>141</v>
      </c>
      <c r="D58" s="0" t="n">
        <v>867</v>
      </c>
      <c r="E58" s="1" t="s">
        <v>12</v>
      </c>
      <c r="F58" s="0" t="n">
        <v>22</v>
      </c>
      <c r="G58" s="0" t="n">
        <v>59</v>
      </c>
      <c r="H58" s="0" t="str">
        <f aca="false">MID(I58,F58,G58+1-F58)</f>
        <v>QACDRCRSKKIRCDGIRPCCTQCANVGFECKTSDKLSR</v>
      </c>
      <c r="I58" s="0" t="s">
        <v>142</v>
      </c>
    </row>
    <row r="59" customFormat="false" ht="12.8" hidden="false" customHeight="false" outlineLevel="0" collapsed="false">
      <c r="C59" s="0" t="s">
        <v>141</v>
      </c>
      <c r="D59" s="0" t="n">
        <v>867</v>
      </c>
      <c r="E59" s="2" t="s">
        <v>14</v>
      </c>
      <c r="F59" s="0" t="n">
        <v>315</v>
      </c>
      <c r="G59" s="0" t="n">
        <v>388</v>
      </c>
      <c r="H59" s="0" t="str">
        <f aca="false">MID(I58,F59,G59+1-F59)</f>
        <v>VLRYRGVAVGVCHQLKLQKSQKAFSSNALLAETRKKVFWCQYVLDRLCASLTGLPVLLREEHIQTEYPEDIDDE</v>
      </c>
    </row>
    <row r="60" customFormat="false" ht="12.8" hidden="false" customHeight="false" outlineLevel="0" collapsed="false">
      <c r="A60" s="0" t="s">
        <v>143</v>
      </c>
      <c r="B60" s="0" t="s">
        <v>144</v>
      </c>
      <c r="C60" s="0" t="s">
        <v>145</v>
      </c>
      <c r="D60" s="0" t="n">
        <v>682</v>
      </c>
      <c r="E60" s="4" t="s">
        <v>23</v>
      </c>
      <c r="F60" s="0" t="n">
        <v>555</v>
      </c>
      <c r="G60" s="0" t="n">
        <v>580</v>
      </c>
      <c r="H60" s="0" t="str">
        <f aca="false">MID(I60,F60,G60+1-F60)</f>
        <v>YTCTYHGCTQRFETPSDLQKHKREAH</v>
      </c>
      <c r="I60" s="0" t="s">
        <v>146</v>
      </c>
    </row>
    <row r="61" customFormat="false" ht="12.8" hidden="false" customHeight="false" outlineLevel="0" collapsed="false">
      <c r="C61" s="0" t="s">
        <v>145</v>
      </c>
      <c r="D61" s="0" t="n">
        <v>682</v>
      </c>
      <c r="E61" s="4" t="s">
        <v>23</v>
      </c>
      <c r="F61" s="0" t="n">
        <v>604</v>
      </c>
      <c r="G61" s="0" t="n">
        <v>635</v>
      </c>
      <c r="H61" s="0" t="str">
        <f aca="false">MID(I60,F61,G61+1-F61)</f>
        <v>HKCTRPNPSTGKPCNSIFSRPYDLTRHEDTIH</v>
      </c>
    </row>
    <row r="62" customFormat="false" ht="12.8" hidden="false" customHeight="false" outlineLevel="0" collapsed="false">
      <c r="C62" s="0" t="s">
        <v>145</v>
      </c>
      <c r="D62" s="0" t="n">
        <v>682</v>
      </c>
      <c r="E62" s="4" t="s">
        <v>23</v>
      </c>
      <c r="F62" s="0" t="n">
        <v>642</v>
      </c>
      <c r="G62" s="0" t="n">
        <v>667</v>
      </c>
      <c r="H62" s="0" t="str">
        <f aca="false">MID(I60,F62,G62+1-F62)</f>
        <v>VRCHLCTEEKTFSRNDALTRHMRVVH</v>
      </c>
    </row>
    <row r="63" customFormat="false" ht="12.8" hidden="false" customHeight="false" outlineLevel="0" collapsed="false">
      <c r="A63" s="0" t="s">
        <v>147</v>
      </c>
      <c r="B63" s="0" t="s">
        <v>106</v>
      </c>
      <c r="C63" s="0" t="s">
        <v>148</v>
      </c>
      <c r="D63" s="0" t="n">
        <v>215</v>
      </c>
      <c r="E63" s="4" t="s">
        <v>149</v>
      </c>
      <c r="F63" s="0" t="n">
        <v>100</v>
      </c>
      <c r="G63" s="0" t="n">
        <v>124</v>
      </c>
      <c r="H63" s="0" t="str">
        <f aca="false">MID(I63,F63,G63+1-F63)</f>
        <v>FYCSDCDLTFKDNLQLVEHLNSKQH</v>
      </c>
      <c r="I63" s="0" t="s">
        <v>150</v>
      </c>
    </row>
    <row r="64" customFormat="false" ht="12.8" hidden="false" customHeight="false" outlineLevel="0" collapsed="false">
      <c r="A64" s="0" t="s">
        <v>151</v>
      </c>
      <c r="B64" s="0" t="s">
        <v>152</v>
      </c>
      <c r="C64" s="0" t="s">
        <v>153</v>
      </c>
      <c r="D64" s="0" t="n">
        <v>609</v>
      </c>
      <c r="E64" s="1" t="s">
        <v>12</v>
      </c>
      <c r="F64" s="0" t="n">
        <v>12</v>
      </c>
      <c r="G64" s="0" t="n">
        <v>45</v>
      </c>
      <c r="H64" s="0" t="str">
        <f aca="false">MID(I64,F64,G64+1-F64)</f>
        <v>SCEPCRMDKVRCDHQLPVCGRCRKRNTESHCYYH</v>
      </c>
      <c r="I64" s="0" t="s">
        <v>154</v>
      </c>
    </row>
    <row r="65" customFormat="false" ht="12.8" hidden="false" customHeight="false" outlineLevel="0" collapsed="false">
      <c r="C65" s="0" t="s">
        <v>153</v>
      </c>
      <c r="D65" s="0" t="n">
        <v>609</v>
      </c>
      <c r="E65" s="2" t="s">
        <v>14</v>
      </c>
      <c r="F65" s="0" t="n">
        <v>323</v>
      </c>
      <c r="G65" s="0" t="n">
        <v>401</v>
      </c>
      <c r="H65" s="0" t="str">
        <f aca="false">MID(I64,F65,G65+1-F65)</f>
        <v>TWNRLGELSSCIFELGLHRDSHGHGHKGENIPVFLREVRRRLYAGLYHNDKNIATFFGRPPRVSWRHSDCGLPLDISEE</v>
      </c>
    </row>
    <row r="66" customFormat="false" ht="12.8" hidden="false" customHeight="false" outlineLevel="0" collapsed="false">
      <c r="A66" s="0" t="s">
        <v>44</v>
      </c>
      <c r="B66" s="0" t="s">
        <v>155</v>
      </c>
      <c r="C66" s="0" t="s">
        <v>156</v>
      </c>
      <c r="D66" s="0" t="n">
        <v>280</v>
      </c>
      <c r="E66" s="1" t="s">
        <v>12</v>
      </c>
      <c r="F66" s="0" t="n">
        <v>32</v>
      </c>
      <c r="G66" s="0" t="n">
        <v>63</v>
      </c>
      <c r="H66" s="0" t="str">
        <f aca="false">MID(I66,F66,G66+1-F66)</f>
        <v>SCNQCRRRKSRCDRKRPCSFCASRGQTCTYPE</v>
      </c>
      <c r="I66" s="0" t="s">
        <v>157</v>
      </c>
    </row>
    <row r="67" customFormat="false" ht="12.8" hidden="false" customHeight="false" outlineLevel="0" collapsed="false">
      <c r="A67" s="0" t="s">
        <v>97</v>
      </c>
      <c r="B67" s="0" t="s">
        <v>158</v>
      </c>
      <c r="C67" s="0" t="s">
        <v>159</v>
      </c>
      <c r="D67" s="0" t="n">
        <v>818</v>
      </c>
      <c r="E67" s="1" t="s">
        <v>12</v>
      </c>
      <c r="F67" s="0" t="n">
        <v>36</v>
      </c>
      <c r="G67" s="0" t="n">
        <v>72</v>
      </c>
      <c r="H67" s="0" t="str">
        <f aca="false">MID(I67,F67,G67+1-F67)</f>
        <v>ACTACKTRRIKCRGSKPCDNCAATNRTCVFLVENDRR</v>
      </c>
      <c r="I67" s="0" t="s">
        <v>160</v>
      </c>
    </row>
    <row r="68" customFormat="false" ht="12.8" hidden="false" customHeight="false" outlineLevel="0" collapsed="false">
      <c r="C68" s="0" t="s">
        <v>159</v>
      </c>
      <c r="D68" s="0" t="n">
        <v>818</v>
      </c>
      <c r="E68" s="2" t="s">
        <v>14</v>
      </c>
      <c r="F68" s="0" t="n">
        <v>391</v>
      </c>
      <c r="G68" s="0" t="n">
        <v>464</v>
      </c>
      <c r="H68" s="0" t="str">
        <f aca="false">MID(I67,F68,G68+1-F68)</f>
        <v>SWQTNGRAARLAISMGLNLWADGDQIDPVSKETRTRIRWSIFTLEHALSGMTGRPSCIDSQFMSVRLPLPFDEA</v>
      </c>
    </row>
    <row r="69" customFormat="false" ht="12.8" hidden="false" customHeight="false" outlineLevel="0" collapsed="false">
      <c r="A69" s="0" t="s">
        <v>161</v>
      </c>
      <c r="B69" s="0" t="s">
        <v>61</v>
      </c>
      <c r="C69" s="0" t="s">
        <v>162</v>
      </c>
      <c r="D69" s="0" t="n">
        <v>661</v>
      </c>
      <c r="E69" s="1" t="s">
        <v>12</v>
      </c>
      <c r="F69" s="0" t="n">
        <v>440</v>
      </c>
      <c r="G69" s="0" t="n">
        <v>474</v>
      </c>
      <c r="H69" s="0" t="str">
        <f aca="false">MID(I69,F69,G69+1-F69)</f>
        <v>RIMPPCDRCRRLHMDCLKNLTACMGCTKKHAKCSW</v>
      </c>
      <c r="I69" s="0" t="s">
        <v>163</v>
      </c>
    </row>
    <row r="70" customFormat="false" ht="12.8" hidden="false" customHeight="false" outlineLevel="0" collapsed="false">
      <c r="A70" s="0" t="s">
        <v>164</v>
      </c>
      <c r="B70" s="0" t="s">
        <v>89</v>
      </c>
      <c r="C70" s="0" t="s">
        <v>165</v>
      </c>
      <c r="D70" s="0" t="n">
        <v>566</v>
      </c>
      <c r="E70" s="4" t="s">
        <v>23</v>
      </c>
      <c r="F70" s="0" t="n">
        <v>148</v>
      </c>
      <c r="G70" s="0" t="n">
        <v>169</v>
      </c>
      <c r="H70" s="0" t="str">
        <f aca="false">MID(I70,F70,G70+1-F70)</f>
        <v>FSCCGVTLPTLHDLLQHYEEAH</v>
      </c>
      <c r="I70" s="0" t="s">
        <v>166</v>
      </c>
    </row>
    <row r="71" customFormat="false" ht="12.8" hidden="false" customHeight="false" outlineLevel="0" collapsed="false">
      <c r="C71" s="0" t="s">
        <v>165</v>
      </c>
      <c r="D71" s="0" t="n">
        <v>566</v>
      </c>
      <c r="E71" s="4" t="s">
        <v>23</v>
      </c>
      <c r="F71" s="0" t="n">
        <v>440</v>
      </c>
      <c r="G71" s="0" t="n">
        <v>470</v>
      </c>
      <c r="H71" s="0" t="str">
        <f aca="false">MID(I70,F71,G71+1-F71)</f>
        <v>YRCPVIGCEKAYKNQNGLKYHKAHGHNNQQL</v>
      </c>
    </row>
    <row r="72" customFormat="false" ht="12.8" hidden="false" customHeight="false" outlineLevel="0" collapsed="false">
      <c r="C72" s="0" t="s">
        <v>165</v>
      </c>
      <c r="D72" s="0" t="n">
        <v>566</v>
      </c>
      <c r="E72" s="4" t="s">
        <v>23</v>
      </c>
      <c r="F72" s="0" t="n">
        <v>501</v>
      </c>
      <c r="G72" s="0" t="n">
        <v>528</v>
      </c>
      <c r="H72" s="0" t="str">
        <f aca="false">MID(I70,F72,G72+1-F72)</f>
        <v>YRCEVCGKRYKNLNGLKYHKSHSPPCNP</v>
      </c>
    </row>
    <row r="73" customFormat="false" ht="12.8" hidden="false" customHeight="false" outlineLevel="0" collapsed="false">
      <c r="A73" s="0" t="s">
        <v>167</v>
      </c>
      <c r="B73" s="0" t="s">
        <v>168</v>
      </c>
      <c r="C73" s="0" t="s">
        <v>169</v>
      </c>
      <c r="D73" s="0" t="n">
        <v>288</v>
      </c>
      <c r="E73" s="13" t="s">
        <v>135</v>
      </c>
      <c r="F73" s="0" t="n">
        <v>29</v>
      </c>
      <c r="G73" s="0" t="n">
        <v>91</v>
      </c>
      <c r="H73" s="0" t="str">
        <f aca="false">MID(I73,F73,G73+1-F73)</f>
        <v>QLERKRANDREAQRTIRQRTREHIERLELQVAELKAKGDKFDEVVRRNALLETEIRALRHQLS</v>
      </c>
      <c r="I73" s="0" t="s">
        <v>170</v>
      </c>
    </row>
    <row r="74" customFormat="false" ht="12.8" hidden="false" customHeight="false" outlineLevel="0" collapsed="false">
      <c r="A74" s="0" t="s">
        <v>44</v>
      </c>
      <c r="B74" s="0" t="s">
        <v>171</v>
      </c>
      <c r="C74" s="0" t="s">
        <v>172</v>
      </c>
      <c r="D74" s="0" t="n">
        <v>350</v>
      </c>
      <c r="E74" s="1" t="s">
        <v>12</v>
      </c>
      <c r="F74" s="0" t="n">
        <v>64</v>
      </c>
      <c r="G74" s="0" t="n">
        <v>98</v>
      </c>
      <c r="H74" s="0" t="str">
        <f aca="false">MID(I74,F74,G74+1-F74)</f>
        <v>KACDRCRVKKTKCDGKQPCNRCSSYNHPCLFRERK</v>
      </c>
      <c r="I74" s="0" t="s">
        <v>173</v>
      </c>
    </row>
    <row r="75" customFormat="false" ht="12.8" hidden="false" customHeight="false" outlineLevel="0" collapsed="false">
      <c r="A75" s="0" t="s">
        <v>97</v>
      </c>
      <c r="B75" s="0" t="s">
        <v>174</v>
      </c>
      <c r="C75" s="0" t="s">
        <v>175</v>
      </c>
      <c r="D75" s="0" t="n">
        <v>678</v>
      </c>
      <c r="E75" s="1" t="s">
        <v>12</v>
      </c>
      <c r="F75" s="0" t="n">
        <v>42</v>
      </c>
      <c r="G75" s="0" t="n">
        <v>77</v>
      </c>
      <c r="H75" s="0" t="str">
        <f aca="false">MID(I75,F75,G75+1-F75)</f>
        <v>KSCLACRKRKVRCDRRRPCTNCSRWSVECIFPSPIR</v>
      </c>
      <c r="I75" s="0" t="s">
        <v>176</v>
      </c>
    </row>
    <row r="76" customFormat="false" ht="12.8" hidden="false" customHeight="false" outlineLevel="0" collapsed="false">
      <c r="C76" s="0" t="s">
        <v>175</v>
      </c>
      <c r="D76" s="0" t="n">
        <v>678</v>
      </c>
      <c r="E76" s="2" t="s">
        <v>14</v>
      </c>
      <c r="F76" s="0" t="n">
        <v>157</v>
      </c>
      <c r="G76" s="0" t="n">
        <v>339</v>
      </c>
      <c r="H76" s="0" t="str">
        <f aca="false">MID(I75,F76,G76+1-F76)</f>
        <v>QLFLEKVDPLIKVVHRPSVSRILRGGLNDPTSLGEGDGALLQVFYLACISAMDAMDVQSSLQMSKSTALTIYRLAAEQALARSGFMATSNWTIMQALVLFIALDRLQDNQKSAWNLAGLAERLDVSLEEDNSLFGAEMRRRVRWHLWYLNRRIRGDRGQSPSLPSQPMPSPSVVELPLNCHDS</v>
      </c>
    </row>
    <row r="77" customFormat="false" ht="12.8" hidden="false" customHeight="false" outlineLevel="0" collapsed="false">
      <c r="A77" s="0" t="s">
        <v>177</v>
      </c>
      <c r="B77" s="0" t="s">
        <v>178</v>
      </c>
      <c r="C77" s="0" t="s">
        <v>179</v>
      </c>
      <c r="D77" s="0" t="n">
        <v>795</v>
      </c>
      <c r="E77" s="1" t="s">
        <v>12</v>
      </c>
      <c r="F77" s="0" t="n">
        <v>132</v>
      </c>
      <c r="G77" s="0" t="n">
        <v>169</v>
      </c>
      <c r="H77" s="0" t="str">
        <f aca="false">MID(I77,F77,G77+1-F77)</f>
        <v>SCDACRERKVKCDASESASCTECTNRKVRCQFTKETNR</v>
      </c>
      <c r="I77" s="0" t="s">
        <v>180</v>
      </c>
    </row>
    <row r="78" customFormat="false" ht="12.8" hidden="false" customHeight="false" outlineLevel="0" collapsed="false">
      <c r="C78" s="0" t="s">
        <v>179</v>
      </c>
      <c r="D78" s="0" t="n">
        <v>795</v>
      </c>
      <c r="E78" s="2" t="s">
        <v>14</v>
      </c>
      <c r="F78" s="0" t="n">
        <v>389</v>
      </c>
      <c r="G78" s="0" t="n">
        <v>460</v>
      </c>
      <c r="H78" s="0" t="str">
        <f aca="false">MID(I77,F78,G78+1-F78)</f>
        <v>SWVWNGSAVKVAQEIGLHLESGPWPVLEGEMRKRVWWGMYTWDRIMALEMGKPVLINDQDCDTDLPCTVDEQ</v>
      </c>
    </row>
    <row r="79" customFormat="false" ht="12.8" hidden="false" customHeight="false" outlineLevel="0" collapsed="false">
      <c r="A79" s="0" t="s">
        <v>181</v>
      </c>
      <c r="B79" s="0" t="s">
        <v>182</v>
      </c>
      <c r="C79" s="0" t="s">
        <v>183</v>
      </c>
      <c r="D79" s="0" t="n">
        <v>848</v>
      </c>
      <c r="E79" s="14" t="s">
        <v>184</v>
      </c>
      <c r="F79" s="0" t="n">
        <v>181</v>
      </c>
      <c r="G79" s="0" t="n">
        <v>220</v>
      </c>
      <c r="H79" s="0" t="str">
        <f aca="false">MID(I79,F79,G79+1-F79)</f>
        <v>WLNDHSDHPYPTEEEKEELKLRTGLKRTQITNWLANARRR</v>
      </c>
      <c r="I79" s="0" t="s">
        <v>185</v>
      </c>
    </row>
    <row r="80" customFormat="false" ht="12.8" hidden="false" customHeight="false" outlineLevel="0" collapsed="false">
      <c r="C80" s="0" t="s">
        <v>183</v>
      </c>
      <c r="D80" s="0" t="n">
        <v>848</v>
      </c>
      <c r="E80" s="4" t="s">
        <v>23</v>
      </c>
      <c r="F80" s="0" t="n">
        <v>382</v>
      </c>
      <c r="G80" s="0" t="n">
        <v>405</v>
      </c>
      <c r="H80" s="0" t="str">
        <f aca="false">MID(I79,F80,G80+1-F80)</f>
        <v>YQCTFCADSFQTKYDWQRHEKSLH</v>
      </c>
    </row>
    <row r="81" customFormat="false" ht="12.8" hidden="false" customHeight="false" outlineLevel="0" collapsed="false">
      <c r="C81" s="0" t="s">
        <v>183</v>
      </c>
      <c r="D81" s="0" t="n">
        <v>848</v>
      </c>
      <c r="E81" s="4" t="s">
        <v>23</v>
      </c>
      <c r="F81" s="0" t="n">
        <v>444</v>
      </c>
      <c r="G81" s="0" t="n">
        <v>473</v>
      </c>
      <c r="H81" s="0" t="str">
        <f aca="false">MID(I79,F81,G81+1-F81)</f>
        <v>HNYSTCAEKSSAERTFYRKDHLNQHLRLMH</v>
      </c>
    </row>
    <row r="82" customFormat="false" ht="12.8" hidden="false" customHeight="false" outlineLevel="0" collapsed="false">
      <c r="C82" s="0" t="s">
        <v>183</v>
      </c>
      <c r="D82" s="0" t="n">
        <v>848</v>
      </c>
      <c r="E82" s="4" t="s">
        <v>23</v>
      </c>
      <c r="F82" s="0" t="n">
        <v>493</v>
      </c>
      <c r="G82" s="0" t="n">
        <v>515</v>
      </c>
      <c r="H82" s="0" t="str">
        <f aca="false">MID(I79,F82,G82+1-F82)</f>
        <v>SRCGFCGITLTTWKGRADHLATH</v>
      </c>
    </row>
    <row r="83" customFormat="false" ht="12.8" hidden="false" customHeight="false" outlineLevel="0" collapsed="false">
      <c r="A83" s="0" t="s">
        <v>186</v>
      </c>
      <c r="B83" s="0" t="s">
        <v>187</v>
      </c>
      <c r="C83" s="0" t="s">
        <v>188</v>
      </c>
      <c r="D83" s="0" t="n">
        <v>1060</v>
      </c>
      <c r="E83" s="1" t="s">
        <v>12</v>
      </c>
      <c r="F83" s="0" t="n">
        <v>66</v>
      </c>
      <c r="G83" s="0" t="n">
        <v>103</v>
      </c>
      <c r="H83" s="0" t="str">
        <f aca="false">MID(I83,F83,G83+1-F83)</f>
        <v>ACNRCRQRKNRCDQRLPRCQACEKAGVRCVGYDPITKR</v>
      </c>
      <c r="I83" s="0" t="s">
        <v>189</v>
      </c>
    </row>
    <row r="84" customFormat="false" ht="12.8" hidden="false" customHeight="false" outlineLevel="0" collapsed="false">
      <c r="C84" s="0" t="s">
        <v>188</v>
      </c>
      <c r="D84" s="0" t="n">
        <v>1060</v>
      </c>
      <c r="E84" s="2" t="s">
        <v>14</v>
      </c>
      <c r="F84" s="0" t="n">
        <v>442</v>
      </c>
      <c r="G84" s="0" t="n">
        <v>544</v>
      </c>
      <c r="H84" s="0" t="str">
        <f aca="false">MID(I83,F84,G84+1-F84)</f>
        <v>LWYIVGVAMRLAVDLGLHYEDGAGIDGPENDNMNRTNNKDGEKAKLRIDDHERGRREWVRDFRRRLWWCCYSFDRLVSCCVGRPFGISDQAISTEFPSILEDK</v>
      </c>
    </row>
    <row r="85" customFormat="false" ht="12.8" hidden="false" customHeight="false" outlineLevel="0" collapsed="false">
      <c r="A85" s="0" t="s">
        <v>44</v>
      </c>
      <c r="B85" s="0" t="s">
        <v>187</v>
      </c>
      <c r="C85" s="0" t="s">
        <v>190</v>
      </c>
      <c r="D85" s="0" t="n">
        <v>609</v>
      </c>
      <c r="E85" s="1" t="s">
        <v>12</v>
      </c>
      <c r="F85" s="0" t="n">
        <v>10</v>
      </c>
      <c r="G85" s="0" t="n">
        <v>43</v>
      </c>
      <c r="H85" s="0" t="str">
        <f aca="false">MID(I85,F85,G85+1-F85)</f>
        <v>GCGECRSRKIRCDQGRPSCAQCAKGNRACPGYRD</v>
      </c>
      <c r="I85" s="0" t="s">
        <v>191</v>
      </c>
    </row>
    <row r="86" customFormat="false" ht="12.8" hidden="false" customHeight="false" outlineLevel="0" collapsed="false">
      <c r="A86" s="0" t="s">
        <v>192</v>
      </c>
      <c r="B86" s="0" t="s">
        <v>89</v>
      </c>
      <c r="C86" s="0" t="s">
        <v>193</v>
      </c>
      <c r="D86" s="0" t="n">
        <v>574</v>
      </c>
      <c r="E86" s="1" t="s">
        <v>12</v>
      </c>
      <c r="F86" s="0" t="n">
        <v>19</v>
      </c>
      <c r="G86" s="0" t="n">
        <v>50</v>
      </c>
      <c r="H86" s="0" t="str">
        <f aca="false">MID(I86,F86,G86+1-F86)</f>
        <v>GCKTCKRRHIRCDETFPQCRNCTKHNCRCDYM</v>
      </c>
      <c r="I86" s="0" t="s">
        <v>194</v>
      </c>
    </row>
    <row r="87" customFormat="false" ht="12.8" hidden="false" customHeight="false" outlineLevel="0" collapsed="false">
      <c r="C87" s="0" t="s">
        <v>193</v>
      </c>
      <c r="D87" s="0" t="n">
        <v>574</v>
      </c>
      <c r="E87" s="2" t="s">
        <v>14</v>
      </c>
      <c r="F87" s="0" t="n">
        <v>138</v>
      </c>
      <c r="G87" s="0" t="n">
        <v>306</v>
      </c>
      <c r="H87" s="0" t="str">
        <f aca="false">MID(I86,F87,G87+1-F87)</f>
        <v>LFLSIAMSNDFVMSSILTLSATHLAWITHNQETKQLAFHHRGISIQGLQKAISTFSKDNCDGILAASILLSWQDSEWSSWVSLQQGVTSVLDSMPQLWRQESELAMFLENQRFLASANSLVVSGLRFQEEDLASLDHTIITLQTIQKRVAHNHEHFRRLGELLEFVRHL</v>
      </c>
    </row>
    <row r="88" customFormat="false" ht="12.8" hidden="false" customHeight="false" outlineLevel="0" collapsed="false">
      <c r="A88" s="0" t="s">
        <v>97</v>
      </c>
      <c r="B88" s="0" t="s">
        <v>195</v>
      </c>
      <c r="C88" s="0" t="s">
        <v>196</v>
      </c>
      <c r="D88" s="0" t="n">
        <v>740</v>
      </c>
      <c r="E88" s="1" t="s">
        <v>12</v>
      </c>
      <c r="F88" s="0" t="n">
        <v>17</v>
      </c>
      <c r="G88" s="0" t="n">
        <v>49</v>
      </c>
      <c r="H88" s="0" t="str">
        <f aca="false">MID(I88,F88,G88+1-F88)</f>
        <v>SCEGCRKRKVKCNGASPSCSRCAARGTPCVYSL</v>
      </c>
      <c r="I88" s="0" t="s">
        <v>197</v>
      </c>
    </row>
    <row r="89" customFormat="false" ht="12.8" hidden="false" customHeight="false" outlineLevel="0" collapsed="false">
      <c r="C89" s="0" t="s">
        <v>196</v>
      </c>
      <c r="D89" s="0" t="n">
        <v>740</v>
      </c>
      <c r="E89" s="2" t="s">
        <v>14</v>
      </c>
      <c r="F89" s="0" t="n">
        <v>296</v>
      </c>
      <c r="G89" s="0" t="n">
        <v>371</v>
      </c>
      <c r="H89" s="0" t="str">
        <f aca="false">MID(I88,F89,G89+1-F89)</f>
        <v>AWLYSGMAFRMLDDLGITIDSRKYSDSAQLSDEDIEIRNRLFWSCYFWDKMMSLYFGRSPTLQSSQGCPPRTILDD</v>
      </c>
    </row>
    <row r="90" customFormat="false" ht="12.8" hidden="false" customHeight="false" outlineLevel="0" collapsed="false">
      <c r="A90" s="0" t="s">
        <v>198</v>
      </c>
      <c r="B90" s="0" t="s">
        <v>199</v>
      </c>
      <c r="C90" s="0" t="s">
        <v>200</v>
      </c>
      <c r="D90" s="0" t="n">
        <v>432</v>
      </c>
      <c r="E90" s="4" t="s">
        <v>23</v>
      </c>
      <c r="F90" s="0" t="n">
        <v>320</v>
      </c>
      <c r="G90" s="0" t="n">
        <v>344</v>
      </c>
      <c r="H90" s="0" t="str">
        <f aca="false">MID(I90,F90,G90+1-F90)</f>
        <v>FKCKEPGCNGRFKRQEHLKRHMKSH</v>
      </c>
      <c r="I90" s="0" t="s">
        <v>201</v>
      </c>
    </row>
    <row r="91" customFormat="false" ht="12.8" hidden="false" customHeight="false" outlineLevel="0" collapsed="false">
      <c r="C91" s="0" t="s">
        <v>200</v>
      </c>
      <c r="D91" s="0" t="n">
        <v>432</v>
      </c>
      <c r="E91" s="4" t="s">
        <v>23</v>
      </c>
      <c r="F91" s="0" t="n">
        <v>350</v>
      </c>
      <c r="G91" s="0" t="n">
        <v>375</v>
      </c>
      <c r="H91" s="0" t="str">
        <f aca="false">MID(I90,F91,G91+1-F91)</f>
        <v>HVCWVPGCHRAFSRSDNLNAHYTKTH</v>
      </c>
    </row>
    <row r="92" customFormat="false" ht="12.8" hidden="false" customHeight="false" outlineLevel="0" collapsed="false">
      <c r="A92" s="8" t="s">
        <v>202</v>
      </c>
      <c r="B92" s="8" t="s">
        <v>35</v>
      </c>
      <c r="C92" s="0" t="s">
        <v>203</v>
      </c>
      <c r="D92" s="0" t="n">
        <v>827</v>
      </c>
      <c r="E92" s="1" t="s">
        <v>12</v>
      </c>
      <c r="F92" s="0" t="n">
        <v>19</v>
      </c>
      <c r="G92" s="0" t="n">
        <v>50</v>
      </c>
      <c r="H92" s="0" t="str">
        <f aca="false">MID(I92,F92,G92+1-F92)</f>
        <v>GCWPCKARKIKCGEEKPACLNCCRQNEPCDYS</v>
      </c>
      <c r="I92" s="0" t="s">
        <v>204</v>
      </c>
    </row>
    <row r="93" customFormat="false" ht="12.8" hidden="false" customHeight="false" outlineLevel="0" collapsed="false">
      <c r="A93" s="8"/>
      <c r="B93" s="8"/>
      <c r="C93" s="0" t="s">
        <v>203</v>
      </c>
      <c r="D93" s="0" t="n">
        <v>827</v>
      </c>
      <c r="E93" s="2" t="s">
        <v>14</v>
      </c>
      <c r="F93" s="0" t="n">
        <v>452</v>
      </c>
      <c r="G93" s="0" t="n">
        <v>813</v>
      </c>
      <c r="H93" s="0" t="str">
        <f aca="false">MID(I92,F93,G93+1-F93)</f>
        <v>MYFHHFLNHTAKVLVPHDCSDNPFSSVLPA MAINDSNLLNLMLAYSASHRARFLGHPEPANRIAHWVSNVFPSLRVALDEQEKITDSHLATAIMLLSLKIVSPSTFEVPI PWQSHLKLARDLFLARQAQIAYPGNRVGAFLTRWLGYLDIMGSLSCRHHQPPLLAYYSVLNTCTAIEDWDEFAVDCFTGF TPRTGLFLMQLGGLVHHCDNERFDETGAFLPEWQPSPEIVHEAEALISDWETLDTHAHAFEKHYQDAESFDMVAVDRAFR YAGLLHLHRRVLGNSSGSDAVSEALDGLMQSVAAIRSGSAVEAGVLFPIFTAGCETQDSERRTEIKERLEVLEGTGMKQI HNARTLM</v>
      </c>
    </row>
    <row r="94" customFormat="false" ht="12.8" hidden="false" customHeight="false" outlineLevel="0" collapsed="false">
      <c r="A94" s="0" t="s">
        <v>205</v>
      </c>
      <c r="B94" s="0" t="s">
        <v>187</v>
      </c>
      <c r="C94" s="0" t="s">
        <v>206</v>
      </c>
      <c r="D94" s="0" t="n">
        <v>762</v>
      </c>
      <c r="E94" s="4" t="s">
        <v>207</v>
      </c>
      <c r="F94" s="0" t="n">
        <v>104</v>
      </c>
      <c r="G94" s="0" t="n">
        <v>150</v>
      </c>
      <c r="H94" s="0" t="str">
        <f aca="false">MID(I94,F94,G94+1-F94)</f>
        <v>EICFICASKVEHNSVSPCNHRTCHICALRLRALYKNKACAHCRTEAS</v>
      </c>
      <c r="I94" s="0" t="s">
        <v>208</v>
      </c>
    </row>
    <row r="95" customFormat="false" ht="12.8" hidden="false" customHeight="false" outlineLevel="0" collapsed="false">
      <c r="C95" s="0" t="s">
        <v>206</v>
      </c>
      <c r="D95" s="0" t="n">
        <v>762</v>
      </c>
      <c r="E95" s="4" t="s">
        <v>23</v>
      </c>
      <c r="F95" s="0" t="n">
        <v>196</v>
      </c>
      <c r="G95" s="0" t="n">
        <v>221</v>
      </c>
      <c r="H95" s="0" t="str">
        <f aca="false">MID(I94,F95,G95+1-F95)</f>
        <v>YNCPDRNCDVACLGWPDLHRHVKSKH</v>
      </c>
    </row>
    <row r="96" customFormat="false" ht="12.8" hidden="false" customHeight="false" outlineLevel="0" collapsed="false">
      <c r="C96" s="0" t="s">
        <v>206</v>
      </c>
      <c r="D96" s="0" t="n">
        <v>762</v>
      </c>
      <c r="E96" s="4" t="s">
        <v>23</v>
      </c>
      <c r="F96" s="0" t="n">
        <v>224</v>
      </c>
      <c r="G96" s="0" t="n">
        <v>251</v>
      </c>
      <c r="H96" s="0" t="str">
        <f aca="false">MID(I94,F96,G96+1-F96)</f>
        <v>VMCDLCTRNKKVFTHEHALFTHAELRKH</v>
      </c>
    </row>
    <row r="97" customFormat="false" ht="12.8" hidden="false" customHeight="false" outlineLevel="0" collapsed="false">
      <c r="C97" s="0" t="s">
        <v>206</v>
      </c>
      <c r="D97" s="0" t="n">
        <v>762</v>
      </c>
      <c r="E97" s="4" t="s">
        <v>23</v>
      </c>
      <c r="F97" s="0" t="n">
        <v>271</v>
      </c>
      <c r="G97" s="0" t="n">
        <v>294</v>
      </c>
      <c r="H97" s="0" t="str">
        <f aca="false">MID(I94,F97,G97+1-F97)</f>
        <v>PECGFCRQRFYGDDELYAHCRDRH</v>
      </c>
    </row>
    <row r="98" customFormat="false" ht="12.8" hidden="false" customHeight="false" outlineLevel="0" collapsed="false">
      <c r="C98" s="0" t="s">
        <v>206</v>
      </c>
      <c r="D98" s="0" t="n">
        <v>762</v>
      </c>
      <c r="E98" s="4" t="s">
        <v>23</v>
      </c>
      <c r="F98" s="0" t="n">
        <v>295</v>
      </c>
      <c r="G98" s="0" t="n">
        <v>326</v>
      </c>
      <c r="H98" s="0" t="str">
        <f aca="false">MID(I94,F98,G98+1-F98)</f>
        <v>ERCHICDRRSTTRQHQYYIDYNALESHFQTDH</v>
      </c>
    </row>
    <row r="99" customFormat="false" ht="12.8" hidden="false" customHeight="false" outlineLevel="0" collapsed="false">
      <c r="C99" s="0" t="s">
        <v>206</v>
      </c>
      <c r="D99" s="0" t="n">
        <v>762</v>
      </c>
      <c r="E99" s="4" t="s">
        <v>23</v>
      </c>
      <c r="F99" s="0" t="n">
        <v>327</v>
      </c>
      <c r="G99" s="0" t="n">
        <v>356</v>
      </c>
      <c r="H99" s="0" t="str">
        <f aca="false">MID(I94,F99,G99+1-F99)</f>
        <v>FLCLDKECLEKKFVVFESQMDLKAHQLECH</v>
      </c>
    </row>
    <row r="100" customFormat="false" ht="12.8" hidden="false" customHeight="false" outlineLevel="0" collapsed="false">
      <c r="A100" s="0" t="s">
        <v>209</v>
      </c>
      <c r="B100" s="0" t="s">
        <v>210</v>
      </c>
      <c r="C100" s="0" t="s">
        <v>211</v>
      </c>
      <c r="D100" s="0" t="n">
        <v>561</v>
      </c>
      <c r="E100" s="1" t="s">
        <v>12</v>
      </c>
      <c r="F100" s="0" t="n">
        <v>12</v>
      </c>
      <c r="G100" s="0" t="n">
        <v>41</v>
      </c>
      <c r="H100" s="0" t="str">
        <f aca="false">MID(I100,F100,G100+1-F100)</f>
        <v>GCSTCRRRKVKCGEERPVCKRCSALGITCE</v>
      </c>
      <c r="I100" s="0" t="s">
        <v>212</v>
      </c>
    </row>
    <row r="101" customFormat="false" ht="12.8" hidden="false" customHeight="false" outlineLevel="0" collapsed="false">
      <c r="C101" s="0" t="s">
        <v>211</v>
      </c>
      <c r="D101" s="0" t="n">
        <v>561</v>
      </c>
      <c r="E101" s="2" t="s">
        <v>14</v>
      </c>
      <c r="F101" s="0" t="n">
        <v>172</v>
      </c>
      <c r="G101" s="0" t="n">
        <v>523</v>
      </c>
      <c r="H101" s="0" t="str">
        <f aca="false">MID(I100,F101,G101+1-F101)</f>
        <v>PAASSKVVMRMILALAANDMHRNGLLVRSPGRPSAEDHARYHYGLAVKEFRQLLETREKPLSQPELEIVFASMFLMISYEWQFGQSVQDLQLHLRGVRSLLESHSKLFEGKEVDEVLMFMDTVQSEAAPQVSFIPEQLLLWIIYIDSGCRSMGTADSLTEYVLQSGNQAIHPDRLYRCARLWGRCFWGKQYPDQEVSDDMENYRALELLHAGMTLRYKIWQALSDDAVQTNNQAELLLKEIKATREVWFFQTVLDFAGPASTRRTLNTINMAVSTFYAQVLFHRRLLYPPGPPSPFQRVAVTNIIEIARKQYASDPRLLRRIHWPLLMAIIETDDISQREWLRERLVDLRGF</v>
      </c>
    </row>
    <row r="102" customFormat="false" ht="12.8" hidden="false" customHeight="false" outlineLevel="0" collapsed="false">
      <c r="A102" s="0" t="s">
        <v>213</v>
      </c>
      <c r="B102" s="0" t="s">
        <v>214</v>
      </c>
      <c r="C102" s="0" t="s">
        <v>215</v>
      </c>
      <c r="D102" s="0" t="n">
        <v>1119</v>
      </c>
      <c r="E102" s="1" t="s">
        <v>12</v>
      </c>
      <c r="F102" s="0" t="n">
        <v>37</v>
      </c>
      <c r="G102" s="0" t="n">
        <v>71</v>
      </c>
      <c r="H102" s="0" t="str">
        <f aca="false">MID(I102,F102,G102+1-F102)</f>
        <v>CHTCRRRKVKCDKVHPICGNCAKNGTDCVYDAASQ</v>
      </c>
      <c r="I102" s="0" t="s">
        <v>216</v>
      </c>
    </row>
    <row r="103" customFormat="false" ht="12.8" hidden="false" customHeight="false" outlineLevel="0" collapsed="false">
      <c r="C103" s="0" t="s">
        <v>215</v>
      </c>
      <c r="D103" s="0" t="n">
        <v>1119</v>
      </c>
      <c r="E103" s="2" t="s">
        <v>14</v>
      </c>
      <c r="F103" s="0" t="n">
        <v>450</v>
      </c>
      <c r="G103" s="0" t="n">
        <v>524</v>
      </c>
      <c r="H103" s="0" t="str">
        <f aca="false">MID(I102,F103,G103+1-F103)</f>
        <v>SSLFVSLAMRVAQTMGLHRDPANFGIPPSEAESRRRMWWHIVHMDGVVSMSSGLPPLVTDENFWDVREPSEFKDT</v>
      </c>
    </row>
    <row r="104" customFormat="false" ht="12.8" hidden="false" customHeight="false" outlineLevel="0" collapsed="false">
      <c r="A104" s="0" t="s">
        <v>97</v>
      </c>
      <c r="B104" s="0" t="s">
        <v>217</v>
      </c>
      <c r="C104" s="0" t="s">
        <v>218</v>
      </c>
      <c r="D104" s="0" t="n">
        <v>733</v>
      </c>
      <c r="E104" s="1" t="s">
        <v>12</v>
      </c>
      <c r="F104" s="0" t="n">
        <v>33</v>
      </c>
      <c r="G104" s="0" t="n">
        <v>64</v>
      </c>
      <c r="H104" s="0" t="str">
        <f aca="false">MID(I104,F104,G104+1-F104)</f>
        <v>RACLHCRQRKSKCDLPGVPPCQRCIRDRRECI</v>
      </c>
      <c r="I104" s="0" t="s">
        <v>219</v>
      </c>
    </row>
    <row r="105" customFormat="false" ht="12.8" hidden="false" customHeight="false" outlineLevel="0" collapsed="false">
      <c r="C105" s="0" t="s">
        <v>218</v>
      </c>
      <c r="D105" s="0" t="n">
        <v>733</v>
      </c>
      <c r="E105" s="2" t="s">
        <v>14</v>
      </c>
      <c r="F105" s="0" t="n">
        <v>334</v>
      </c>
      <c r="G105" s="0" t="n">
        <v>418</v>
      </c>
      <c r="H105" s="0" t="str">
        <f aca="false">MID(I104,F105,G105+1-F105)</f>
        <v>AWMHVGLALRSGYFLGLDRTSFRGDSSGDTEAEARRRLAWTSCYISDRLISVRIGRAFWSRGPGPMTGLVSQDFPSLQPVKAGDE</v>
      </c>
    </row>
    <row r="106" customFormat="false" ht="12.8" hidden="false" customHeight="false" outlineLevel="0" collapsed="false">
      <c r="A106" s="0" t="s">
        <v>97</v>
      </c>
      <c r="B106" s="0" t="s">
        <v>220</v>
      </c>
      <c r="C106" s="0" t="s">
        <v>221</v>
      </c>
      <c r="D106" s="0" t="n">
        <v>1031</v>
      </c>
      <c r="E106" s="1" t="s">
        <v>12</v>
      </c>
      <c r="F106" s="0" t="n">
        <v>39</v>
      </c>
      <c r="G106" s="0" t="n">
        <v>74</v>
      </c>
      <c r="H106" s="0" t="str">
        <f aca="false">MID(I106,F106,G106+1-F106)</f>
        <v>ACLTCRKRKTRCSGEQPVCRTCVDYNHKCLGYSESS</v>
      </c>
      <c r="I106" s="0" t="s">
        <v>222</v>
      </c>
    </row>
    <row r="107" customFormat="false" ht="12.8" hidden="false" customHeight="false" outlineLevel="0" collapsed="false">
      <c r="C107" s="0" t="s">
        <v>221</v>
      </c>
      <c r="D107" s="0" t="n">
        <v>1031</v>
      </c>
      <c r="E107" s="2" t="s">
        <v>14</v>
      </c>
      <c r="F107" s="0" t="n">
        <v>384</v>
      </c>
      <c r="G107" s="0" t="n">
        <v>499</v>
      </c>
      <c r="H107" s="0" t="str">
        <f aca="false">MID(I106,F107,G107+1-F107)</f>
        <v>LWMYLGISIRMAQDLGMQKLQGLDYSYGRSGVTPSAVMTGQASKLREDEYDEPQSGSGSIKEPQEGGDRRAWERERVDTFWSIFFLDRVISSGTGRPVTLRDEDIELRFPLQSESQ</v>
      </c>
    </row>
    <row r="108" customFormat="false" ht="12.8" hidden="false" customHeight="false" outlineLevel="0" collapsed="false">
      <c r="A108" s="0" t="s">
        <v>83</v>
      </c>
      <c r="B108" s="0" t="s">
        <v>223</v>
      </c>
      <c r="C108" s="0" t="s">
        <v>224</v>
      </c>
      <c r="D108" s="0" t="n">
        <v>177</v>
      </c>
      <c r="E108" s="10" t="s">
        <v>86</v>
      </c>
      <c r="F108" s="0" t="n">
        <v>102</v>
      </c>
      <c r="G108" s="0" t="n">
        <v>153</v>
      </c>
      <c r="H108" s="0" t="str">
        <f aca="false">MID(I108,F108,G108+1-F108)</f>
        <v>EKKNNHIASEQKRRAAIREGFDRLTELVPGLEGQGRSESIVLKKTVDFIHAQ</v>
      </c>
      <c r="I108" s="0" t="s">
        <v>225</v>
      </c>
    </row>
    <row r="109" customFormat="false" ht="12.8" hidden="false" customHeight="false" outlineLevel="0" collapsed="false">
      <c r="A109" s="0" t="s">
        <v>226</v>
      </c>
      <c r="B109" s="0" t="s">
        <v>65</v>
      </c>
      <c r="C109" s="0" t="s">
        <v>227</v>
      </c>
      <c r="D109" s="0" t="n">
        <v>755</v>
      </c>
      <c r="E109" s="1" t="s">
        <v>12</v>
      </c>
      <c r="F109" s="0" t="n">
        <v>16</v>
      </c>
      <c r="G109" s="0" t="n">
        <v>52</v>
      </c>
      <c r="H109" s="0" t="str">
        <f aca="false">MID(I109,F109,G109+1-F109)</f>
        <v>RACDSCKRRKQKCNGEQPCTICIQRRKEAECHFSDKP</v>
      </c>
      <c r="I109" s="0" t="s">
        <v>228</v>
      </c>
    </row>
    <row r="110" customFormat="false" ht="12.8" hidden="false" customHeight="false" outlineLevel="0" collapsed="false">
      <c r="C110" s="0" t="s">
        <v>227</v>
      </c>
      <c r="D110" s="0" t="n">
        <v>755</v>
      </c>
      <c r="E110" s="2" t="s">
        <v>14</v>
      </c>
      <c r="F110" s="0" t="n">
        <v>292</v>
      </c>
      <c r="G110" s="0" t="n">
        <v>365</v>
      </c>
      <c r="H110" s="0" t="str">
        <f aca="false">MID(I109,F110,G110+1-F110)</f>
        <v>AFMNLGIALRAAYAVGIHRRDANSLFTTRERRARERVWKSLRMMDLFLSASLGRPPATSDFDYDLREDEVSRKE</v>
      </c>
    </row>
    <row r="111" customFormat="false" ht="12.8" hidden="false" customHeight="false" outlineLevel="0" collapsed="false">
      <c r="A111" s="0" t="s">
        <v>209</v>
      </c>
      <c r="B111" s="0" t="s">
        <v>65</v>
      </c>
      <c r="C111" s="0" t="s">
        <v>229</v>
      </c>
      <c r="D111" s="0" t="n">
        <v>556</v>
      </c>
      <c r="E111" s="1" t="s">
        <v>12</v>
      </c>
      <c r="F111" s="0" t="n">
        <v>20</v>
      </c>
      <c r="G111" s="0" t="n">
        <v>49</v>
      </c>
      <c r="H111" s="0" t="str">
        <f aca="false">MID(I111,F111,G111+1-F111)</f>
        <v>GCSECRASRVRCDTKKPACTRCQERGLTCS</v>
      </c>
      <c r="I111" s="0" t="s">
        <v>230</v>
      </c>
    </row>
    <row r="112" customFormat="false" ht="12.8" hidden="false" customHeight="false" outlineLevel="0" collapsed="false">
      <c r="C112" s="0" t="s">
        <v>229</v>
      </c>
      <c r="D112" s="0" t="n">
        <v>556</v>
      </c>
      <c r="E112" s="2" t="s">
        <v>14</v>
      </c>
      <c r="F112" s="0" t="n">
        <v>177</v>
      </c>
      <c r="G112" s="0" t="n">
        <v>555</v>
      </c>
      <c r="H112" s="0" t="str">
        <f aca="false">MID(I111,F112,G112+1-F112)</f>
        <v>HLFDYYVQRICPRTIASANTPSPLASIIIPFSTTASETVSNAILALGACALSLDDPKYCALGLRLKSEVLKGLRYRLTAPGSLVSTSDPEILVVMMLLCLYELVDHCDQRWIVHLKGAKELIRFRRQQAASTPRQQEVATFAERFFAFQDIMGRTACGEQPLFGTDHWQHNERKIDPWMGCSPELVSILSDITELSRTRRQLASNSDHAALSTKSAALCRQLEELIQDVEEEDAALQAIAEMKRLAAVLYLHCALNDASPTTPLVVEYVRKILRLVSDMLDAGTYVGLAWPVFVAAVELDPLNDELWKDANGDEVCGRPLILRALAAMSEYNVLSVARTRAVIVKVWQVRDNVLTPSLGDSSDNDWECYVAPFSNAMSL</v>
      </c>
    </row>
    <row r="113" customFormat="false" ht="12.8" hidden="false" customHeight="false" outlineLevel="0" collapsed="false">
      <c r="A113" s="0" t="s">
        <v>231</v>
      </c>
      <c r="B113" s="0" t="s">
        <v>232</v>
      </c>
      <c r="C113" s="0" t="s">
        <v>233</v>
      </c>
      <c r="D113" s="0" t="n">
        <v>652</v>
      </c>
      <c r="E113" s="1" t="s">
        <v>12</v>
      </c>
      <c r="F113" s="0" t="n">
        <v>10</v>
      </c>
      <c r="G113" s="0" t="n">
        <v>55</v>
      </c>
      <c r="H113" s="0" t="str">
        <f aca="false">MID(I113,F113,G113+1-F113)</f>
        <v>STYGQACTQCYKAKCRCVRTPSGDSCERCLRLKKRCEPSESVRRRN</v>
      </c>
      <c r="I113" s="0" t="s">
        <v>234</v>
      </c>
    </row>
    <row r="114" customFormat="false" ht="12.8" hidden="false" customHeight="false" outlineLevel="0" collapsed="false">
      <c r="A114" s="0" t="s">
        <v>235</v>
      </c>
      <c r="B114" s="0" t="s">
        <v>236</v>
      </c>
      <c r="C114" s="0" t="s">
        <v>237</v>
      </c>
      <c r="D114" s="0" t="n">
        <v>580</v>
      </c>
      <c r="E114" s="2" t="s">
        <v>14</v>
      </c>
      <c r="F114" s="0" t="n">
        <v>240</v>
      </c>
      <c r="G114" s="0" t="n">
        <v>336</v>
      </c>
      <c r="H114" s="0" t="str">
        <f aca="false">MID(I114,F114,G114+1-F114)</f>
        <v>AMLTAGRAFRLVQMARLSELDAGSDRQLSPPSSSPPSSLTLSPSGENAENFVDAEEGRRTFWLAYCFDRLLCLQNEWPLTLQEEMILTRLPSLEHNY</v>
      </c>
      <c r="I114" s="0" t="s">
        <v>238</v>
      </c>
    </row>
    <row r="115" customFormat="false" ht="12.8" hidden="false" customHeight="false" outlineLevel="0" collapsed="false">
      <c r="A115" s="0" t="s">
        <v>239</v>
      </c>
      <c r="B115" s="0" t="s">
        <v>84</v>
      </c>
      <c r="C115" s="0" t="s">
        <v>240</v>
      </c>
      <c r="D115" s="0" t="n">
        <v>421</v>
      </c>
      <c r="E115" s="1" t="s">
        <v>12</v>
      </c>
      <c r="F115" s="0" t="n">
        <v>22</v>
      </c>
      <c r="G115" s="0" t="n">
        <v>55</v>
      </c>
      <c r="H115" s="0" t="str">
        <f aca="false">MID(I115,F115,G115+1-F115)</f>
        <v>GCGNCKRRRVKCDEKKPMCTNCVQHSIDCDFRLS</v>
      </c>
      <c r="I115" s="0" t="s">
        <v>241</v>
      </c>
    </row>
    <row r="116" customFormat="false" ht="12.8" hidden="false" customHeight="false" outlineLevel="0" collapsed="false">
      <c r="A116" s="0" t="s">
        <v>242</v>
      </c>
      <c r="B116" s="0" t="s">
        <v>243</v>
      </c>
      <c r="C116" s="0" t="s">
        <v>244</v>
      </c>
      <c r="D116" s="0" t="n">
        <v>469</v>
      </c>
      <c r="E116" s="13" t="s">
        <v>135</v>
      </c>
      <c r="F116" s="0" t="n">
        <v>147</v>
      </c>
      <c r="G116" s="0" t="n">
        <v>198</v>
      </c>
      <c r="H116" s="0" t="str">
        <f aca="false">MID(I116,F116,G116+1-F116)</f>
        <v>AEERRRTQVRMAQRAYRSRKEASVSSLKERIGQLEAAMKQISTAVISFGDDL</v>
      </c>
      <c r="I116" s="0" t="s">
        <v>245</v>
      </c>
    </row>
    <row r="117" customFormat="false" ht="12.8" hidden="false" customHeight="false" outlineLevel="0" collapsed="false">
      <c r="A117" s="0" t="s">
        <v>246</v>
      </c>
      <c r="B117" s="0" t="s">
        <v>247</v>
      </c>
      <c r="C117" s="0" t="s">
        <v>248</v>
      </c>
      <c r="D117" s="0" t="n">
        <v>596</v>
      </c>
      <c r="E117" s="1" t="s">
        <v>12</v>
      </c>
      <c r="F117" s="0" t="n">
        <v>24</v>
      </c>
      <c r="G117" s="0" t="n">
        <v>59</v>
      </c>
      <c r="H117" s="0" t="str">
        <f aca="false">MID(I117,F117,G117+1-F117)</f>
        <v>TGCLTCRTRHKKCDERKPRCGPCTNSDRDCVYPGDT</v>
      </c>
      <c r="I117" s="0" t="s">
        <v>249</v>
      </c>
    </row>
    <row r="118" customFormat="false" ht="12.8" hidden="false" customHeight="false" outlineLevel="0" collapsed="false">
      <c r="C118" s="0" t="s">
        <v>248</v>
      </c>
      <c r="D118" s="0" t="n">
        <v>596</v>
      </c>
      <c r="E118" s="2" t="s">
        <v>14</v>
      </c>
      <c r="F118" s="0" t="n">
        <v>247</v>
      </c>
      <c r="G118" s="0" t="n">
        <v>347</v>
      </c>
      <c r="H118" s="0" t="str">
        <f aca="false">MID(I117,F118,G118+1-F118)</f>
        <v>HFSSYATRLALRNVGLMKAILALSARYSSLSPPTHDSQEPTDPNEAIQFYYETLHYVSTALQYNSYKHSEELLATAIVVSTYEMLDASEHNSNWQRHLKGV</v>
      </c>
    </row>
    <row r="119" customFormat="false" ht="12.8" hidden="false" customHeight="false" outlineLevel="0" collapsed="false">
      <c r="A119" s="0" t="s">
        <v>97</v>
      </c>
      <c r="B119" s="0" t="s">
        <v>250</v>
      </c>
      <c r="C119" s="0" t="s">
        <v>251</v>
      </c>
      <c r="D119" s="0" t="n">
        <v>649</v>
      </c>
      <c r="E119" s="1" t="s">
        <v>12</v>
      </c>
      <c r="F119" s="0" t="n">
        <v>9</v>
      </c>
      <c r="G119" s="0" t="n">
        <v>39</v>
      </c>
      <c r="H119" s="0" t="str">
        <f aca="false">MID(I119,F119,G119+1-F119)</f>
        <v>ACKSCHSRRVRCDRTQETPCSRCRSTGQECE</v>
      </c>
      <c r="I119" s="0" t="s">
        <v>252</v>
      </c>
    </row>
    <row r="120" customFormat="false" ht="12.8" hidden="false" customHeight="false" outlineLevel="0" collapsed="false">
      <c r="C120" s="0" t="s">
        <v>251</v>
      </c>
      <c r="D120" s="0" t="n">
        <v>649</v>
      </c>
      <c r="E120" s="2" t="s">
        <v>14</v>
      </c>
      <c r="F120" s="0" t="n">
        <v>289</v>
      </c>
      <c r="G120" s="0" t="n">
        <v>362</v>
      </c>
      <c r="H120" s="0" t="str">
        <f aca="false">MID(I119,F120,G120+1-F120)</f>
        <v>MWYWTGISVNLAQSLGMHQEYTYLSLDQRKSKLWRRLWWTIYGHDISTAVQLGRIPHVNDAYCTTRLVTEQDFD</v>
      </c>
    </row>
    <row r="121" customFormat="false" ht="12.8" hidden="false" customHeight="false" outlineLevel="0" collapsed="false">
      <c r="A121" s="0" t="s">
        <v>253</v>
      </c>
      <c r="B121" s="0" t="s">
        <v>65</v>
      </c>
      <c r="C121" s="0" t="s">
        <v>254</v>
      </c>
      <c r="D121" s="0" t="n">
        <v>593</v>
      </c>
      <c r="E121" s="14" t="s">
        <v>255</v>
      </c>
      <c r="F121" s="0" t="n">
        <v>231</v>
      </c>
      <c r="G121" s="0" t="n">
        <v>286</v>
      </c>
      <c r="H121" s="0" t="str">
        <f aca="false">MID(I121,F121,G121+1-F121)</f>
        <v>RVLRDWFYQNEHCPYPSEEEKARLAAETGFSRQRISTWFANARRRHKQQKQARTST</v>
      </c>
      <c r="I121" s="0" t="s">
        <v>256</v>
      </c>
    </row>
    <row r="122" customFormat="false" ht="12.8" hidden="false" customHeight="false" outlineLevel="0" collapsed="false">
      <c r="C122" s="0" t="s">
        <v>254</v>
      </c>
      <c r="D122" s="0" t="n">
        <v>593</v>
      </c>
      <c r="E122" s="4" t="s">
        <v>23</v>
      </c>
      <c r="F122" s="0" t="n">
        <v>415</v>
      </c>
      <c r="G122" s="0" t="n">
        <v>438</v>
      </c>
      <c r="H122" s="0" t="str">
        <f aca="false">MID(I121,F122,G122+1-F122)</f>
        <v>YQCTFCMQSFKKKHDWSRHEKSVH</v>
      </c>
    </row>
    <row r="123" customFormat="false" ht="12.8" hidden="false" customHeight="false" outlineLevel="0" collapsed="false">
      <c r="C123" s="0" t="s">
        <v>254</v>
      </c>
      <c r="D123" s="0" t="n">
        <v>593</v>
      </c>
      <c r="E123" s="4" t="s">
        <v>23</v>
      </c>
      <c r="F123" s="0" t="n">
        <v>530</v>
      </c>
      <c r="G123" s="0" t="n">
        <v>552</v>
      </c>
      <c r="H123" s="0" t="str">
        <f aca="false">MID(I121,F123,G123+1-F123)</f>
        <v>SRCGFCAASLPSWSARADHLAIH</v>
      </c>
    </row>
    <row r="124" customFormat="false" ht="12.8" hidden="false" customHeight="false" outlineLevel="0" collapsed="false">
      <c r="A124" s="0" t="s">
        <v>257</v>
      </c>
      <c r="B124" s="0" t="s">
        <v>258</v>
      </c>
      <c r="C124" s="0" t="s">
        <v>259</v>
      </c>
      <c r="D124" s="0" t="n">
        <v>278</v>
      </c>
      <c r="E124" s="13" t="s">
        <v>135</v>
      </c>
      <c r="F124" s="0" t="n">
        <v>103</v>
      </c>
      <c r="G124" s="0" t="n">
        <v>164</v>
      </c>
      <c r="H124" s="0" t="str">
        <f aca="false">MID(I124,F124,G124+1-F124)</f>
        <v>PLSTSKRAAQNRAAQRAFRQRKESYIRKLEEQVKEYEVMSQEYKALQAENYQLREYVINLQS</v>
      </c>
      <c r="I124" s="0" t="s">
        <v>260</v>
      </c>
    </row>
    <row r="125" customFormat="false" ht="12.8" hidden="false" customHeight="false" outlineLevel="0" collapsed="false">
      <c r="A125" s="8" t="s">
        <v>261</v>
      </c>
      <c r="B125" s="8" t="s">
        <v>262</v>
      </c>
      <c r="C125" s="0" t="s">
        <v>263</v>
      </c>
      <c r="D125" s="0" t="n">
        <v>606</v>
      </c>
      <c r="E125" s="2" t="s">
        <v>14</v>
      </c>
      <c r="F125" s="0" t="n">
        <v>195</v>
      </c>
      <c r="G125" s="0" t="n">
        <v>443</v>
      </c>
      <c r="H125" s="0" t="str">
        <f aca="false">MID(I125,F125,G125+1-F125)</f>
        <v>NSFERNVNFWYPTLSRTTRTEVEVRVLSNSLEEDVDSCLALLVMALGCASELVRCATTDRPDTPDAEKLRRWQLLSGLYFDIAFKKIYLAQAESCTEAVQCLFYTALFFAFLQRPIQAWSFISAAATKCRLLLSYSTSDTPSEKLECLRRIFWSCYILESDYLAELAALPHTGIAEIESSIPLPGQYHTHASSSTEEESSLYFLACISMRRLLNRVHDLLYARNNGVASDINQFPPVVAELDHQLNKWR</v>
      </c>
      <c r="I125" s="0" t="s">
        <v>264</v>
      </c>
    </row>
    <row r="126" customFormat="false" ht="12.8" hidden="false" customHeight="false" outlineLevel="0" collapsed="false">
      <c r="A126" s="0" t="s">
        <v>265</v>
      </c>
      <c r="B126" s="0" t="s">
        <v>266</v>
      </c>
      <c r="C126" s="0" t="s">
        <v>267</v>
      </c>
      <c r="D126" s="0" t="n">
        <v>521</v>
      </c>
      <c r="E126" s="1" t="s">
        <v>12</v>
      </c>
      <c r="F126" s="0" t="n">
        <v>9</v>
      </c>
      <c r="G126" s="0" t="n">
        <v>46</v>
      </c>
      <c r="H126" s="0" t="str">
        <f aca="false">MID(I126,F126,G126+1-F126)</f>
        <v>TACDACRRRKVKCDGQQPCGRCRDAEISCRTTSVRRKK</v>
      </c>
      <c r="I126" s="0" t="s">
        <v>268</v>
      </c>
    </row>
    <row r="127" customFormat="false" ht="12.8" hidden="false" customHeight="false" outlineLevel="0" collapsed="false">
      <c r="A127" s="0" t="s">
        <v>269</v>
      </c>
      <c r="B127" s="0" t="s">
        <v>270</v>
      </c>
      <c r="C127" s="0" t="s">
        <v>271</v>
      </c>
      <c r="D127" s="0" t="n">
        <v>563</v>
      </c>
      <c r="E127" s="2" t="s">
        <v>14</v>
      </c>
      <c r="F127" s="0" t="n">
        <v>211</v>
      </c>
      <c r="G127" s="0" t="n">
        <v>283</v>
      </c>
      <c r="H127" s="0" t="str">
        <f aca="false">MID(I127,F127,G127+1-F127)</f>
        <v>CWLMISYAARQITALNYHKINNTQPSTQAEEDIHSAVYWCYYLDRTLSALLGRPVSLPDLDVSPVDLITLDPS</v>
      </c>
      <c r="I127" s="0" t="s">
        <v>272</v>
      </c>
    </row>
    <row r="128" customFormat="false" ht="12.8" hidden="false" customHeight="false" outlineLevel="0" collapsed="false">
      <c r="A128" s="0" t="s">
        <v>97</v>
      </c>
      <c r="B128" s="0" t="s">
        <v>273</v>
      </c>
      <c r="C128" s="0" t="s">
        <v>274</v>
      </c>
      <c r="D128" s="0" t="n">
        <v>683</v>
      </c>
      <c r="E128" s="1" t="s">
        <v>12</v>
      </c>
      <c r="F128" s="0" t="n">
        <v>7</v>
      </c>
      <c r="G128" s="0" t="n">
        <v>50</v>
      </c>
      <c r="H128" s="0" t="str">
        <f aca="false">MID(I128,F128,G128+1-F128)</f>
        <v>KRIPKSCRRCHRRKQRCVGAPVCANCELAGQPCVRSDSVPSWHH</v>
      </c>
      <c r="I128" s="0" t="s">
        <v>275</v>
      </c>
    </row>
    <row r="129" customFormat="false" ht="12.8" hidden="false" customHeight="false" outlineLevel="0" collapsed="false">
      <c r="C129" s="0" t="s">
        <v>274</v>
      </c>
      <c r="D129" s="0" t="n">
        <v>683</v>
      </c>
      <c r="E129" s="2" t="s">
        <v>14</v>
      </c>
      <c r="F129" s="0" t="n">
        <v>313</v>
      </c>
      <c r="G129" s="0" t="n">
        <v>386</v>
      </c>
      <c r="H129" s="0" t="str">
        <f aca="false">MID(I128,F129,G129+1-F129)</f>
        <v>VWYMMGLATRICVDFGLHREVQYRRLSPYEAQRRRRLFWSVYLNERSVAWSLGRPFSIGDEEIDAEPPADIDDS</v>
      </c>
    </row>
    <row r="130" customFormat="false" ht="12.8" hidden="false" customHeight="false" outlineLevel="0" collapsed="false">
      <c r="A130" s="0" t="s">
        <v>276</v>
      </c>
      <c r="B130" s="0" t="s">
        <v>277</v>
      </c>
      <c r="C130" s="0" t="s">
        <v>278</v>
      </c>
      <c r="D130" s="0" t="n">
        <v>402</v>
      </c>
      <c r="E130" s="1" t="s">
        <v>12</v>
      </c>
      <c r="F130" s="0" t="n">
        <v>13</v>
      </c>
      <c r="G130" s="0" t="n">
        <v>46</v>
      </c>
      <c r="H130" s="0" t="str">
        <f aca="false">MID(I130,F130,G130+1-F130)</f>
        <v>GCFQCKRRHVKCDEELPRCSLCRKRGLDCDYPQS</v>
      </c>
      <c r="I130" s="0" t="s">
        <v>279</v>
      </c>
    </row>
    <row r="131" customFormat="false" ht="12.8" hidden="false" customHeight="false" outlineLevel="0" collapsed="false">
      <c r="C131" s="0" t="s">
        <v>278</v>
      </c>
      <c r="D131" s="0" t="n">
        <v>402</v>
      </c>
      <c r="E131" s="2" t="s">
        <v>14</v>
      </c>
      <c r="F131" s="0" t="n">
        <v>103</v>
      </c>
      <c r="G131" s="0" t="n">
        <v>219</v>
      </c>
      <c r="H131" s="0" t="str">
        <f aca="false">MID(I130,F131,G131+1-F131)</f>
        <v>AGHFQVAVPRLATSNPFLLDILLAFAALHLAFLEQGDSKWLEIALKYQSRACSAFSRVLADLAPETLGPAFICSIFIMLCAFAYPCVSQNRDTFDPLLQVLEINRLLTGCAFLFEQL</v>
      </c>
    </row>
    <row r="132" customFormat="false" ht="12.8" hidden="false" customHeight="false" outlineLevel="0" collapsed="false">
      <c r="A132" s="0" t="s">
        <v>280</v>
      </c>
      <c r="B132" s="0" t="s">
        <v>89</v>
      </c>
      <c r="C132" s="0" t="s">
        <v>281</v>
      </c>
      <c r="D132" s="0" t="n">
        <v>759</v>
      </c>
      <c r="E132" s="1" t="s">
        <v>12</v>
      </c>
      <c r="F132" s="0" t="n">
        <v>53</v>
      </c>
      <c r="G132" s="0" t="n">
        <v>84</v>
      </c>
      <c r="H132" s="0" t="str">
        <f aca="false">MID(I132,F132,G132+1-F132)</f>
        <v>RACDSCKEKKTRCTGTLPCGRCTRLSLACEYN</v>
      </c>
      <c r="I132" s="0" t="s">
        <v>282</v>
      </c>
    </row>
    <row r="133" customFormat="false" ht="12.8" hidden="false" customHeight="false" outlineLevel="0" collapsed="false">
      <c r="C133" s="0" t="s">
        <v>281</v>
      </c>
      <c r="D133" s="0" t="n">
        <v>759</v>
      </c>
      <c r="E133" s="2" t="s">
        <v>14</v>
      </c>
      <c r="F133" s="0" t="n">
        <v>350</v>
      </c>
      <c r="G133" s="0" t="n">
        <v>427</v>
      </c>
      <c r="H133" s="0" t="str">
        <f aca="false">MID(I132,F133,G133+1-F133)</f>
        <v>CWYTFGTAVQLVTALGLHRRCAPKMSKKGTSYLERELRKRILWSAYTLDKYLNVIFGRPRLLHDEDIDQELPDEVSDE</v>
      </c>
    </row>
    <row r="134" customFormat="false" ht="12.8" hidden="false" customHeight="false" outlineLevel="0" collapsed="false">
      <c r="A134" s="0" t="s">
        <v>283</v>
      </c>
      <c r="B134" s="0" t="s">
        <v>284</v>
      </c>
      <c r="C134" s="0" t="s">
        <v>285</v>
      </c>
      <c r="D134" s="0" t="n">
        <v>811</v>
      </c>
      <c r="E134" s="1" t="s">
        <v>12</v>
      </c>
      <c r="F134" s="0" t="n">
        <v>47</v>
      </c>
      <c r="G134" s="0" t="n">
        <v>77</v>
      </c>
      <c r="H134" s="0" t="str">
        <f aca="false">MID(I134,F134,G134+1-F134)</f>
        <v>RSCVTCRRRKVRCNKRSPCSNCVRAGVECIF</v>
      </c>
      <c r="I134" s="0" t="s">
        <v>286</v>
      </c>
    </row>
    <row r="135" customFormat="false" ht="12.8" hidden="false" customHeight="false" outlineLevel="0" collapsed="false">
      <c r="C135" s="0" t="s">
        <v>285</v>
      </c>
      <c r="D135" s="0" t="n">
        <v>811</v>
      </c>
      <c r="E135" s="2" t="s">
        <v>14</v>
      </c>
      <c r="F135" s="0" t="n">
        <v>373</v>
      </c>
      <c r="G135" s="0" t="n">
        <v>446</v>
      </c>
      <c r="H135" s="0" t="str">
        <f aca="false">MID(I134,F135,G135+1-F135)</f>
        <v>VWSMSALVLRLAQGLGLHRDGNNFDLKPFEAEMRRRLWWHVILLDLRSSEDHGTDVQIHDQMFDTRLPLNINDA</v>
      </c>
    </row>
    <row r="136" customFormat="false" ht="12.8" hidden="false" customHeight="false" outlineLevel="0" collapsed="false">
      <c r="A136" s="8" t="s">
        <v>287</v>
      </c>
      <c r="B136" s="8" t="s">
        <v>288</v>
      </c>
      <c r="C136" s="0" t="s">
        <v>289</v>
      </c>
      <c r="D136" s="0" t="n">
        <v>503</v>
      </c>
      <c r="E136" s="2" t="s">
        <v>14</v>
      </c>
      <c r="F136" s="0" t="n">
        <v>193</v>
      </c>
      <c r="G136" s="0" t="n">
        <v>263</v>
      </c>
      <c r="H136" s="0" t="str">
        <f aca="false">MID(I136,F136,G136+1-F136)</f>
        <v>VDSLLAVAVPITYSLGAHRASVVREEEGEHLRALFWYIYGSDKTLAIRFSIPPLFNDVDLDLQPPDGYVES</v>
      </c>
      <c r="I136" s="0" t="s">
        <v>290</v>
      </c>
    </row>
    <row r="137" customFormat="false" ht="12.8" hidden="false" customHeight="false" outlineLevel="0" collapsed="false">
      <c r="A137" s="8" t="s">
        <v>291</v>
      </c>
      <c r="B137" s="8" t="s">
        <v>292</v>
      </c>
      <c r="C137" s="0" t="s">
        <v>293</v>
      </c>
      <c r="D137" s="0" t="n">
        <v>537</v>
      </c>
      <c r="E137" s="9" t="s">
        <v>74</v>
      </c>
      <c r="F137" s="0" t="n">
        <v>1</v>
      </c>
      <c r="G137" s="0" t="n">
        <v>196</v>
      </c>
      <c r="H137" s="0" t="str">
        <f aca="false">MID(I137,F137,G137+1-F137)</f>
        <v>MQQPKRARACGQGSKSHTDRRPVDPPPVIELNIFESDPHDDSNKTDITFVYNANFFLFATLEPERPIATGKLMTNQGSPVLTGVPVAGVAYLDKPNRAGYFIFPDLSVRNEGSYRFSFHLFEQIKDPKDATEGTQPMPSPVPGKLSSPQEFLEFRLEVISNPFIVYSAKKFPGLTTSTPISRMIAEQGCRVRIRRD</v>
      </c>
      <c r="I137" s="0" t="s">
        <v>294</v>
      </c>
    </row>
    <row r="138" customFormat="false" ht="12.8" hidden="false" customHeight="false" outlineLevel="0" collapsed="false">
      <c r="A138" s="0" t="s">
        <v>295</v>
      </c>
      <c r="B138" s="0" t="s">
        <v>296</v>
      </c>
      <c r="C138" s="0" t="s">
        <v>297</v>
      </c>
      <c r="D138" s="0" t="n">
        <v>729</v>
      </c>
      <c r="E138" s="1" t="s">
        <v>12</v>
      </c>
      <c r="F138" s="0" t="n">
        <v>53</v>
      </c>
      <c r="G138" s="0" t="n">
        <v>81</v>
      </c>
      <c r="H138" s="0" t="str">
        <f aca="false">MID(I138,F138,G138+1-F138)</f>
        <v>ACNECKRRKIKCNGQTPCYRCGHLKLECP</v>
      </c>
      <c r="I138" s="0" t="s">
        <v>298</v>
      </c>
    </row>
    <row r="139" customFormat="false" ht="12.8" hidden="false" customHeight="false" outlineLevel="0" collapsed="false">
      <c r="C139" s="0" t="s">
        <v>297</v>
      </c>
      <c r="D139" s="0" t="n">
        <v>729</v>
      </c>
      <c r="E139" s="2" t="s">
        <v>14</v>
      </c>
      <c r="F139" s="0" t="n">
        <v>339</v>
      </c>
      <c r="G139" s="0" t="n">
        <v>414</v>
      </c>
      <c r="H139" s="0" t="str">
        <f aca="false">MID(I138,F139,G139+1-F139)</f>
        <v>AYRIIGVASRMCLEMGLHRRDALAKNFPDEAQWPDIVRIFWSIYSLDRRWSLGTGLPFSMHDEDIDQMEPDPSLQY</v>
      </c>
    </row>
    <row r="140" customFormat="false" ht="12.8" hidden="false" customHeight="false" outlineLevel="0" collapsed="false">
      <c r="A140" s="0" t="s">
        <v>299</v>
      </c>
      <c r="B140" s="0" t="s">
        <v>300</v>
      </c>
      <c r="C140" s="0" t="s">
        <v>301</v>
      </c>
      <c r="D140" s="0" t="n">
        <v>657</v>
      </c>
      <c r="E140" s="1" t="s">
        <v>12</v>
      </c>
      <c r="F140" s="0" t="n">
        <v>16</v>
      </c>
      <c r="G140" s="0" t="n">
        <v>49</v>
      </c>
      <c r="H140" s="0" t="str">
        <f aca="false">MID(I140,F140,G140+1-F140)</f>
        <v>ACDECKRRKIRCSGDENCLNCLRDAKACRYSSPS</v>
      </c>
      <c r="I140" s="0" t="s">
        <v>302</v>
      </c>
    </row>
    <row r="141" customFormat="false" ht="12.8" hidden="false" customHeight="false" outlineLevel="0" collapsed="false">
      <c r="C141" s="0" t="s">
        <v>301</v>
      </c>
      <c r="D141" s="0" t="n">
        <v>657</v>
      </c>
      <c r="E141" s="2" t="s">
        <v>14</v>
      </c>
      <c r="F141" s="0" t="n">
        <v>288</v>
      </c>
      <c r="G141" s="0" t="n">
        <v>360</v>
      </c>
      <c r="H141" s="0" t="str">
        <f aca="false">MID(I140,F141,G141+1-F141)</f>
        <v>AFILVGIGFSMALAIGLHREFGMPSTSPFTMEVRRRVWWTLFIFVSGVQLILGRPAVSLVGVNVRLPANVDDH</v>
      </c>
    </row>
    <row r="142" customFormat="false" ht="12.8" hidden="false" customHeight="false" outlineLevel="0" collapsed="false">
      <c r="A142" s="0" t="s">
        <v>97</v>
      </c>
      <c r="B142" s="0" t="s">
        <v>303</v>
      </c>
      <c r="C142" s="0" t="s">
        <v>304</v>
      </c>
      <c r="D142" s="0" t="n">
        <v>1160</v>
      </c>
      <c r="E142" s="1" t="s">
        <v>12</v>
      </c>
      <c r="F142" s="0" t="n">
        <v>25</v>
      </c>
      <c r="G142" s="0" t="n">
        <v>59</v>
      </c>
      <c r="H142" s="0" t="str">
        <f aca="false">MID(I142,F142,G142+1-F142)</f>
        <v>NCKSCRKRKIKCNRLRPSCEACKVFQCPCIYDAVP</v>
      </c>
      <c r="I142" s="0" t="s">
        <v>305</v>
      </c>
    </row>
    <row r="143" customFormat="false" ht="12.8" hidden="false" customHeight="false" outlineLevel="0" collapsed="false">
      <c r="C143" s="0" t="s">
        <v>304</v>
      </c>
      <c r="D143" s="0" t="n">
        <v>1160</v>
      </c>
      <c r="E143" s="2" t="s">
        <v>14</v>
      </c>
      <c r="F143" s="0" t="n">
        <v>260</v>
      </c>
      <c r="G143" s="0" t="n">
        <v>334</v>
      </c>
      <c r="H143" s="0" t="str">
        <f aca="false">MID(I142,F143,G143+1-F143)</f>
        <v>AYMTLGNAVSMVLALDLYREPPASHPSLSPERETRRRLFWSVYVLDRFLTCGSKRPCLIADHSILVRLPASHPSG</v>
      </c>
    </row>
    <row r="144" customFormat="false" ht="12.8" hidden="false" customHeight="false" outlineLevel="0" collapsed="false">
      <c r="A144" s="0" t="s">
        <v>306</v>
      </c>
      <c r="B144" s="0" t="s">
        <v>307</v>
      </c>
      <c r="C144" s="0" t="s">
        <v>308</v>
      </c>
      <c r="D144" s="0" t="n">
        <v>797</v>
      </c>
      <c r="E144" s="1" t="s">
        <v>12</v>
      </c>
      <c r="F144" s="0" t="n">
        <v>32</v>
      </c>
      <c r="G144" s="0" t="n">
        <v>68</v>
      </c>
      <c r="H144" s="0" t="str">
        <f aca="false">MID(I144,F144,G144+1-F144)</f>
        <v>ACDWCHFNHARCDQTFPCSRCLNKGTRCEFTRGRRKR</v>
      </c>
      <c r="I144" s="0" t="s">
        <v>309</v>
      </c>
    </row>
    <row r="145" customFormat="false" ht="12.8" hidden="false" customHeight="false" outlineLevel="0" collapsed="false">
      <c r="C145" s="0" t="s">
        <v>308</v>
      </c>
      <c r="D145" s="0" t="n">
        <v>797</v>
      </c>
      <c r="E145" s="2" t="s">
        <v>14</v>
      </c>
      <c r="F145" s="0" t="n">
        <v>259</v>
      </c>
      <c r="G145" s="0" t="n">
        <v>569</v>
      </c>
      <c r="H145" s="0" t="str">
        <f aca="false">MID(I144,F145,G145+1-F145)</f>
        <v>MHPVCHSIPCYVLRKASFLSRTNYRPSSPALLASMLWVASSDDHALASPLTTPYCRKKISRLLGSLTLDLMRSSTHTPFDKNGHAAAGGTAGSPASPDAFRDFALYLPTVSGGVQGFGYSVGSLDDVITCIHVASVLSLNDQNAFDLRWWQAAFTLARELQLNREIEPGPSIDSQGACFPHSPAASTPKPLDCVCRRSYGSTVLITEEQREERRRVWWLLYMMDRHLALCHNRPLMLLDSESKGLLLPLDEEAWWAGEIHSNSPDFNGPQCVMSGTGSLRRVFSDSTCHDPSLFGFFLPLMTILGQLLDIN</v>
      </c>
    </row>
    <row r="146" customFormat="false" ht="12.8" hidden="false" customHeight="false" outlineLevel="0" collapsed="false">
      <c r="A146" s="0" t="s">
        <v>44</v>
      </c>
      <c r="B146" s="0" t="s">
        <v>310</v>
      </c>
      <c r="C146" s="0" t="s">
        <v>311</v>
      </c>
      <c r="D146" s="0" t="n">
        <v>181</v>
      </c>
      <c r="E146" s="1" t="s">
        <v>12</v>
      </c>
      <c r="F146" s="0" t="n">
        <v>9</v>
      </c>
      <c r="G146" s="0" t="n">
        <v>44</v>
      </c>
      <c r="H146" s="0" t="str">
        <f aca="false">MID(I146,F146,G146+1-F146)</f>
        <v>ACEPCRQKKCKCDRILPACSQCSDPAKCVYPESGKR</v>
      </c>
      <c r="I146" s="0" t="s">
        <v>312</v>
      </c>
    </row>
    <row r="147" customFormat="false" ht="12.8" hidden="false" customHeight="false" outlineLevel="0" collapsed="false">
      <c r="A147" s="0" t="s">
        <v>313</v>
      </c>
      <c r="B147" s="0" t="s">
        <v>314</v>
      </c>
      <c r="C147" s="0" t="s">
        <v>315</v>
      </c>
      <c r="D147" s="0" t="n">
        <v>728</v>
      </c>
      <c r="E147" s="1" t="s">
        <v>12</v>
      </c>
      <c r="F147" s="0" t="n">
        <v>22</v>
      </c>
      <c r="G147" s="0" t="n">
        <v>53</v>
      </c>
      <c r="H147" s="0" t="str">
        <f aca="false">MID(I147,F147,G147+1-F147)</f>
        <v>RACDTCKKKKLRCSGTLPCFLCQRSQLRCEYT</v>
      </c>
      <c r="I147" s="0" t="s">
        <v>316</v>
      </c>
    </row>
    <row r="148" customFormat="false" ht="12.8" hidden="false" customHeight="false" outlineLevel="0" collapsed="false">
      <c r="C148" s="0" t="s">
        <v>315</v>
      </c>
      <c r="D148" s="0" t="n">
        <v>728</v>
      </c>
      <c r="E148" s="2" t="s">
        <v>14</v>
      </c>
      <c r="F148" s="0" t="n">
        <v>302</v>
      </c>
      <c r="G148" s="0" t="n">
        <v>376</v>
      </c>
      <c r="H148" s="0" t="str">
        <f aca="false">MID(I147,F148,G148+1-F148)</f>
        <v>CWSLFGTTARLAIAIGLHRGRRRDVKDNFVEHECSKRVFWCMYSLDNYLSAALGRPRIFHDDEIDQELPAIANDS</v>
      </c>
    </row>
    <row r="149" customFormat="false" ht="12.8" hidden="false" customHeight="false" outlineLevel="0" collapsed="false">
      <c r="A149" s="0" t="s">
        <v>44</v>
      </c>
      <c r="B149" s="0" t="s">
        <v>317</v>
      </c>
      <c r="C149" s="0" t="s">
        <v>318</v>
      </c>
      <c r="D149" s="0" t="n">
        <v>725</v>
      </c>
      <c r="E149" s="1" t="s">
        <v>12</v>
      </c>
      <c r="F149" s="0" t="n">
        <v>10</v>
      </c>
      <c r="G149" s="0" t="n">
        <v>43</v>
      </c>
      <c r="H149" s="0" t="str">
        <f aca="false">MID(I149,F149,G149+1-F149)</f>
        <v>GCQTCRTRRIKCDETRPHCNACVRSGRECPGYPH</v>
      </c>
      <c r="I149" s="0" t="s">
        <v>319</v>
      </c>
    </row>
    <row r="150" customFormat="false" ht="12.8" hidden="false" customHeight="false" outlineLevel="0" collapsed="false">
      <c r="A150" s="8" t="s">
        <v>15</v>
      </c>
      <c r="B150" s="8" t="s">
        <v>320</v>
      </c>
      <c r="C150" s="0" t="s">
        <v>321</v>
      </c>
      <c r="D150" s="0" t="n">
        <v>472</v>
      </c>
      <c r="E150" s="2" t="s">
        <v>14</v>
      </c>
      <c r="F150" s="0" t="n">
        <v>163</v>
      </c>
      <c r="G150" s="0" t="n">
        <v>245</v>
      </c>
      <c r="H150" s="0" t="str">
        <f aca="false">MID(I150,F150,G150+1-F150)</f>
        <v>AWRTLGSCVRLAYEMNLHLVDVQGPRNAAAAVDIARWCSDEEQRRAWWAIWEMDVFATTIRRTPTAMDWSQIEILLPVDDEHW</v>
      </c>
      <c r="I150" s="0" t="s">
        <v>322</v>
      </c>
    </row>
    <row r="151" customFormat="false" ht="12.8" hidden="false" customHeight="false" outlineLevel="0" collapsed="false">
      <c r="A151" s="0" t="s">
        <v>323</v>
      </c>
      <c r="B151" s="0" t="s">
        <v>324</v>
      </c>
      <c r="C151" s="0" t="s">
        <v>325</v>
      </c>
      <c r="D151" s="0" t="n">
        <v>773</v>
      </c>
      <c r="E151" s="1" t="s">
        <v>12</v>
      </c>
      <c r="F151" s="0" t="n">
        <v>24</v>
      </c>
      <c r="G151" s="0" t="n">
        <v>55</v>
      </c>
      <c r="H151" s="0" t="str">
        <f aca="false">MID(I151,F151,G151+1-F151)</f>
        <v>SCTACRSRKLKCCRTHPCNNCLKRGEGNSCTF</v>
      </c>
      <c r="I151" s="0" t="s">
        <v>326</v>
      </c>
    </row>
    <row r="152" customFormat="false" ht="12.8" hidden="false" customHeight="false" outlineLevel="0" collapsed="false">
      <c r="C152" s="0" t="s">
        <v>325</v>
      </c>
      <c r="D152" s="0" t="n">
        <v>773</v>
      </c>
      <c r="E152" s="2" t="s">
        <v>14</v>
      </c>
      <c r="F152" s="0" t="n">
        <v>343</v>
      </c>
      <c r="G152" s="0" t="n">
        <v>417</v>
      </c>
      <c r="H152" s="0" t="str">
        <f aca="false">MID(I151,F152,G152+1-F152)</f>
        <v>VPFLLGITIKLAMRSGYHRDPQQFPAISAFDGEMRRRAWVFLCQLDALLSFEVGVPRTLQDWQFDTELPRNLLDE</v>
      </c>
    </row>
    <row r="153" customFormat="false" ht="12.8" hidden="false" customHeight="false" outlineLevel="0" collapsed="false">
      <c r="A153" s="0" t="s">
        <v>97</v>
      </c>
      <c r="B153" s="0" t="s">
        <v>327</v>
      </c>
      <c r="C153" s="0" t="s">
        <v>328</v>
      </c>
      <c r="D153" s="0" t="n">
        <v>687</v>
      </c>
      <c r="E153" s="1" t="s">
        <v>12</v>
      </c>
      <c r="F153" s="0" t="n">
        <v>42</v>
      </c>
      <c r="G153" s="0" t="n">
        <v>72</v>
      </c>
      <c r="H153" s="0" t="str">
        <f aca="false">MID(I153,F153,G153+1-F153)</f>
        <v>RSCTLCRQRKVKCDRQQPCSNCTKAKTQCVF</v>
      </c>
      <c r="I153" s="0" t="s">
        <v>329</v>
      </c>
    </row>
    <row r="154" customFormat="false" ht="12.8" hidden="false" customHeight="false" outlineLevel="0" collapsed="false">
      <c r="C154" s="0" t="s">
        <v>328</v>
      </c>
      <c r="D154" s="0" t="n">
        <v>687</v>
      </c>
      <c r="E154" s="2" t="s">
        <v>14</v>
      </c>
      <c r="F154" s="0" t="n">
        <v>327</v>
      </c>
      <c r="G154" s="0" t="n">
        <v>400</v>
      </c>
      <c r="H154" s="0" t="str">
        <f aca="false">MID(I153,F154,G154+1-F154)</f>
        <v>VWSLTSLVYHIAQAMGLHRDGQEFGLRPLETELRRRLWWHICLLDNRSTDYHGTEPIVQEAAFDTRMPLNINDT</v>
      </c>
    </row>
    <row r="155" customFormat="false" ht="12.8" hidden="false" customHeight="false" outlineLevel="0" collapsed="false">
      <c r="A155" s="0" t="s">
        <v>97</v>
      </c>
      <c r="B155" s="0" t="s">
        <v>330</v>
      </c>
      <c r="C155" s="0" t="s">
        <v>331</v>
      </c>
      <c r="D155" s="0" t="n">
        <v>699</v>
      </c>
      <c r="E155" s="2" t="s">
        <v>14</v>
      </c>
      <c r="F155" s="0" t="n">
        <v>308</v>
      </c>
      <c r="G155" s="0" t="n">
        <v>382</v>
      </c>
      <c r="H155" s="0" t="str">
        <f aca="false">MID(I155,F155,G155+1-F155)</f>
        <v>GYNYIGIAYRMALGLGLHREPPSGQTNDSLFNERRRAVWWVVYCFDSGFSLTTGRPVMASDSFIETRLPRNIDDS</v>
      </c>
      <c r="I155" s="0" t="s">
        <v>332</v>
      </c>
    </row>
    <row r="156" customFormat="false" ht="12.8" hidden="false" customHeight="false" outlineLevel="0" collapsed="false">
      <c r="A156" s="0" t="s">
        <v>333</v>
      </c>
      <c r="B156" s="0" t="s">
        <v>89</v>
      </c>
      <c r="C156" s="0" t="s">
        <v>334</v>
      </c>
      <c r="D156" s="0" t="n">
        <v>517</v>
      </c>
      <c r="E156" s="7" t="s">
        <v>67</v>
      </c>
      <c r="F156" s="0" t="n">
        <v>81</v>
      </c>
      <c r="G156" s="0" t="n">
        <v>123</v>
      </c>
      <c r="H156" s="0" t="str">
        <f aca="false">MID(I156,F156,G156+1-F156)</f>
        <v>DWGADEELLLLEGAEIYGLGSWADIADHIGGYRTKEEVRDHYL</v>
      </c>
      <c r="I156" s="0" t="s">
        <v>335</v>
      </c>
    </row>
    <row r="157" customFormat="false" ht="12.8" hidden="false" customHeight="false" outlineLevel="0" collapsed="false">
      <c r="A157" s="0" t="s">
        <v>97</v>
      </c>
      <c r="B157" s="0" t="s">
        <v>336</v>
      </c>
      <c r="C157" s="0" t="s">
        <v>337</v>
      </c>
      <c r="D157" s="0" t="n">
        <v>719</v>
      </c>
      <c r="E157" s="1" t="s">
        <v>12</v>
      </c>
      <c r="F157" s="0" t="n">
        <v>24</v>
      </c>
      <c r="G157" s="0" t="n">
        <v>61</v>
      </c>
      <c r="H157" s="0" t="str">
        <f aca="false">MID(I157,F157,G157+1-F157)</f>
        <v>ACQSCHGRKVRCSLPQTGQPCTNCSLDHVTCVPRPSRR</v>
      </c>
      <c r="I157" s="0" t="s">
        <v>338</v>
      </c>
    </row>
    <row r="158" customFormat="false" ht="12.8" hidden="false" customHeight="false" outlineLevel="0" collapsed="false">
      <c r="C158" s="0" t="s">
        <v>337</v>
      </c>
      <c r="D158" s="0" t="n">
        <v>719</v>
      </c>
      <c r="E158" s="2" t="s">
        <v>14</v>
      </c>
      <c r="F158" s="0" t="n">
        <v>352</v>
      </c>
      <c r="G158" s="0" t="n">
        <v>430</v>
      </c>
      <c r="H158" s="0" t="str">
        <f aca="false">MID(I157,F158,G158+1-F158)</f>
        <v>PWHWNGVAIGLCQTIGLHRQPDTGQRHSKAISMNDSRIWRQLWWSCFYRETWFSAGMGRPMRINLADCSTPIPDAEDSD</v>
      </c>
    </row>
    <row r="159" customFormat="false" ht="12.8" hidden="false" customHeight="false" outlineLevel="0" collapsed="false">
      <c r="A159" s="0" t="s">
        <v>44</v>
      </c>
      <c r="B159" s="0" t="s">
        <v>61</v>
      </c>
      <c r="C159" s="0" t="s">
        <v>339</v>
      </c>
      <c r="D159" s="0" t="n">
        <v>482</v>
      </c>
      <c r="E159" s="1" t="s">
        <v>12</v>
      </c>
      <c r="F159" s="0" t="n">
        <v>25</v>
      </c>
      <c r="G159" s="0" t="n">
        <v>60</v>
      </c>
      <c r="H159" s="0" t="str">
        <f aca="false">MID(I159,F159,G159+1-F159)</f>
        <v>GCYTCKSRRVKCDEAKPICGACALRGEPCGFPPDTS</v>
      </c>
      <c r="I159" s="0" t="s">
        <v>340</v>
      </c>
    </row>
    <row r="160" customFormat="false" ht="12.8" hidden="false" customHeight="false" outlineLevel="0" collapsed="false">
      <c r="C160" s="0" t="s">
        <v>339</v>
      </c>
      <c r="D160" s="0" t="n">
        <v>482</v>
      </c>
      <c r="E160" s="2" t="s">
        <v>14</v>
      </c>
      <c r="F160" s="0" t="n">
        <v>122</v>
      </c>
      <c r="G160" s="0" t="n">
        <v>252</v>
      </c>
      <c r="H160" s="0" t="str">
        <f aca="false">MID(I159,F160,G160+1-F160)</f>
        <v>LLSYFMIHTGKNMSLIPSRQKVWQTVIPRLAARHEFLMHLLLALAGLDYFHPDGNPDADLAVGSESRADQSTSISVEHHLQLVVRHHQCGLQGFRNQLSALSDSNCHEVFSGSLLLVGFAFASLRMRNWND</v>
      </c>
    </row>
    <row r="161" customFormat="false" ht="12.8" hidden="false" customHeight="false" outlineLevel="0" collapsed="false">
      <c r="A161" s="0" t="s">
        <v>341</v>
      </c>
      <c r="B161" s="0" t="s">
        <v>35</v>
      </c>
      <c r="C161" s="0" t="s">
        <v>342</v>
      </c>
      <c r="D161" s="0" t="n">
        <v>800</v>
      </c>
      <c r="E161" s="1" t="s">
        <v>12</v>
      </c>
      <c r="F161" s="0" t="n">
        <v>17</v>
      </c>
      <c r="G161" s="0" t="n">
        <v>54</v>
      </c>
      <c r="H161" s="0" t="str">
        <f aca="false">MID(I161,F161,G161+1-F161)</f>
        <v>RACTRCHSRKVRCDGSITGFPCTNCRLDARPCILHSGK</v>
      </c>
      <c r="I161" s="0" t="s">
        <v>343</v>
      </c>
    </row>
    <row r="162" customFormat="false" ht="12.8" hidden="false" customHeight="false" outlineLevel="0" collapsed="false">
      <c r="C162" s="0" t="s">
        <v>342</v>
      </c>
      <c r="D162" s="0" t="n">
        <v>800</v>
      </c>
      <c r="E162" s="2" t="s">
        <v>14</v>
      </c>
      <c r="F162" s="0" t="n">
        <v>211</v>
      </c>
      <c r="G162" s="0" t="n">
        <v>285</v>
      </c>
      <c r="H162" s="0" t="str">
        <f aca="false">MID(I161,F162,G162+1-F162)</f>
        <v>NSRWLRIAIRYAKKEQAHLYHKMPQLGSKRKVSDLKRLWWCCMIRDRIISLGMRRPIQITPDEFDLQLQEGLSLR</v>
      </c>
    </row>
    <row r="163" customFormat="false" ht="12.8" hidden="false" customHeight="false" outlineLevel="0" collapsed="false">
      <c r="A163" s="0" t="s">
        <v>344</v>
      </c>
      <c r="B163" s="0" t="s">
        <v>345</v>
      </c>
      <c r="C163" s="0" t="s">
        <v>346</v>
      </c>
      <c r="D163" s="0" t="n">
        <v>251</v>
      </c>
      <c r="E163" s="15" t="s">
        <v>347</v>
      </c>
      <c r="F163" s="0" t="n">
        <v>138</v>
      </c>
      <c r="G163" s="0" t="n">
        <v>201</v>
      </c>
      <c r="H163" s="0" t="str">
        <f aca="false">MID(I163,F163,G163+1-F163)</f>
        <v>KFPVARIKRIMQADEDVGKVAQVTPIAVSKALELFMISLVTKAAKEAKDRNSKRVTASHLKQAV</v>
      </c>
      <c r="I163" s="0" t="s">
        <v>348</v>
      </c>
    </row>
    <row r="164" customFormat="false" ht="12.8" hidden="false" customHeight="false" outlineLevel="0" collapsed="false">
      <c r="A164" s="0" t="s">
        <v>44</v>
      </c>
      <c r="B164" s="0" t="s">
        <v>349</v>
      </c>
      <c r="C164" s="8" t="s">
        <v>350</v>
      </c>
      <c r="D164" s="0" t="n">
        <v>614</v>
      </c>
      <c r="E164" s="1" t="s">
        <v>12</v>
      </c>
      <c r="F164" s="0" t="n">
        <v>19</v>
      </c>
      <c r="G164" s="0" t="n">
        <v>53</v>
      </c>
      <c r="H164" s="0" t="str">
        <f aca="false">MID(I164,F164,G164+1-F164)</f>
        <v>ACNTCRRRRTKCDGKRPKCSFCVERGKDCFYQEPQ</v>
      </c>
      <c r="I164" s="0" t="s">
        <v>351</v>
      </c>
    </row>
    <row r="165" customFormat="false" ht="12.8" hidden="false" customHeight="false" outlineLevel="0" collapsed="false">
      <c r="A165" s="0" t="s">
        <v>269</v>
      </c>
      <c r="B165" s="0" t="s">
        <v>352</v>
      </c>
      <c r="C165" s="0" t="s">
        <v>353</v>
      </c>
      <c r="D165" s="0" t="n">
        <v>663</v>
      </c>
      <c r="E165" s="2" t="s">
        <v>14</v>
      </c>
      <c r="F165" s="0" t="n">
        <v>166</v>
      </c>
      <c r="G165" s="0" t="n">
        <v>416</v>
      </c>
      <c r="H165" s="0" t="str">
        <f aca="false">MID(I165,F165,G165+1-F165)</f>
        <v>SLYFTWDYPFYAFVDPAILIRHMREGNMQSDFCSPFLVNALLANACHYSHYSEAYAVPGDVKTKGTDFLAEAERHLQNNRFEKGSVVRLASIQATLLLYERYSMVGDDDHGYIMLNQAVEMAEALGIINSPQLDLNNSQMSEEMIRSVQQTAWGLFQIDTIVHTNFLRKSAVKDVSIPRLDRETSKPSDKWVAYPLNKPDRPSWLSQAFDEACKLSYIARDMSSTLIPKADDPAGNTAEQKWELYNKLRHW</v>
      </c>
      <c r="I165" s="0" t="s">
        <v>354</v>
      </c>
    </row>
    <row r="166" customFormat="false" ht="12.8" hidden="false" customHeight="false" outlineLevel="0" collapsed="false">
      <c r="A166" s="0" t="s">
        <v>355</v>
      </c>
      <c r="B166" s="0" t="s">
        <v>356</v>
      </c>
      <c r="C166" s="0" t="s">
        <v>357</v>
      </c>
      <c r="D166" s="0" t="n">
        <v>913</v>
      </c>
      <c r="E166" s="4" t="s">
        <v>23</v>
      </c>
      <c r="F166" s="0" t="n">
        <v>47</v>
      </c>
      <c r="G166" s="0" t="n">
        <v>74</v>
      </c>
      <c r="H166" s="0" t="str">
        <f aca="false">MID(I166,F166,G166+1-F166)</f>
        <v>HQCPECDRAYERPDHLARHLDSHRNERN</v>
      </c>
      <c r="I166" s="0" t="s">
        <v>358</v>
      </c>
    </row>
    <row r="167" customFormat="false" ht="12.8" hidden="false" customHeight="false" outlineLevel="0" collapsed="false">
      <c r="C167" s="0" t="s">
        <v>357</v>
      </c>
      <c r="D167" s="0" t="n">
        <v>913</v>
      </c>
      <c r="E167" s="4" t="s">
        <v>23</v>
      </c>
      <c r="F167" s="0" t="n">
        <v>75</v>
      </c>
      <c r="G167" s="0" t="n">
        <v>102</v>
      </c>
      <c r="H167" s="0" t="str">
        <f aca="false">MID(I166,F167,G167+1-F167)</f>
        <v>FHCPTCHRGFNRRDVLQRHRLIHTSGTP</v>
      </c>
    </row>
    <row r="168" customFormat="false" ht="12.8" hidden="false" customHeight="false" outlineLevel="0" collapsed="false">
      <c r="C168" s="0" t="s">
        <v>357</v>
      </c>
      <c r="D168" s="0" t="n">
        <v>913</v>
      </c>
      <c r="E168" s="1" t="s">
        <v>12</v>
      </c>
      <c r="F168" s="0" t="n">
        <v>113</v>
      </c>
      <c r="G168" s="0" t="n">
        <v>140</v>
      </c>
      <c r="H168" s="0" t="str">
        <f aca="false">MID(I166,F168,G168+1-F168)</f>
        <v>ACEQCAIAKASCDNDSPCNRCQRKGIPC</v>
      </c>
    </row>
    <row r="169" customFormat="false" ht="12.8" hidden="false" customHeight="false" outlineLevel="0" collapsed="false">
      <c r="C169" s="0" t="s">
        <v>357</v>
      </c>
      <c r="D169" s="0" t="n">
        <v>913</v>
      </c>
      <c r="E169" s="2" t="s">
        <v>14</v>
      </c>
      <c r="F169" s="0" t="n">
        <v>531</v>
      </c>
      <c r="G169" s="0" t="n">
        <v>663</v>
      </c>
      <c r="H169" s="0" t="str">
        <f aca="false">MID(I166,F169,G169+1-F169)</f>
        <v>PVQALGGESIEDAWLQWIQQESLKRLAYHLFGHDVEVAAAMNRPALTSYAEFTVPFPSARDLWLAPTATAWKELLETKYSHAVSSNLSLRDLLSDLSILNDLPVNIDTGVVNSAVLHGLMSQVLMFRQQASLS</v>
      </c>
    </row>
    <row r="170" customFormat="false" ht="12.8" hidden="false" customHeight="false" outlineLevel="0" collapsed="false">
      <c r="A170" s="0" t="s">
        <v>359</v>
      </c>
      <c r="B170" s="0" t="s">
        <v>360</v>
      </c>
      <c r="C170" s="0" t="s">
        <v>361</v>
      </c>
      <c r="D170" s="0" t="n">
        <v>509</v>
      </c>
      <c r="E170" s="1" t="s">
        <v>12</v>
      </c>
      <c r="F170" s="0" t="n">
        <v>16</v>
      </c>
      <c r="G170" s="0" t="n">
        <v>48</v>
      </c>
      <c r="H170" s="0" t="str">
        <f aca="false">MID(I170,F170,G170+1-F170)</f>
        <v>TGCITCKSRRIKCDEGKPTCRNCIRSKRSCTYA</v>
      </c>
      <c r="I170" s="0" t="s">
        <v>362</v>
      </c>
    </row>
    <row r="171" customFormat="false" ht="12.8" hidden="false" customHeight="false" outlineLevel="0" collapsed="false">
      <c r="C171" s="0" t="s">
        <v>361</v>
      </c>
      <c r="D171" s="0" t="n">
        <v>509</v>
      </c>
      <c r="E171" s="2" t="s">
        <v>14</v>
      </c>
      <c r="F171" s="0" t="n">
        <v>93</v>
      </c>
      <c r="G171" s="0" t="n">
        <v>228</v>
      </c>
      <c r="H171" s="0" t="str">
        <f aca="false">MID(I170,F171,G171+1-F171)</f>
        <v>FSQRVLQAAHREDVLAHAIIALGAMQQCFEYDDASAIGAWSPLATFSMQHYGRALRLLQERVNEAFILHPRTKGRGRAAGAETGAGAGAEPDLILISCIFFACFECLRGSTQAAIVHMRSGLNLLREYERDPRTGS</v>
      </c>
    </row>
    <row r="172" customFormat="false" ht="12.8" hidden="false" customHeight="false" outlineLevel="0" collapsed="false">
      <c r="A172" s="0" t="s">
        <v>44</v>
      </c>
      <c r="B172" s="0" t="s">
        <v>363</v>
      </c>
      <c r="C172" s="0" t="s">
        <v>364</v>
      </c>
      <c r="D172" s="0" t="n">
        <v>448</v>
      </c>
      <c r="E172" s="1" t="s">
        <v>12</v>
      </c>
      <c r="F172" s="0" t="n">
        <v>24</v>
      </c>
      <c r="G172" s="0" t="n">
        <v>57</v>
      </c>
      <c r="H172" s="0" t="str">
        <f aca="false">MID(I172,F172,G172+1-F172)</f>
        <v>GCGNCKRRRIKCDEKKPECSNCLRHSVYCDYKNA</v>
      </c>
      <c r="I172" s="0" t="s">
        <v>365</v>
      </c>
    </row>
    <row r="173" customFormat="false" ht="12.8" hidden="false" customHeight="false" outlineLevel="0" collapsed="false">
      <c r="A173" s="0" t="s">
        <v>97</v>
      </c>
      <c r="B173" s="0" t="s">
        <v>366</v>
      </c>
      <c r="C173" s="0" t="s">
        <v>367</v>
      </c>
      <c r="D173" s="0" t="n">
        <v>760</v>
      </c>
      <c r="E173" s="1" t="s">
        <v>12</v>
      </c>
      <c r="F173" s="0" t="n">
        <v>9</v>
      </c>
      <c r="G173" s="0" t="n">
        <v>43</v>
      </c>
      <c r="H173" s="0" t="str">
        <f aca="false">MID(I173,F173,G173+1-F173)</f>
        <v>CERCHSHKIKCSGDQPCTKCRSVGCADECQYPARD</v>
      </c>
      <c r="I173" s="0" t="s">
        <v>368</v>
      </c>
    </row>
    <row r="174" customFormat="false" ht="12.8" hidden="false" customHeight="false" outlineLevel="0" collapsed="false">
      <c r="C174" s="0" t="s">
        <v>367</v>
      </c>
      <c r="D174" s="0" t="n">
        <v>760</v>
      </c>
      <c r="E174" s="2" t="s">
        <v>14</v>
      </c>
      <c r="F174" s="0" t="n">
        <v>291</v>
      </c>
      <c r="G174" s="0" t="n">
        <v>365</v>
      </c>
      <c r="H174" s="0" t="str">
        <f aca="false">MID(I173,F174,G174+1-F174)</f>
        <v>AYVLIGSAMRLGLCIGLNHNIPESQLIDPVERQHRVRIWWTIYIFDRMWASKMGLPSQILDDDIHLDMPSSTLPK</v>
      </c>
    </row>
    <row r="175" customFormat="false" ht="12.8" hidden="false" customHeight="false" outlineLevel="0" collapsed="false">
      <c r="A175" s="0" t="s">
        <v>369</v>
      </c>
      <c r="B175" s="0" t="s">
        <v>370</v>
      </c>
      <c r="C175" s="8" t="s">
        <v>371</v>
      </c>
      <c r="D175" s="0" t="n">
        <v>582</v>
      </c>
      <c r="E175" s="1" t="s">
        <v>12</v>
      </c>
      <c r="F175" s="0" t="n">
        <v>14</v>
      </c>
      <c r="G175" s="0" t="n">
        <v>51</v>
      </c>
      <c r="H175" s="0" t="str">
        <f aca="false">MID(I175,F175,G175+1-F175)</f>
        <v>TACDVCYRRKIKCDGVRPRCNWCLHQQLDCTYRRPFPR</v>
      </c>
      <c r="I175" s="0" t="s">
        <v>372</v>
      </c>
    </row>
    <row r="176" customFormat="false" ht="12.8" hidden="false" customHeight="false" outlineLevel="0" collapsed="false">
      <c r="C176" s="0" t="s">
        <v>371</v>
      </c>
      <c r="D176" s="0" t="n">
        <v>582</v>
      </c>
      <c r="E176" s="2" t="s">
        <v>14</v>
      </c>
      <c r="F176" s="0" t="n">
        <v>271</v>
      </c>
      <c r="G176" s="0" t="n">
        <v>348</v>
      </c>
      <c r="H176" s="0" t="str">
        <f aca="false">MID(I175,F176,G176+1-F176)</f>
        <v>AVYYTSIASRFVIASGAHTMTDTLAPPSTPDVIAKKHLRTLFWLCYTLDKDLALRTGQAHVLKDDDCALDIPPAYHEH</v>
      </c>
    </row>
    <row r="177" customFormat="false" ht="12.8" hidden="false" customHeight="false" outlineLevel="0" collapsed="false">
      <c r="A177" s="0" t="s">
        <v>97</v>
      </c>
      <c r="B177" s="0" t="s">
        <v>373</v>
      </c>
      <c r="C177" s="0" t="s">
        <v>374</v>
      </c>
      <c r="D177" s="0" t="n">
        <v>715</v>
      </c>
      <c r="E177" s="1" t="s">
        <v>12</v>
      </c>
      <c r="F177" s="0" t="n">
        <v>12</v>
      </c>
      <c r="G177" s="0" t="n">
        <v>45</v>
      </c>
      <c r="H177" s="0" t="str">
        <f aca="false">MID(I177,F177,G177+1-F177)</f>
        <v>ACKRCQRRKIRCDGNIPSCSSCLKAGVPCINDGK</v>
      </c>
      <c r="I177" s="0" t="s">
        <v>375</v>
      </c>
    </row>
    <row r="178" customFormat="false" ht="12.8" hidden="false" customHeight="false" outlineLevel="0" collapsed="false">
      <c r="C178" s="0" t="s">
        <v>374</v>
      </c>
      <c r="D178" s="0" t="n">
        <v>715</v>
      </c>
      <c r="E178" s="2" t="s">
        <v>14</v>
      </c>
      <c r="F178" s="0" t="n">
        <v>331</v>
      </c>
      <c r="G178" s="0" t="n">
        <v>407</v>
      </c>
      <c r="H178" s="0" t="str">
        <f aca="false">MID(I177,F178,G178+1-F178)</f>
        <v>IWNLNYQCLASVIDLGLQRDVRASSTLQISMFDQEMRTRIFWVVYTFDRTVCTMMGRPIGIRDEACDIRFPLAISDH</v>
      </c>
    </row>
    <row r="179" customFormat="false" ht="12.8" hidden="false" customHeight="false" outlineLevel="0" collapsed="false">
      <c r="A179" s="0" t="s">
        <v>376</v>
      </c>
      <c r="B179" s="0" t="s">
        <v>377</v>
      </c>
      <c r="C179" s="0" t="s">
        <v>378</v>
      </c>
      <c r="D179" s="0" t="n">
        <v>673</v>
      </c>
      <c r="E179" s="1" t="s">
        <v>12</v>
      </c>
      <c r="F179" s="0" t="n">
        <v>17</v>
      </c>
      <c r="G179" s="0" t="n">
        <v>51</v>
      </c>
      <c r="H179" s="0" t="str">
        <f aca="false">MID(I179,F179,G179+1-F179)</f>
        <v>ACFSCRKRKSRCKTKSPAEICVMCQEYGTECVFPR</v>
      </c>
      <c r="I179" s="0" t="s">
        <v>379</v>
      </c>
    </row>
    <row r="180" customFormat="false" ht="12.8" hidden="false" customHeight="false" outlineLevel="0" collapsed="false">
      <c r="C180" s="0" t="s">
        <v>378</v>
      </c>
      <c r="D180" s="0" t="n">
        <v>673</v>
      </c>
      <c r="E180" s="2" t="s">
        <v>14</v>
      </c>
      <c r="F180" s="0" t="n">
        <v>338</v>
      </c>
      <c r="G180" s="0" t="n">
        <v>410</v>
      </c>
      <c r="H180" s="0" t="str">
        <f aca="false">MID(I179,F180,G180+1-F180)</f>
        <v>NGGMVGMAVALSNALGLNRDPTGWSISPLEKSLRIRIWWLVLIHDRWCSLAYGTPLHVHRAQYDVPFPSVEDI</v>
      </c>
    </row>
    <row r="181" customFormat="false" ht="12.8" hidden="false" customHeight="false" outlineLevel="0" collapsed="false">
      <c r="A181" s="0" t="s">
        <v>97</v>
      </c>
      <c r="B181" s="0" t="s">
        <v>380</v>
      </c>
      <c r="C181" s="0" t="s">
        <v>381</v>
      </c>
      <c r="D181" s="0" t="n">
        <v>847</v>
      </c>
      <c r="E181" s="1" t="s">
        <v>12</v>
      </c>
      <c r="F181" s="0" t="n">
        <v>17</v>
      </c>
      <c r="G181" s="0" t="n">
        <v>48</v>
      </c>
      <c r="H181" s="0" t="str">
        <f aca="false">MID(I181,F181,G181+1-F181)</f>
        <v>QACDRCRSKKYKCDELYPCSHCKKSNLNCVYQ</v>
      </c>
      <c r="I181" s="0" t="s">
        <v>382</v>
      </c>
    </row>
    <row r="182" customFormat="false" ht="12.8" hidden="false" customHeight="false" outlineLevel="0" collapsed="false">
      <c r="C182" s="0" t="s">
        <v>381</v>
      </c>
      <c r="D182" s="0" t="n">
        <v>847</v>
      </c>
      <c r="E182" s="2" t="s">
        <v>14</v>
      </c>
      <c r="F182" s="0" t="n">
        <v>348</v>
      </c>
      <c r="G182" s="0" t="n">
        <v>420</v>
      </c>
      <c r="H182" s="0" t="str">
        <f aca="false">MID(I181,F182,G182+1-F182)</f>
        <v>AYMYLGLAVRTCLAAGFNRNVRHTSDPRAEWISRTWWGLYSLEIEMSFSLGRPDTLGLDDYHNRPLPPRDNTQ</v>
      </c>
    </row>
    <row r="183" customFormat="false" ht="12.8" hidden="false" customHeight="false" outlineLevel="0" collapsed="false">
      <c r="A183" s="0" t="s">
        <v>383</v>
      </c>
      <c r="B183" s="0" t="s">
        <v>384</v>
      </c>
      <c r="C183" s="0" t="s">
        <v>385</v>
      </c>
      <c r="D183" s="0" t="n">
        <v>619</v>
      </c>
      <c r="E183" s="1" t="s">
        <v>12</v>
      </c>
      <c r="F183" s="0" t="n">
        <v>15</v>
      </c>
      <c r="G183" s="0" t="n">
        <v>50</v>
      </c>
      <c r="H183" s="0" t="str">
        <f aca="false">MID(I183,F183,G183+1-F183)</f>
        <v>ACVPCRSKHMRCDATTPVCARCRTEGLQCVYMKSRR</v>
      </c>
      <c r="I183" s="0" t="s">
        <v>386</v>
      </c>
    </row>
    <row r="184" customFormat="false" ht="12.8" hidden="false" customHeight="false" outlineLevel="0" collapsed="false">
      <c r="C184" s="0" t="s">
        <v>385</v>
      </c>
      <c r="D184" s="0" t="n">
        <v>619</v>
      </c>
      <c r="E184" s="2" t="s">
        <v>14</v>
      </c>
      <c r="F184" s="0" t="n">
        <v>229</v>
      </c>
      <c r="G184" s="0" t="n">
        <v>306</v>
      </c>
      <c r="H184" s="0" t="str">
        <f aca="false">MID(I183,F184,G184+1-F184)</f>
        <v>ALGLLDRAIAMALELGMQLQGYAYANGSSDPLLEECWRRTWWQIYMTDAHIAGSTSTFPFRTSNVEMNCDLPCDEAEY</v>
      </c>
    </row>
    <row r="185" customFormat="false" ht="12.8" hidden="false" customHeight="false" outlineLevel="0" collapsed="false">
      <c r="A185" s="0" t="s">
        <v>387</v>
      </c>
      <c r="B185" s="0" t="s">
        <v>388</v>
      </c>
      <c r="C185" s="0" t="s">
        <v>389</v>
      </c>
      <c r="D185" s="0" t="n">
        <v>703</v>
      </c>
      <c r="E185" s="1" t="s">
        <v>12</v>
      </c>
      <c r="F185" s="0" t="n">
        <v>37</v>
      </c>
      <c r="G185" s="0" t="n">
        <v>65</v>
      </c>
      <c r="H185" s="0" t="str">
        <f aca="false">MID(I185,F185,G185+1-F185)</f>
        <v>SCVMCQQRKVRCDRTFPCANCVKAKAQCI</v>
      </c>
      <c r="I185" s="0" t="s">
        <v>390</v>
      </c>
    </row>
    <row r="186" customFormat="false" ht="12.8" hidden="false" customHeight="false" outlineLevel="0" collapsed="false">
      <c r="C186" s="0" t="s">
        <v>389</v>
      </c>
      <c r="D186" s="0" t="n">
        <v>703</v>
      </c>
      <c r="E186" s="2" t="s">
        <v>14</v>
      </c>
      <c r="F186" s="0" t="n">
        <v>216</v>
      </c>
      <c r="G186" s="0" t="n">
        <v>376</v>
      </c>
      <c r="H186" s="0" t="str">
        <f aca="false">MID(I185,F186,G186+1-F186)</f>
        <v>QIYLDNVDPLLKVTHTPTLQRRIVEAVANLKGLAPTLEALMFGIYCMAILSLMPDDCEARLGTPKDELLTQYQRSCRQALINCGFLRSDDRECLTALFFYLMSMRPTIGDPRTLATVFAVAIRTAKRMGLHSESRCAKFPPLEAELRRRLWWAMVLFDARI</v>
      </c>
    </row>
    <row r="187" customFormat="false" ht="12.8" hidden="false" customHeight="false" outlineLevel="0" collapsed="false">
      <c r="A187" s="0" t="s">
        <v>44</v>
      </c>
      <c r="B187" s="0" t="s">
        <v>391</v>
      </c>
      <c r="C187" s="0" t="s">
        <v>392</v>
      </c>
      <c r="D187" s="0" t="n">
        <v>713</v>
      </c>
      <c r="E187" s="1" t="s">
        <v>12</v>
      </c>
      <c r="F187" s="0" t="n">
        <v>17</v>
      </c>
      <c r="G187" s="0" t="n">
        <v>57</v>
      </c>
      <c r="H187" s="0" t="str">
        <f aca="false">MID(I187,F187,G187+1-F187)</f>
        <v>KSCTECRRRKVRCVRIPEDAPTCRQCAERNTACLAQTSSSR</v>
      </c>
      <c r="I187" s="0" t="s">
        <v>393</v>
      </c>
    </row>
    <row r="188" customFormat="false" ht="12.8" hidden="false" customHeight="false" outlineLevel="0" collapsed="false">
      <c r="A188" s="0" t="s">
        <v>19</v>
      </c>
      <c r="B188" s="0" t="s">
        <v>394</v>
      </c>
      <c r="C188" s="0" t="s">
        <v>395</v>
      </c>
      <c r="D188" s="0" t="n">
        <v>446</v>
      </c>
      <c r="E188" s="1" t="s">
        <v>12</v>
      </c>
      <c r="F188" s="0" t="n">
        <v>76</v>
      </c>
      <c r="G188" s="0" t="n">
        <v>108</v>
      </c>
      <c r="H188" s="0" t="str">
        <f aca="false">MID(I188,F188,G188+1-F188)</f>
        <v>HACQSCTSMKLRCDGQTPCGSCVKRNLECNKAR</v>
      </c>
      <c r="I188" s="0" t="s">
        <v>396</v>
      </c>
    </row>
    <row r="189" customFormat="false" ht="12.8" hidden="false" customHeight="false" outlineLevel="0" collapsed="false">
      <c r="C189" s="0" t="s">
        <v>395</v>
      </c>
      <c r="D189" s="0" t="n">
        <v>446</v>
      </c>
      <c r="E189" s="2" t="s">
        <v>14</v>
      </c>
      <c r="F189" s="0" t="n">
        <v>320</v>
      </c>
      <c r="G189" s="0" t="n">
        <v>371</v>
      </c>
      <c r="H189" s="0" t="str">
        <f aca="false">MID(I188,F189,G189+1-F189)</f>
        <v>LYFKYWHANCPMIHAPTFNPEYVALPLLTSVVFMGAMYTKDERERYAAKRLL</v>
      </c>
    </row>
    <row r="190" customFormat="false" ht="12.8" hidden="false" customHeight="false" outlineLevel="0" collapsed="false">
      <c r="C190" s="0" t="s">
        <v>395</v>
      </c>
      <c r="D190" s="0" t="n">
        <v>446</v>
      </c>
      <c r="E190" s="4" t="s">
        <v>23</v>
      </c>
      <c r="F190" s="0" t="n">
        <v>7</v>
      </c>
      <c r="G190" s="0" t="n">
        <v>34</v>
      </c>
      <c r="H190" s="0" t="str">
        <f aca="false">MID(I188,F190,G190+1-F190)</f>
        <v>FCCTICQRGFTRIDHLKRHHLRHTGLKP</v>
      </c>
    </row>
    <row r="191" customFormat="false" ht="12.8" hidden="false" customHeight="false" outlineLevel="0" collapsed="false">
      <c r="C191" s="0" t="s">
        <v>395</v>
      </c>
      <c r="D191" s="0" t="n">
        <v>446</v>
      </c>
      <c r="E191" s="4" t="s">
        <v>23</v>
      </c>
      <c r="F191" s="0" t="n">
        <v>35</v>
      </c>
      <c r="G191" s="0" t="n">
        <v>64</v>
      </c>
      <c r="H191" s="0" t="str">
        <f aca="false">MID(I188,F191,G191+1-F191)</f>
        <v>YSCIFCSESFARCDNLRDHYADCAQRGDRG</v>
      </c>
    </row>
    <row r="192" customFormat="false" ht="12.8" hidden="false" customHeight="false" outlineLevel="0" collapsed="false">
      <c r="A192" s="0" t="s">
        <v>83</v>
      </c>
      <c r="B192" s="0" t="s">
        <v>84</v>
      </c>
      <c r="C192" s="0" t="s">
        <v>397</v>
      </c>
      <c r="D192" s="0" t="n">
        <v>393</v>
      </c>
      <c r="E192" s="10" t="s">
        <v>86</v>
      </c>
      <c r="F192" s="0" t="n">
        <v>161</v>
      </c>
      <c r="G192" s="0" t="n">
        <v>212</v>
      </c>
      <c r="H192" s="0" t="str">
        <f aca="false">MID(I192,F192,G192+1-F192)</f>
        <v>RKTAHSLIERRRRSKMNEEFSTLKNMIPACRGHEMHKLAILQASIDYVNYLE</v>
      </c>
      <c r="I192" s="0" t="s">
        <v>398</v>
      </c>
    </row>
    <row r="193" customFormat="false" ht="12.8" hidden="false" customHeight="false" outlineLevel="0" collapsed="false">
      <c r="A193" s="0" t="s">
        <v>44</v>
      </c>
      <c r="B193" s="0" t="s">
        <v>399</v>
      </c>
      <c r="C193" s="0" t="s">
        <v>400</v>
      </c>
      <c r="D193" s="0" t="n">
        <v>401</v>
      </c>
      <c r="E193" s="1" t="s">
        <v>12</v>
      </c>
      <c r="F193" s="0" t="n">
        <v>12</v>
      </c>
      <c r="G193" s="0" t="n">
        <v>45</v>
      </c>
      <c r="H193" s="0" t="str">
        <f aca="false">MID(I193,F193,G193+1-F193)</f>
        <v>HGCLECKRRRVKCDESRPVCANCARRQTDCEYDS</v>
      </c>
      <c r="I193" s="0" t="s">
        <v>401</v>
      </c>
    </row>
    <row r="194" customFormat="false" ht="12.8" hidden="false" customHeight="false" outlineLevel="0" collapsed="false">
      <c r="C194" s="0" t="s">
        <v>400</v>
      </c>
      <c r="D194" s="0" t="n">
        <v>401</v>
      </c>
      <c r="E194" s="2" t="s">
        <v>14</v>
      </c>
      <c r="F194" s="0" t="n">
        <v>115</v>
      </c>
      <c r="G194" s="0" t="n">
        <v>199</v>
      </c>
      <c r="H194" s="0" t="str">
        <f aca="false">MID(I193,F194,G194+1-F194)</f>
        <v>FTRGQQTEEIWRKHVPEQALSYPFLMHGILALSALHIACTRTMRAPGDAKSDYLHVAISHQDQALALFREQLADINTSNGKAMFA</v>
      </c>
    </row>
    <row r="195" customFormat="false" ht="12.8" hidden="false" customHeight="false" outlineLevel="0" collapsed="false">
      <c r="A195" s="0" t="s">
        <v>97</v>
      </c>
      <c r="B195" s="0" t="s">
        <v>402</v>
      </c>
      <c r="C195" s="0" t="s">
        <v>403</v>
      </c>
      <c r="D195" s="0" t="n">
        <v>683</v>
      </c>
      <c r="E195" s="1" t="s">
        <v>12</v>
      </c>
      <c r="F195" s="0" t="n">
        <v>47</v>
      </c>
      <c r="G195" s="0" t="n">
        <v>79</v>
      </c>
      <c r="H195" s="0" t="str">
        <f aca="false">MID(I195,F195,G195+1-F195)</f>
        <v>ACIACKKSKRKCSGKQPCDTCRTLNRDCVFDET</v>
      </c>
      <c r="I195" s="0" t="s">
        <v>404</v>
      </c>
    </row>
    <row r="196" customFormat="false" ht="12.8" hidden="false" customHeight="false" outlineLevel="0" collapsed="false">
      <c r="C196" s="0" t="s">
        <v>403</v>
      </c>
      <c r="D196" s="0" t="n">
        <v>683</v>
      </c>
      <c r="E196" s="2" t="s">
        <v>14</v>
      </c>
      <c r="F196" s="0" t="n">
        <v>211</v>
      </c>
      <c r="G196" s="0" t="n">
        <v>368</v>
      </c>
      <c r="H196" s="0" t="str">
        <f aca="false">MID(I195,F196,G196+1-F196)</f>
        <v>SLYFTWDYPFNTFLDRDVFLKHMIGGNINSEFCSPFLVNALLANACHFSDYSEAYARQGDIMSKGNDFLAEAERLREIEPPRLSLTHIQGILLLCERYSLCGKNDCGYKMLHLAIWTGEAKGLIGERKPALSSNEFPEDMEVSLRRTAWGLFQIDTHD</v>
      </c>
    </row>
    <row r="197" customFormat="false" ht="12.8" hidden="false" customHeight="false" outlineLevel="0" collapsed="false">
      <c r="A197" s="0" t="s">
        <v>405</v>
      </c>
      <c r="B197" s="0" t="s">
        <v>391</v>
      </c>
      <c r="C197" s="0" t="s">
        <v>406</v>
      </c>
      <c r="D197" s="0" t="n">
        <v>779</v>
      </c>
      <c r="E197" s="1" t="s">
        <v>12</v>
      </c>
      <c r="F197" s="0" t="n">
        <v>67</v>
      </c>
      <c r="G197" s="0" t="n">
        <v>102</v>
      </c>
      <c r="H197" s="0" t="str">
        <f aca="false">MID(I197,F197,G197+1-F197)</f>
        <v>RACEPCRQRKVKCDAARPVCQKCREHGLECSYMDIK</v>
      </c>
      <c r="I197" s="0" t="s">
        <v>407</v>
      </c>
    </row>
    <row r="198" customFormat="false" ht="12.8" hidden="false" customHeight="false" outlineLevel="0" collapsed="false">
      <c r="C198" s="0" t="s">
        <v>406</v>
      </c>
      <c r="D198" s="0" t="n">
        <v>779</v>
      </c>
      <c r="E198" s="2" t="s">
        <v>14</v>
      </c>
      <c r="F198" s="0" t="n">
        <v>375</v>
      </c>
      <c r="G198" s="0" t="n">
        <v>448</v>
      </c>
      <c r="H198" s="0" t="str">
        <f aca="false">MID(I197,F198,G198+1-F198)</f>
        <v>GSKFSSMALRSAISLGINLRFQDEKTPAASKEARTRLWWSIFQIEHIVTSITGRISGCSEGLSAALLPVPFNEE</v>
      </c>
    </row>
    <row r="199" customFormat="false" ht="12.8" hidden="false" customHeight="false" outlineLevel="0" collapsed="false">
      <c r="A199" s="0" t="s">
        <v>408</v>
      </c>
      <c r="B199" s="0" t="s">
        <v>409</v>
      </c>
      <c r="C199" s="0" t="s">
        <v>410</v>
      </c>
      <c r="D199" s="0" t="n">
        <v>453</v>
      </c>
      <c r="E199" s="1" t="s">
        <v>12</v>
      </c>
      <c r="F199" s="0" t="n">
        <v>70</v>
      </c>
      <c r="G199" s="0" t="n">
        <v>105</v>
      </c>
      <c r="H199" s="0" t="str">
        <f aca="false">MID(I199,F199,G199+1-F199)</f>
        <v>KACDRCHECKTRCDGGQPCGVCARKGARCTFDRSSK</v>
      </c>
      <c r="I199" s="0" t="s">
        <v>411</v>
      </c>
    </row>
    <row r="200" customFormat="false" ht="12.8" hidden="false" customHeight="false" outlineLevel="0" collapsed="false">
      <c r="C200" s="0" t="s">
        <v>410</v>
      </c>
      <c r="D200" s="0" t="n">
        <v>453</v>
      </c>
      <c r="E200" s="2" t="s">
        <v>14</v>
      </c>
      <c r="F200" s="0" t="n">
        <v>198</v>
      </c>
      <c r="G200" s="0" t="n">
        <v>398</v>
      </c>
      <c r="H200" s="0" t="str">
        <f aca="false">MID(I199,F200,G200+1-F200)</f>
        <v>VYFSHFHYQWPLIHRAAFGRSNEPPILLLAIVMIGLWLTGEAAARDRAEKMHEKFLALLENRIDAWKLDGEFTDKTWPMTTYQTIVLNVIFAIIRDVPQCLVSRFRSLLHAVTTTCLAGGLFTYAKMQALLEPTDSLVYSWTYMEEVKRLALAIFKLNHHLNTGMLRPSDLQFPLPDSGYLWDAPETKDFYCRYHVQLESR</v>
      </c>
    </row>
    <row r="201" customFormat="false" ht="12.8" hidden="false" customHeight="false" outlineLevel="0" collapsed="false">
      <c r="C201" s="0" t="s">
        <v>410</v>
      </c>
      <c r="D201" s="0" t="n">
        <v>453</v>
      </c>
      <c r="E201" s="4" t="s">
        <v>23</v>
      </c>
      <c r="F201" s="0" t="n">
        <v>2</v>
      </c>
      <c r="G201" s="0" t="n">
        <v>26</v>
      </c>
      <c r="H201" s="0" t="str">
        <f aca="false">MID(I199,F201,G201+1-F201)</f>
        <v>LMCDHPGCTAQYRRKEHLTRHARKH</v>
      </c>
    </row>
    <row r="202" customFormat="false" ht="12.8" hidden="false" customHeight="false" outlineLevel="0" collapsed="false">
      <c r="C202" s="0" t="s">
        <v>410</v>
      </c>
      <c r="D202" s="0" t="n">
        <v>453</v>
      </c>
      <c r="E202" s="4" t="s">
        <v>23</v>
      </c>
      <c r="F202" s="0" t="n">
        <v>33</v>
      </c>
      <c r="G202" s="0" t="n">
        <v>60</v>
      </c>
      <c r="H202" s="0" t="str">
        <f aca="false">MID(I199,F202,G202+1-F202)</f>
        <v>LTCEVCSKAFDRTDSLRRHRQLHRREKE</v>
      </c>
    </row>
    <row r="203" customFormat="false" ht="12.8" hidden="false" customHeight="false" outlineLevel="0" collapsed="false">
      <c r="A203" s="0" t="s">
        <v>412</v>
      </c>
      <c r="B203" s="0" t="s">
        <v>413</v>
      </c>
      <c r="C203" s="0" t="s">
        <v>414</v>
      </c>
      <c r="D203" s="0" t="n">
        <v>865</v>
      </c>
      <c r="E203" s="4" t="s">
        <v>23</v>
      </c>
      <c r="F203" s="0" t="n">
        <v>8</v>
      </c>
      <c r="G203" s="0" t="n">
        <v>32</v>
      </c>
      <c r="H203" s="0" t="str">
        <f aca="false">MID(I203,F203,G203+1-F203)</f>
        <v>HACTYPGCSKAFTRAEHLRRHSLNH</v>
      </c>
      <c r="I203" s="0" t="s">
        <v>415</v>
      </c>
    </row>
    <row r="204" customFormat="false" ht="12.8" hidden="false" customHeight="false" outlineLevel="0" collapsed="false">
      <c r="C204" s="0" t="s">
        <v>414</v>
      </c>
      <c r="D204" s="0" t="n">
        <v>865</v>
      </c>
      <c r="E204" s="4" t="s">
        <v>23</v>
      </c>
      <c r="F204" s="0" t="n">
        <v>41</v>
      </c>
      <c r="G204" s="0" t="n">
        <v>68</v>
      </c>
      <c r="H204" s="0" t="str">
        <f aca="false">MID(I203,F204,G204+1-F204)</f>
        <v>YTCQRCMTHFSRADLLSRHLDRHAKKDA</v>
      </c>
    </row>
    <row r="205" customFormat="false" ht="12.8" hidden="false" customHeight="false" outlineLevel="0" collapsed="false">
      <c r="C205" s="0" t="s">
        <v>414</v>
      </c>
      <c r="D205" s="0" t="n">
        <v>865</v>
      </c>
      <c r="E205" s="2" t="s">
        <v>14</v>
      </c>
      <c r="F205" s="0" t="n">
        <v>395</v>
      </c>
      <c r="G205" s="0" t="n">
        <v>667</v>
      </c>
      <c r="H205" s="0" t="str">
        <f aca="false">MID(I203,F205,G205+1-F205)</f>
        <v>DLFFSRFNTTYPLIHSATFDPNKTEPVFLASILSMGATYSSREAHQLAVGIHDGLRNQLFCHGAFSPQPDELWVLQAMLLIDCFGKMRAGPKQRERAQLFHCVLIKLIRRSTCCSIRADTHSDPGLGGLELEDAWKRAMDAEQRKRLAFQCFMWDTEHSVLFSQSLCMSAFEIRSSLPCSPAAWEAHTAEEWSRHASRDTEHAFLPVLKGYITPGSVSRPRDLNRFSRMVVLHGLMSISADLKRRDQTTLRAETPERVGAWTPRMGRAYDLWK</v>
      </c>
    </row>
    <row r="206" customFormat="false" ht="12.8" hidden="false" customHeight="false" outlineLevel="0" collapsed="false">
      <c r="A206" s="0" t="s">
        <v>93</v>
      </c>
      <c r="B206" s="0" t="s">
        <v>416</v>
      </c>
      <c r="C206" s="16" t="s">
        <v>417</v>
      </c>
      <c r="D206" s="0" t="n">
        <v>687</v>
      </c>
      <c r="E206" s="4" t="s">
        <v>23</v>
      </c>
      <c r="F206" s="0" t="n">
        <v>6</v>
      </c>
      <c r="G206" s="0" t="n">
        <v>33</v>
      </c>
      <c r="H206" s="0" t="str">
        <f aca="false">MID(I206,F206,G206+1-F206)</f>
        <v>YRCTFCGRCFSRQDVLNRHLRVHSDPAS</v>
      </c>
      <c r="I206" s="0" t="s">
        <v>418</v>
      </c>
    </row>
    <row r="207" customFormat="false" ht="12.8" hidden="false" customHeight="false" outlineLevel="0" collapsed="false">
      <c r="C207" s="16" t="s">
        <v>417</v>
      </c>
      <c r="D207" s="0" t="n">
        <v>687</v>
      </c>
      <c r="E207" s="2" t="s">
        <v>14</v>
      </c>
      <c r="F207" s="0" t="n">
        <v>194</v>
      </c>
      <c r="G207" s="0" t="n">
        <v>398</v>
      </c>
      <c r="H207" s="0" t="str">
        <f aca="false">MID(I206,F207,G207+1-F207)</f>
        <v>LHMFFEKIIPMFPIFHRPTFVFRDCAPPLLLNAIALGALFLGSADAVAKAEVLWRLSHTAVATSWHTMITWRRTSDSCAGVELVQTVLLSQIYAAMSKNRTFRTTSQVFHGLGIHWASHCGMYDAANMVTLPMPTDSQSVKCKAWYRWIAQETMLRTLLGLYIVDGVVSQFSGNPTFARHTANPLALPSCDAVFNASSADDWIHL</v>
      </c>
    </row>
    <row r="208" customFormat="false" ht="12.8" hidden="false" customHeight="false" outlineLevel="0" collapsed="false">
      <c r="A208" s="0" t="s">
        <v>405</v>
      </c>
      <c r="B208" s="0" t="s">
        <v>419</v>
      </c>
      <c r="C208" s="0" t="s">
        <v>420</v>
      </c>
      <c r="D208" s="0" t="n">
        <v>547</v>
      </c>
      <c r="E208" s="1" t="s">
        <v>12</v>
      </c>
      <c r="F208" s="0" t="n">
        <v>20</v>
      </c>
      <c r="G208" s="0" t="n">
        <v>54</v>
      </c>
      <c r="H208" s="0" t="str">
        <f aca="false">MID(I208,F208,G208+1-F208)</f>
        <v>GCNTCRARKVKCDERPEGCANCERLQLECSGYGRS</v>
      </c>
      <c r="I208" s="0" t="s">
        <v>421</v>
      </c>
    </row>
    <row r="209" customFormat="false" ht="12.8" hidden="false" customHeight="false" outlineLevel="0" collapsed="false">
      <c r="C209" s="0" t="s">
        <v>420</v>
      </c>
      <c r="D209" s="0" t="n">
        <v>547</v>
      </c>
      <c r="E209" s="1" t="s">
        <v>12</v>
      </c>
      <c r="F209" s="0" t="n">
        <v>69</v>
      </c>
      <c r="G209" s="0" t="n">
        <v>100</v>
      </c>
      <c r="H209" s="0" t="str">
        <f aca="false">MID(I208,F209,G209+1-F209)</f>
        <v>RSCTNCRLRRAKCSGERPACMRCRSRHLECRY</v>
      </c>
    </row>
    <row r="210" customFormat="false" ht="12.8" hidden="false" customHeight="false" outlineLevel="0" collapsed="false">
      <c r="C210" s="0" t="s">
        <v>420</v>
      </c>
      <c r="D210" s="0" t="n">
        <v>547</v>
      </c>
      <c r="E210" s="2" t="s">
        <v>14</v>
      </c>
      <c r="F210" s="0" t="n">
        <v>219</v>
      </c>
      <c r="G210" s="0" t="n">
        <v>298</v>
      </c>
      <c r="H210" s="0" t="str">
        <f aca="false">MID(I208,F210,G210+1-F210)</f>
        <v>AFMLGGITARMVQALQLNLEYSTDVLCTEPGLSISAREARRRLMWSCFVTDALLGSGVDQLMLIDERDIKIQLPCNERRF</v>
      </c>
    </row>
    <row r="211" customFormat="false" ht="12.8" hidden="false" customHeight="false" outlineLevel="0" collapsed="false">
      <c r="A211" s="0" t="s">
        <v>44</v>
      </c>
      <c r="B211" s="0" t="s">
        <v>422</v>
      </c>
      <c r="C211" s="0" t="s">
        <v>423</v>
      </c>
      <c r="D211" s="0" t="n">
        <v>512</v>
      </c>
      <c r="E211" s="1" t="s">
        <v>12</v>
      </c>
      <c r="F211" s="0" t="n">
        <v>7</v>
      </c>
      <c r="G211" s="0" t="n">
        <v>51</v>
      </c>
      <c r="H211" s="0" t="str">
        <f aca="false">MID(I211,F211,G211+1-F211)</f>
        <v>TKSRTGCRTCKTRRIRCDETWPSCKRCTSTGRRCDGPSNAPARPV</v>
      </c>
      <c r="I211" s="0" t="s">
        <v>424</v>
      </c>
    </row>
    <row r="212" customFormat="false" ht="12.8" hidden="false" customHeight="false" outlineLevel="0" collapsed="false">
      <c r="A212" s="0" t="s">
        <v>97</v>
      </c>
      <c r="B212" s="0" t="s">
        <v>425</v>
      </c>
      <c r="C212" s="0" t="s">
        <v>426</v>
      </c>
      <c r="D212" s="0" t="n">
        <v>596</v>
      </c>
      <c r="E212" s="1" t="s">
        <v>12</v>
      </c>
      <c r="F212" s="0" t="n">
        <v>12</v>
      </c>
      <c r="G212" s="0" t="n">
        <v>42</v>
      </c>
      <c r="H212" s="0" t="str">
        <f aca="false">MID(I212,F212,G212+1-F212)</f>
        <v>QACERCWKRKQKCDRLIPACTACREAGTRCS</v>
      </c>
      <c r="I212" s="0" t="s">
        <v>427</v>
      </c>
    </row>
    <row r="213" customFormat="false" ht="12.8" hidden="false" customHeight="false" outlineLevel="0" collapsed="false">
      <c r="C213" s="0" t="s">
        <v>426</v>
      </c>
      <c r="D213" s="0" t="n">
        <v>596</v>
      </c>
      <c r="E213" s="2" t="s">
        <v>14</v>
      </c>
      <c r="F213" s="0" t="n">
        <v>283</v>
      </c>
      <c r="G213" s="0" t="n">
        <v>350</v>
      </c>
      <c r="H213" s="0" t="str">
        <f aca="false">MID(I212,F213,G213+1-F213)</f>
        <v>MHCLVLLVVYSMLSPNGGSTWHLLGLAMKRCIAFGMHKEQDTDSALPVKEFERKKSLLWTLYSLDRFV</v>
      </c>
    </row>
    <row r="214" customFormat="false" ht="12.8" hidden="false" customHeight="false" outlineLevel="0" collapsed="false">
      <c r="A214" s="0" t="s">
        <v>428</v>
      </c>
      <c r="B214" s="0" t="s">
        <v>429</v>
      </c>
      <c r="C214" s="0" t="s">
        <v>430</v>
      </c>
      <c r="D214" s="0" t="n">
        <v>601</v>
      </c>
      <c r="E214" s="2" t="s">
        <v>14</v>
      </c>
      <c r="F214" s="0" t="n">
        <v>225</v>
      </c>
      <c r="G214" s="0" t="n">
        <v>298</v>
      </c>
      <c r="H214" s="0" t="str">
        <f aca="false">MID(I214,F214,G214+1-F214)</f>
        <v>SWHALGTAIHEAQELGMHRSSSILGFSEFDREMRRRLWCILYAWDWQMSLLLSRPFIINSNCCVFEWPDLRLET</v>
      </c>
      <c r="I214" s="0" t="s">
        <v>431</v>
      </c>
    </row>
    <row r="215" customFormat="false" ht="12.8" hidden="false" customHeight="false" outlineLevel="0" collapsed="false">
      <c r="A215" s="0" t="s">
        <v>432</v>
      </c>
      <c r="B215" s="0" t="s">
        <v>106</v>
      </c>
      <c r="C215" s="0" t="s">
        <v>433</v>
      </c>
      <c r="D215" s="0" t="n">
        <v>825</v>
      </c>
      <c r="E215" s="1" t="s">
        <v>12</v>
      </c>
      <c r="F215" s="0" t="n">
        <v>47</v>
      </c>
      <c r="G215" s="0" t="n">
        <v>84</v>
      </c>
      <c r="H215" s="0" t="str">
        <f aca="false">MID(I215,F215,G215+1-F215)</f>
        <v>RACDSCRSKKDKCDGAQPICSTCASLSRPCTYRANPKK</v>
      </c>
      <c r="I215" s="0" t="s">
        <v>434</v>
      </c>
    </row>
    <row r="216" customFormat="false" ht="12.8" hidden="false" customHeight="false" outlineLevel="0" collapsed="false">
      <c r="C216" s="0" t="s">
        <v>433</v>
      </c>
      <c r="D216" s="0" t="n">
        <v>825</v>
      </c>
      <c r="E216" s="2" t="s">
        <v>14</v>
      </c>
      <c r="F216" s="0" t="n">
        <v>388</v>
      </c>
      <c r="G216" s="0" t="n">
        <v>460</v>
      </c>
      <c r="H216" s="0" t="str">
        <f aca="false">MID(I215,F216,G216+1-F216)</f>
        <v>AWMLVGQAVRSAQSLGLNDPSDATGVEKTAGRSKHVFLGCFVLETLVAAKLGLLPSLRKTDLTKVGLINEDGL</v>
      </c>
    </row>
    <row r="217" customFormat="false" ht="12.8" hidden="false" customHeight="false" outlineLevel="0" collapsed="false">
      <c r="A217" s="8" t="s">
        <v>44</v>
      </c>
      <c r="B217" s="8" t="s">
        <v>84</v>
      </c>
      <c r="C217" s="0" t="s">
        <v>435</v>
      </c>
      <c r="D217" s="0" t="n">
        <v>160</v>
      </c>
      <c r="E217" s="1" t="s">
        <v>12</v>
      </c>
      <c r="F217" s="0" t="n">
        <v>39</v>
      </c>
      <c r="G217" s="0" t="n">
        <v>72</v>
      </c>
      <c r="H217" s="0" t="str">
        <f aca="false">MID(I217,F217,G217+1-F217)</f>
        <v>TSCSACRIRKVKCNRASPCSACISRKTPSECTYA</v>
      </c>
      <c r="I217" s="0" t="s">
        <v>436</v>
      </c>
    </row>
    <row r="218" customFormat="false" ht="12.8" hidden="false" customHeight="false" outlineLevel="0" collapsed="false">
      <c r="A218" s="0" t="s">
        <v>437</v>
      </c>
      <c r="B218" s="0" t="s">
        <v>438</v>
      </c>
      <c r="C218" s="0" t="s">
        <v>439</v>
      </c>
      <c r="D218" s="0" t="n">
        <v>679</v>
      </c>
      <c r="E218" s="1" t="s">
        <v>12</v>
      </c>
      <c r="F218" s="0" t="n">
        <v>58</v>
      </c>
      <c r="G218" s="0" t="n">
        <v>97</v>
      </c>
      <c r="H218" s="0" t="str">
        <f aca="false">MID(I218,F218,G218+1-F218)</f>
        <v>YNCTECRRRKVKCDRSRPSCGQC RALDLTSACLYEDNPR</v>
      </c>
      <c r="I218" s="0" t="s">
        <v>440</v>
      </c>
    </row>
    <row r="219" customFormat="false" ht="12.8" hidden="false" customHeight="false" outlineLevel="0" collapsed="false">
      <c r="C219" s="0" t="s">
        <v>439</v>
      </c>
      <c r="D219" s="0" t="n">
        <v>679</v>
      </c>
      <c r="E219" s="2" t="s">
        <v>14</v>
      </c>
      <c r="F219" s="0" t="n">
        <v>333</v>
      </c>
      <c r="G219" s="0" t="n">
        <v>407</v>
      </c>
      <c r="H219" s="0" t="str">
        <f aca="false">MID(I218,F219,G219+1-F219)</f>
        <v>GSDLVWISAGSLLRMAMQMGLHQDPDQLGHMDSRQKHMRRRLWYTIMELNVQAAIDSGMPPMITDADYTTRP PP</v>
      </c>
    </row>
    <row r="220" customFormat="false" ht="12.8" hidden="false" customHeight="false" outlineLevel="0" collapsed="false">
      <c r="A220" s="8" t="s">
        <v>441</v>
      </c>
      <c r="B220" s="8" t="s">
        <v>442</v>
      </c>
      <c r="C220" s="0" t="s">
        <v>443</v>
      </c>
      <c r="D220" s="0" t="n">
        <v>563</v>
      </c>
      <c r="E220" s="2" t="s">
        <v>14</v>
      </c>
      <c r="F220" s="0" t="n">
        <v>168</v>
      </c>
      <c r="G220" s="0" t="n">
        <v>278</v>
      </c>
      <c r="H220" s="0" t="str">
        <f aca="false">MID(I220,F220,G220+1-F220)</f>
        <v>LLRYFIEELSPWFDHCDPQSHFRQLVPHRAQRSRYPSLLNAIFAVSARHLSRLPQYRTLEGNINYHGQSLPGLSTSSAVEYMLKCIPGLSSFHDIGNLTEQENLMCAAIIL</v>
      </c>
      <c r="I220" s="0" t="s">
        <v>444</v>
      </c>
    </row>
    <row r="221" customFormat="false" ht="12.8" hidden="false" customHeight="false" outlineLevel="0" collapsed="false">
      <c r="A221" s="8" t="s">
        <v>44</v>
      </c>
      <c r="B221" s="8" t="s">
        <v>445</v>
      </c>
      <c r="C221" s="0" t="s">
        <v>446</v>
      </c>
      <c r="D221" s="0" t="n">
        <v>437</v>
      </c>
      <c r="E221" s="1" t="s">
        <v>12</v>
      </c>
      <c r="F221" s="0" t="n">
        <v>16</v>
      </c>
      <c r="G221" s="0" t="n">
        <v>45</v>
      </c>
      <c r="H221" s="0" t="str">
        <f aca="false">MID(I221,F221,G221+1-F221)</f>
        <v>ACSRCRQHKIKCTGDCPCSNCRQRKVRCKF</v>
      </c>
      <c r="I221" s="0" t="s">
        <v>447</v>
      </c>
    </row>
    <row r="222" customFormat="false" ht="12.8" hidden="false" customHeight="false" outlineLevel="0" collapsed="false">
      <c r="A222" s="0" t="s">
        <v>97</v>
      </c>
      <c r="B222" s="0" t="s">
        <v>448</v>
      </c>
      <c r="C222" s="0" t="s">
        <v>449</v>
      </c>
      <c r="D222" s="0" t="n">
        <v>698</v>
      </c>
      <c r="E222" s="1" t="s">
        <v>12</v>
      </c>
      <c r="F222" s="0" t="n">
        <v>26</v>
      </c>
      <c r="G222" s="0" t="n">
        <v>57</v>
      </c>
      <c r="H222" s="0" t="str">
        <f aca="false">MID(I222,F222,G222+1-F222)</f>
        <v>ACDRCKARKSKCVGVNTGRCQRCARDDRPCKI</v>
      </c>
      <c r="I222" s="0" t="s">
        <v>450</v>
      </c>
    </row>
    <row r="223" customFormat="false" ht="12.8" hidden="false" customHeight="false" outlineLevel="0" collapsed="false">
      <c r="C223" s="0" t="s">
        <v>449</v>
      </c>
      <c r="D223" s="0" t="n">
        <v>698</v>
      </c>
      <c r="E223" s="2" t="s">
        <v>14</v>
      </c>
      <c r="F223" s="0" t="n">
        <v>288</v>
      </c>
      <c r="G223" s="0" t="n">
        <v>361</v>
      </c>
      <c r="H223" s="0" t="str">
        <f aca="false">MID(I222,F223,G223+1-F223)</f>
        <v>AYSYMGLALRKAVALEIHQQVDDARMSEHERQVRCRLWWAVYSLERTTAIKLNRPRSIDPETISTPLPVPLPSL</v>
      </c>
    </row>
    <row r="224" customFormat="false" ht="12.8" hidden="false" customHeight="false" outlineLevel="0" collapsed="false">
      <c r="A224" s="0" t="s">
        <v>451</v>
      </c>
      <c r="B224" s="0" t="s">
        <v>409</v>
      </c>
      <c r="C224" s="0" t="s">
        <v>452</v>
      </c>
      <c r="D224" s="0" t="n">
        <v>613</v>
      </c>
      <c r="E224" s="13" t="s">
        <v>135</v>
      </c>
      <c r="F224" s="0" t="n">
        <v>315</v>
      </c>
      <c r="G224" s="0" t="n">
        <v>375</v>
      </c>
      <c r="H224" s="0" t="str">
        <f aca="false">MID(I224,F224,G224+1-F224)</f>
        <v>KERRQLRNKVSARAFRSRRKEYIGQLENEVAQKTNEAHELRQQNRALCDENARLTDLVRQL</v>
      </c>
      <c r="I224" s="0" t="s">
        <v>453</v>
      </c>
    </row>
    <row r="225" customFormat="false" ht="12.8" hidden="false" customHeight="false" outlineLevel="0" collapsed="false">
      <c r="A225" s="8" t="s">
        <v>97</v>
      </c>
      <c r="B225" s="8" t="s">
        <v>454</v>
      </c>
      <c r="C225" s="0" t="s">
        <v>455</v>
      </c>
      <c r="D225" s="0" t="n">
        <v>601</v>
      </c>
      <c r="E225" s="1" t="s">
        <v>12</v>
      </c>
      <c r="F225" s="0" t="n">
        <v>12</v>
      </c>
      <c r="G225" s="0" t="n">
        <v>42</v>
      </c>
      <c r="H225" s="0" t="str">
        <f aca="false">MID(I225,F225,G225+1-F225)</f>
        <v>QACERCWKRKQKCDRLIPACTACREAGTRCS</v>
      </c>
      <c r="I225" s="0" t="s">
        <v>456</v>
      </c>
    </row>
    <row r="226" customFormat="false" ht="12.8" hidden="false" customHeight="false" outlineLevel="0" collapsed="false">
      <c r="A226" s="8"/>
      <c r="B226" s="8"/>
      <c r="C226" s="0" t="s">
        <v>455</v>
      </c>
      <c r="D226" s="0" t="n">
        <v>601</v>
      </c>
      <c r="E226" s="2" t="s">
        <v>14</v>
      </c>
      <c r="F226" s="0" t="n">
        <v>302</v>
      </c>
      <c r="G226" s="0" t="n">
        <v>376</v>
      </c>
      <c r="H226" s="0" t="str">
        <f aca="false">MID(I225,F226,G226+1-F226)</f>
        <v>TWHLLGLAMKRCIAFGMHKEQDTDSALPVKEFERKKSLLWTLYSLDRRICTSMDRPFGIQDQDITPALPRLGAVN</v>
      </c>
    </row>
    <row r="227" customFormat="false" ht="12.8" hidden="false" customHeight="false" outlineLevel="0" collapsed="false">
      <c r="A227" s="8" t="s">
        <v>15</v>
      </c>
      <c r="B227" s="8" t="s">
        <v>457</v>
      </c>
      <c r="C227" s="0" t="s">
        <v>458</v>
      </c>
      <c r="D227" s="0" t="n">
        <v>749</v>
      </c>
      <c r="E227" s="2" t="s">
        <v>14</v>
      </c>
      <c r="F227" s="0" t="n">
        <v>281</v>
      </c>
      <c r="G227" s="0" t="n">
        <v>359</v>
      </c>
      <c r="H227" s="0" t="str">
        <f aca="false">MID(I227,F227,G227+1-F227)</f>
        <v>SWRLIGMAVRGSMQLGLHRQETWLRTGGVFPGELQWTFASRLFWCIYVLDRKWSFGTGLPFAIQDSDMDTNLPEPGTTT</v>
      </c>
      <c r="I227" s="0" t="s">
        <v>459</v>
      </c>
    </row>
    <row r="228" customFormat="false" ht="12.8" hidden="false" customHeight="false" outlineLevel="0" collapsed="false">
      <c r="A228" s="8"/>
      <c r="B228" s="8"/>
      <c r="C228" s="0" t="s">
        <v>458</v>
      </c>
      <c r="D228" s="0" t="n">
        <v>749</v>
      </c>
      <c r="E228" s="1" t="s">
        <v>12</v>
      </c>
      <c r="H228" s="0" t="s">
        <v>460</v>
      </c>
    </row>
    <row r="229" customFormat="false" ht="12.8" hidden="false" customHeight="false" outlineLevel="0" collapsed="false">
      <c r="A229" s="0" t="s">
        <v>461</v>
      </c>
      <c r="B229" s="0" t="s">
        <v>462</v>
      </c>
      <c r="C229" s="0" t="s">
        <v>463</v>
      </c>
      <c r="D229" s="0" t="n">
        <v>1109</v>
      </c>
      <c r="E229" s="15" t="s">
        <v>464</v>
      </c>
      <c r="F229" s="0" t="n">
        <v>651</v>
      </c>
      <c r="G229" s="0" t="n">
        <v>825</v>
      </c>
      <c r="H229" s="0" t="str">
        <f aca="false">MID(I229,F229,G229+1-F229)</f>
        <v>SIQALMLIQQLTSTHQVSSDRFYRTLYESLLDPRVATSSKQSMYLNVLFKALKNDVNTRRIKAFVKRIVQVLGLHQPAFICGVFYLIRELEKTFISLQSLYDQPEDNESDEEEVFRDVPDEDDVQEPAPVPEEKSIPSNRYDPRKRDPEHSNADKACLWEILPYLSHFHPSVSVN</v>
      </c>
      <c r="I229" s="0" t="s">
        <v>465</v>
      </c>
    </row>
    <row r="230" customFormat="false" ht="12.8" hidden="false" customHeight="false" outlineLevel="0" collapsed="false">
      <c r="A230" s="0" t="s">
        <v>60</v>
      </c>
      <c r="B230" s="0" t="s">
        <v>409</v>
      </c>
      <c r="C230" s="0" t="s">
        <v>466</v>
      </c>
      <c r="D230" s="0" t="n">
        <v>413</v>
      </c>
      <c r="E230" s="4" t="s">
        <v>23</v>
      </c>
      <c r="F230" s="0" t="n">
        <v>344</v>
      </c>
      <c r="G230" s="0" t="n">
        <v>366</v>
      </c>
      <c r="H230" s="0" t="str">
        <f aca="false">MID(I230,F230,G230+1-F230)</f>
        <v>FKCDKCGQSFNRNHDLKRHSRIH</v>
      </c>
      <c r="I230" s="0" t="s">
        <v>467</v>
      </c>
    </row>
    <row r="231" customFormat="false" ht="12.8" hidden="false" customHeight="false" outlineLevel="0" collapsed="false">
      <c r="C231" s="0" t="s">
        <v>466</v>
      </c>
      <c r="D231" s="0" t="n">
        <v>413</v>
      </c>
      <c r="E231" s="4" t="s">
        <v>23</v>
      </c>
      <c r="F231" s="0" t="n">
        <v>372</v>
      </c>
      <c r="G231" s="0" t="n">
        <v>396</v>
      </c>
      <c r="H231" s="0" t="str">
        <f aca="false">MID(I230,F231,G231+1-F231)</f>
        <v>YPCHSCDKQFSRKDALKRHQLVKGC</v>
      </c>
    </row>
    <row r="232" customFormat="false" ht="12.8" hidden="false" customHeight="false" outlineLevel="0" collapsed="false">
      <c r="A232" s="0" t="s">
        <v>468</v>
      </c>
      <c r="B232" s="0" t="s">
        <v>391</v>
      </c>
      <c r="C232" s="0" t="s">
        <v>469</v>
      </c>
      <c r="D232" s="0" t="n">
        <v>510</v>
      </c>
      <c r="E232" s="1" t="s">
        <v>12</v>
      </c>
      <c r="F232" s="0" t="n">
        <v>7</v>
      </c>
      <c r="G232" s="0" t="n">
        <v>42</v>
      </c>
      <c r="H232" s="0" t="str">
        <f aca="false">MID(I232,F232,G232+1-F232)</f>
        <v>GCKRCKSRRQKCDEERPTCGRCKSAGTQCRYAMQLQ</v>
      </c>
      <c r="I232" s="0" t="s">
        <v>470</v>
      </c>
    </row>
    <row r="233" customFormat="false" ht="12.8" hidden="false" customHeight="false" outlineLevel="0" collapsed="false">
      <c r="C233" s="0" t="s">
        <v>469</v>
      </c>
      <c r="D233" s="0" t="n">
        <v>510</v>
      </c>
      <c r="E233" s="2" t="s">
        <v>14</v>
      </c>
      <c r="F233" s="0" t="n">
        <v>127</v>
      </c>
      <c r="G233" s="0" t="n">
        <v>504</v>
      </c>
      <c r="H233" s="0" t="str">
        <f aca="false">MID(I232,F233,G233+1-F233)</f>
        <v>LLHHFLSDASQITACHSGMQQEICRMLVPMALQTPSLLYATMALSAIHIQALNNHTENVKSAPDIARLMAMSLEHFRKELQSPGTRGTDALLATARTLCLAEIHSGAIQPNSWRAHIEGAQALMIAARKKDGWAPDSSEGFRRYLDRWYRSIVSLTALTGNGPPIGGVTCQTVSTPVGPTPETPDYLDDYWGFTVSLSAVFRGIGAAAWQTPPDQPADAEEVTALESSVLELIDEGERAPPTFYPGVVEGLSPDHIVRFTLCNAAFQHSALIQIERRLRRTPASSPKVQRSVKKIIECTEQIGPSPGLSPWTMLTTPLFIAGCEAQGEDRDRVRQLLTQLYDTIRVPNVLQSLKFLEEYWAHQLDENESWNRFLDRMR</v>
      </c>
    </row>
    <row r="234" customFormat="false" ht="12.8" hidden="false" customHeight="false" outlineLevel="0" collapsed="false">
      <c r="A234" s="8" t="s">
        <v>471</v>
      </c>
      <c r="B234" s="8" t="s">
        <v>472</v>
      </c>
      <c r="C234" s="0" t="s">
        <v>473</v>
      </c>
      <c r="D234" s="0" t="n">
        <v>124</v>
      </c>
      <c r="E234" s="1" t="s">
        <v>12</v>
      </c>
      <c r="F234" s="0" t="n">
        <v>66</v>
      </c>
      <c r="G234" s="0" t="n">
        <v>96</v>
      </c>
      <c r="H234" s="0" t="str">
        <f aca="false">MID(I234,F234,G234+1-F234)</f>
        <v>PCRACRASKVICDRQTPRCGHCLDQQILCFY</v>
      </c>
      <c r="I234" s="0" t="s">
        <v>474</v>
      </c>
    </row>
    <row r="235" customFormat="false" ht="12.8" hidden="false" customHeight="false" outlineLevel="0" collapsed="false">
      <c r="A235" s="8" t="s">
        <v>475</v>
      </c>
      <c r="B235" s="8" t="s">
        <v>476</v>
      </c>
      <c r="C235" s="0" t="s">
        <v>477</v>
      </c>
      <c r="D235" s="0" t="n">
        <v>222</v>
      </c>
      <c r="E235" s="2" t="s">
        <v>14</v>
      </c>
      <c r="F235" s="0" t="n">
        <v>124</v>
      </c>
      <c r="G235" s="0" t="n">
        <v>219</v>
      </c>
      <c r="H235" s="0" t="str">
        <f aca="false">MID(I235,F235,G235+1-F235)</f>
        <v>VTATLGHVAEIPSTEIADSTLIFPLFLAGGEATEAGEVKFVRQRLQLMFEKRHFQNISRALSLLKEVWDRRLRRLDTPDSDDSDWQKILASQSCRL</v>
      </c>
      <c r="I235" s="0" t="s">
        <v>478</v>
      </c>
    </row>
    <row r="236" customFormat="false" ht="12.8" hidden="false" customHeight="false" outlineLevel="0" collapsed="false">
      <c r="A236" s="0" t="s">
        <v>97</v>
      </c>
      <c r="B236" s="0" t="s">
        <v>479</v>
      </c>
      <c r="C236" s="0" t="s">
        <v>480</v>
      </c>
      <c r="D236" s="0" t="n">
        <v>614</v>
      </c>
      <c r="E236" s="1" t="s">
        <v>12</v>
      </c>
      <c r="F236" s="0" t="n">
        <v>51</v>
      </c>
      <c r="G236" s="0" t="n">
        <v>84</v>
      </c>
      <c r="H236" s="0" t="str">
        <f aca="false">MID(I236,F236,G236+1-F236)</f>
        <v>KACYPCRQRKVKCDGSHPCRTCVKRDHPEICAYN</v>
      </c>
      <c r="I236" s="0" t="s">
        <v>481</v>
      </c>
    </row>
    <row r="237" customFormat="false" ht="12.8" hidden="false" customHeight="false" outlineLevel="0" collapsed="false">
      <c r="C237" s="0" t="s">
        <v>480</v>
      </c>
      <c r="D237" s="0" t="n">
        <v>614</v>
      </c>
      <c r="E237" s="2" t="s">
        <v>14</v>
      </c>
      <c r="F237" s="0" t="n">
        <v>337</v>
      </c>
      <c r="G237" s="0" t="n">
        <v>409</v>
      </c>
      <c r="H237" s="0" t="str">
        <f aca="false">MID(I236,F237,G237+1-F237)</f>
        <v>AWALLGTTVRLAQTLGLHTERGISHWPDHAKQKAKSLWTMTVWQDSLLSLCYDRPPIASTRGWTPGSHSLSEL</v>
      </c>
    </row>
    <row r="238" customFormat="false" ht="12.8" hidden="false" customHeight="false" outlineLevel="0" collapsed="false">
      <c r="A238" s="0" t="s">
        <v>482</v>
      </c>
      <c r="B238" s="0" t="s">
        <v>483</v>
      </c>
      <c r="C238" s="0" t="s">
        <v>484</v>
      </c>
      <c r="D238" s="0" t="n">
        <v>615</v>
      </c>
      <c r="E238" s="14" t="s">
        <v>255</v>
      </c>
      <c r="F238" s="0" t="n">
        <v>70</v>
      </c>
      <c r="G238" s="0" t="n">
        <v>123</v>
      </c>
      <c r="H238" s="0" t="str">
        <f aca="false">MID(I238,F238,G238+1-F238)</f>
        <v>RPRLTKEQVETLEAQFQAHPKPSSNVKRQLAQQTHLSLPRVANWFQNRRAKAKQ</v>
      </c>
      <c r="I238" s="0" t="s">
        <v>485</v>
      </c>
    </row>
    <row r="239" customFormat="false" ht="12.8" hidden="false" customHeight="false" outlineLevel="0" collapsed="false">
      <c r="A239" s="0" t="s">
        <v>486</v>
      </c>
      <c r="B239" s="0" t="s">
        <v>65</v>
      </c>
      <c r="C239" s="0" t="s">
        <v>487</v>
      </c>
      <c r="D239" s="0" t="n">
        <v>643</v>
      </c>
      <c r="E239" s="4" t="s">
        <v>23</v>
      </c>
      <c r="F239" s="0" t="n">
        <v>44</v>
      </c>
      <c r="G239" s="0" t="n">
        <v>66</v>
      </c>
      <c r="H239" s="0" t="str">
        <f aca="false">MID(I239,F239,G239+1-F239)</f>
        <v>SCDFCTATFSRPDLRKRHMKRRH</v>
      </c>
      <c r="I239" s="0" t="s">
        <v>488</v>
      </c>
    </row>
    <row r="240" customFormat="false" ht="12.8" hidden="false" customHeight="false" outlineLevel="0" collapsed="false">
      <c r="C240" s="0" t="s">
        <v>487</v>
      </c>
      <c r="D240" s="0" t="n">
        <v>643</v>
      </c>
      <c r="E240" s="4" t="s">
        <v>23</v>
      </c>
      <c r="F240" s="0" t="n">
        <v>12</v>
      </c>
      <c r="G240" s="0" t="n">
        <v>39</v>
      </c>
      <c r="H240" s="0" t="str">
        <f aca="false">MID(I239,F240,G240+1-F240)</f>
        <v>FQCLICQSRFTRHENLKRHALLHTRSHD</v>
      </c>
    </row>
    <row r="241" customFormat="false" ht="12.8" hidden="false" customHeight="false" outlineLevel="0" collapsed="false">
      <c r="C241" s="0" t="s">
        <v>487</v>
      </c>
      <c r="D241" s="0" t="n">
        <v>643</v>
      </c>
      <c r="E241" s="2" t="s">
        <v>14</v>
      </c>
      <c r="F241" s="0" t="n">
        <v>199</v>
      </c>
      <c r="G241" s="0" t="n">
        <v>435</v>
      </c>
      <c r="H241" s="0" t="str">
        <f aca="false">MID(I239,F241,G241+1-F241)</f>
        <v>LFFAHVSHFVPFLHQPTFDADQTPLHLLLSMLSLAFQYGSDPDSDTQAPDSGALLSARCFHRARALLTSSSTAGPLSTVQSYLLLQIASMMYLCSESHHTLQMHSASISLARTSGLMQRTALETSTSTSLTTLWHAFVSAESHKRTLFALHQIDALWYQFLSVPRSISHLEIKHDLPCPREQWVAASAEEWAHGQLIRGQTGPQSLQYVDAVRRFLSQESLLSLPVFDPYGAINIAQ</v>
      </c>
    </row>
    <row r="242" customFormat="false" ht="12.8" hidden="false" customHeight="false" outlineLevel="0" collapsed="false">
      <c r="A242" s="8" t="s">
        <v>489</v>
      </c>
      <c r="B242" s="8" t="s">
        <v>490</v>
      </c>
      <c r="C242" s="0" t="s">
        <v>491</v>
      </c>
      <c r="D242" s="0" t="n">
        <v>703</v>
      </c>
      <c r="E242" s="1" t="s">
        <v>12</v>
      </c>
      <c r="F242" s="0" t="n">
        <v>23</v>
      </c>
      <c r="G242" s="0" t="n">
        <v>54</v>
      </c>
      <c r="H242" s="0" t="str">
        <f aca="false">MID(I242,F242,G242+1-F242)</f>
        <v>RACDSCKAKKIRCSGTLPCNICSRRRLSCSYA</v>
      </c>
      <c r="I242" s="0" t="s">
        <v>492</v>
      </c>
    </row>
    <row r="243" customFormat="false" ht="12.8" hidden="false" customHeight="false" outlineLevel="0" collapsed="false">
      <c r="A243" s="8"/>
      <c r="B243" s="8"/>
      <c r="C243" s="0" t="s">
        <v>491</v>
      </c>
      <c r="D243" s="0" t="n">
        <v>703</v>
      </c>
      <c r="E243" s="2" t="s">
        <v>14</v>
      </c>
      <c r="F243" s="0" t="n">
        <v>300</v>
      </c>
      <c r="G243" s="0" t="n">
        <v>379</v>
      </c>
      <c r="H243" s="0" t="str">
        <f aca="false">MID(I242,F243,G243+1-F243)</f>
        <v>AWYTFGNACQIISSLGLHRKQYRQHNALGPQADYIEQQCAKRVFWTAYTIDKYISVVLGRPCLIHNEGIDQEFPDLVNDE</v>
      </c>
    </row>
    <row r="244" customFormat="false" ht="12.8" hidden="false" customHeight="false" outlineLevel="0" collapsed="false">
      <c r="A244" s="0" t="s">
        <v>493</v>
      </c>
      <c r="B244" s="0" t="s">
        <v>494</v>
      </c>
      <c r="C244" s="0" t="s">
        <v>495</v>
      </c>
      <c r="D244" s="0" t="n">
        <v>734</v>
      </c>
      <c r="E244" s="1" t="s">
        <v>12</v>
      </c>
      <c r="F244" s="0" t="n">
        <v>331</v>
      </c>
      <c r="G244" s="0" t="n">
        <v>369</v>
      </c>
      <c r="H244" s="0" t="str">
        <f aca="false">MID(I244,F244,G244+1-F244)</f>
        <v>RKRGACIRCRMLKKPCSGDSPCTTCASVESARLWKHPCI</v>
      </c>
      <c r="I244" s="0" t="s">
        <v>496</v>
      </c>
    </row>
    <row r="245" customFormat="false" ht="12.8" hidden="false" customHeight="false" outlineLevel="0" collapsed="false">
      <c r="A245" s="8" t="s">
        <v>497</v>
      </c>
      <c r="B245" s="8" t="s">
        <v>498</v>
      </c>
      <c r="C245" s="0" t="s">
        <v>499</v>
      </c>
      <c r="D245" s="0" t="n">
        <v>225</v>
      </c>
      <c r="E245" s="4" t="s">
        <v>23</v>
      </c>
      <c r="F245" s="0" t="n">
        <v>82</v>
      </c>
      <c r="G245" s="0" t="n">
        <v>105</v>
      </c>
      <c r="H245" s="0" t="str">
        <f aca="false">MID(I245,F245,G245+1-F245)</f>
        <v>NRCTQCGKNFPTDLFLNLHIEENH</v>
      </c>
      <c r="I245" s="0" t="s">
        <v>500</v>
      </c>
    </row>
    <row r="246" customFormat="false" ht="12.8" hidden="false" customHeight="false" outlineLevel="0" collapsed="false">
      <c r="A246" s="8"/>
      <c r="B246" s="8"/>
      <c r="C246" s="0" t="s">
        <v>499</v>
      </c>
      <c r="D246" s="0" t="n">
        <v>225</v>
      </c>
      <c r="E246" s="4" t="s">
        <v>23</v>
      </c>
      <c r="H246" s="0" t="s">
        <v>501</v>
      </c>
    </row>
    <row r="247" customFormat="false" ht="12.8" hidden="false" customHeight="false" outlineLevel="0" collapsed="false">
      <c r="A247" s="8" t="s">
        <v>97</v>
      </c>
      <c r="B247" s="8" t="s">
        <v>502</v>
      </c>
      <c r="C247" s="0" t="s">
        <v>503</v>
      </c>
      <c r="D247" s="0" t="n">
        <v>528</v>
      </c>
      <c r="E247" s="1" t="s">
        <v>12</v>
      </c>
      <c r="F247" s="0" t="n">
        <v>13</v>
      </c>
      <c r="G247" s="0" t="n">
        <v>44</v>
      </c>
      <c r="H247" s="0" t="str">
        <f aca="false">MID(I247,F247,G247+1-F247)</f>
        <v>SCHACRKRKVKCDRTYPHCLVCEQTDNTCTYP</v>
      </c>
      <c r="I247" s="0" t="s">
        <v>504</v>
      </c>
    </row>
    <row r="248" customFormat="false" ht="12.8" hidden="false" customHeight="false" outlineLevel="0" collapsed="false">
      <c r="A248" s="8"/>
      <c r="B248" s="8"/>
      <c r="C248" s="0" t="s">
        <v>503</v>
      </c>
      <c r="D248" s="0" t="n">
        <v>528</v>
      </c>
      <c r="E248" s="2" t="s">
        <v>14</v>
      </c>
      <c r="F248" s="0" t="n">
        <v>282</v>
      </c>
      <c r="G248" s="0" t="n">
        <v>364</v>
      </c>
      <c r="H248" s="0" t="str">
        <f aca="false">MID(I247,F248,G248+1-F248)</f>
        <v>AWRTLGSCVRLAYEMNLHLVDVQGPRHAVAGLDVAKWCSDEEQRRAWWAIWEMDVFATTIRRTPTAIDWSQIEILLPVDDEYW</v>
      </c>
    </row>
    <row r="249" customFormat="false" ht="12.8" hidden="false" customHeight="false" outlineLevel="0" collapsed="false">
      <c r="A249" s="0" t="s">
        <v>505</v>
      </c>
      <c r="B249" s="0" t="s">
        <v>178</v>
      </c>
      <c r="C249" s="0" t="s">
        <v>506</v>
      </c>
      <c r="D249" s="0" t="n">
        <v>801</v>
      </c>
      <c r="E249" s="4" t="s">
        <v>23</v>
      </c>
      <c r="F249" s="0" t="n">
        <v>24</v>
      </c>
      <c r="G249" s="0" t="n">
        <v>51</v>
      </c>
      <c r="H249" s="0" t="str">
        <f aca="false">MID(I249,F249,G249+1-F249)</f>
        <v>YKCQFCNRAFSRSEHRSRHERSHTKERP</v>
      </c>
      <c r="I249" s="0" t="s">
        <v>507</v>
      </c>
    </row>
    <row r="250" customFormat="false" ht="12.8" hidden="false" customHeight="false" outlineLevel="0" collapsed="false">
      <c r="C250" s="0" t="s">
        <v>506</v>
      </c>
      <c r="D250" s="0" t="n">
        <v>801</v>
      </c>
      <c r="E250" s="4" t="s">
        <v>23</v>
      </c>
      <c r="F250" s="0" t="n">
        <v>52</v>
      </c>
      <c r="G250" s="0" t="n">
        <v>80</v>
      </c>
      <c r="H250" s="0" t="str">
        <f aca="false">MID(I249,F250,G250+1-F250)</f>
        <v>FKCLKCRSTFVRRDLLLRHDRTVHAKDGG</v>
      </c>
    </row>
    <row r="251" customFormat="false" ht="12.8" hidden="false" customHeight="false" outlineLevel="0" collapsed="false">
      <c r="C251" s="0" t="s">
        <v>506</v>
      </c>
      <c r="D251" s="0" t="n">
        <v>801</v>
      </c>
      <c r="E251" s="2" t="s">
        <v>14</v>
      </c>
      <c r="F251" s="0" t="n">
        <v>316</v>
      </c>
      <c r="G251" s="0" t="n">
        <v>504</v>
      </c>
      <c r="H251" s="0" t="str">
        <f aca="false">MID(I249,F251,G251+1-F251)</f>
        <v>TTYFNLYHHHLPFLHQESFKPTTASSPLLLAVLSIGALYTFERQHAFMLHVGSKMLVNQFLQHKDNFDSRKCPLWAMQSTLLNMIFESWSGDPKGLEWTCSIKSLLANMVAGNRYQLKLRTEAREGRQPTREEWIEDESCRRTYYAVYIFFGMLTLTFNHTPAMSFDEFDNLELPSSESMWNLDVNDDE</v>
      </c>
    </row>
    <row r="252" customFormat="false" ht="12.8" hidden="false" customHeight="false" outlineLevel="0" collapsed="false">
      <c r="A252" s="0" t="s">
        <v>508</v>
      </c>
      <c r="B252" s="0" t="s">
        <v>509</v>
      </c>
      <c r="C252" s="0" t="s">
        <v>510</v>
      </c>
      <c r="D252" s="0" t="n">
        <v>242</v>
      </c>
      <c r="E252" s="4" t="s">
        <v>23</v>
      </c>
      <c r="F252" s="0" t="n">
        <v>154</v>
      </c>
      <c r="G252" s="0" t="n">
        <v>186</v>
      </c>
      <c r="H252" s="0" t="str">
        <f aca="false">MID(I252,F252,G252+1-F252)</f>
        <v>YPCPFAASHACTATFTTSGHAARHGKKHTGEKS</v>
      </c>
      <c r="I252" s="0" t="s">
        <v>511</v>
      </c>
    </row>
    <row r="253" customFormat="false" ht="12.8" hidden="false" customHeight="false" outlineLevel="0" collapsed="false">
      <c r="C253" s="0" t="s">
        <v>510</v>
      </c>
      <c r="D253" s="0" t="n">
        <v>242</v>
      </c>
      <c r="E253" s="4" t="s">
        <v>23</v>
      </c>
      <c r="F253" s="0" t="n">
        <v>187</v>
      </c>
      <c r="G253" s="0" t="n">
        <v>217</v>
      </c>
      <c r="H253" s="0" t="str">
        <f aca="false">MID(I252,F253,G253+1-F253)</f>
        <v>VHCPICNKAFTRKDNMKQHIRTHRTHSEEMS</v>
      </c>
    </row>
    <row r="254" customFormat="false" ht="12.8" hidden="false" customHeight="false" outlineLevel="0" collapsed="false">
      <c r="A254" s="0" t="s">
        <v>512</v>
      </c>
      <c r="B254" s="0" t="s">
        <v>409</v>
      </c>
      <c r="C254" s="0" t="s">
        <v>513</v>
      </c>
      <c r="D254" s="0" t="n">
        <v>377</v>
      </c>
      <c r="E254" s="4" t="s">
        <v>23</v>
      </c>
      <c r="F254" s="0" t="n">
        <v>106</v>
      </c>
      <c r="G254" s="0" t="n">
        <v>132</v>
      </c>
      <c r="H254" s="0" t="str">
        <f aca="false">MID(I254,F254,G254+1-F254)</f>
        <v>TVCRWEGCDFKDLGNMDDLVQHIHNEH</v>
      </c>
      <c r="I254" s="0" t="s">
        <v>514</v>
      </c>
    </row>
    <row r="255" customFormat="false" ht="12.8" hidden="false" customHeight="false" outlineLevel="0" collapsed="false">
      <c r="C255" s="0" t="s">
        <v>513</v>
      </c>
      <c r="D255" s="0" t="n">
        <v>377</v>
      </c>
      <c r="E255" s="4" t="s">
        <v>23</v>
      </c>
      <c r="F255" s="0" t="n">
        <v>140</v>
      </c>
      <c r="G255" s="0" t="n">
        <v>167</v>
      </c>
      <c r="H255" s="0" t="str">
        <f aca="false">MID(I254,F255,G255+1-F255)</f>
        <v>YSCEWSDCTRKGQTHASGYALRAHMRSH</v>
      </c>
    </row>
    <row r="256" customFormat="false" ht="12.8" hidden="false" customHeight="false" outlineLevel="0" collapsed="false">
      <c r="C256" s="0" t="s">
        <v>513</v>
      </c>
      <c r="D256" s="0" t="n">
        <v>377</v>
      </c>
      <c r="E256" s="4" t="s">
        <v>23</v>
      </c>
      <c r="F256" s="0" t="n">
        <v>173</v>
      </c>
      <c r="G256" s="0" t="n">
        <v>198</v>
      </c>
      <c r="H256" s="0" t="str">
        <f aca="false">MID(I254,F256,G256+1-F256)</f>
        <v>FYCALPECDRSFTRSDALAKHMRTVH</v>
      </c>
    </row>
    <row r="257" customFormat="false" ht="12.8" hidden="false" customHeight="false" outlineLevel="0" collapsed="false">
      <c r="A257" s="0" t="s">
        <v>515</v>
      </c>
      <c r="B257" s="0" t="s">
        <v>516</v>
      </c>
      <c r="C257" s="16" t="s">
        <v>517</v>
      </c>
      <c r="D257" s="0" t="n">
        <v>627</v>
      </c>
      <c r="E257" s="4" t="s">
        <v>23</v>
      </c>
      <c r="F257" s="0" t="n">
        <v>409</v>
      </c>
      <c r="G257" s="0" t="n">
        <v>442</v>
      </c>
      <c r="H257" s="0" t="str">
        <f aca="false">MID(I257,F257,G257+1-F257)</f>
        <v>HVCKWVSNSHGVKASCGDTFSSPCALQEHLVSQH</v>
      </c>
      <c r="I257" s="0" t="s">
        <v>518</v>
      </c>
    </row>
    <row r="258" customFormat="false" ht="12.8" hidden="false" customHeight="false" outlineLevel="0" collapsed="false">
      <c r="C258" s="16" t="s">
        <v>517</v>
      </c>
      <c r="D258" s="0" t="n">
        <v>627</v>
      </c>
      <c r="E258" s="4" t="s">
        <v>23</v>
      </c>
      <c r="F258" s="0" t="n">
        <v>454</v>
      </c>
      <c r="G258" s="0" t="n">
        <v>481</v>
      </c>
      <c r="H258" s="0" t="str">
        <f aca="false">MID(I257,F258,G258+1-F258)</f>
        <v>YYCCWEGCGRPGEPFSQKSKLQGHFLTH</v>
      </c>
    </row>
    <row r="259" customFormat="false" ht="12.8" hidden="false" customHeight="false" outlineLevel="0" collapsed="false">
      <c r="C259" s="16" t="s">
        <v>517</v>
      </c>
      <c r="D259" s="0" t="n">
        <v>627</v>
      </c>
      <c r="E259" s="4" t="s">
        <v>23</v>
      </c>
      <c r="F259" s="0" t="n">
        <v>487</v>
      </c>
      <c r="G259" s="0" t="n">
        <v>509</v>
      </c>
      <c r="H259" s="0" t="str">
        <f aca="false">MID(I257,F259,G259+1-F259)</f>
        <v>FRCSVCGKLFARQATLERHERSH</v>
      </c>
    </row>
    <row r="260" customFormat="false" ht="12.8" hidden="false" customHeight="false" outlineLevel="0" collapsed="false">
      <c r="C260" s="16" t="s">
        <v>517</v>
      </c>
      <c r="D260" s="0" t="n">
        <v>627</v>
      </c>
      <c r="E260" s="4" t="s">
        <v>23</v>
      </c>
      <c r="F260" s="0" t="n">
        <v>515</v>
      </c>
      <c r="G260" s="0" t="n">
        <v>537</v>
      </c>
      <c r="H260" s="0" t="str">
        <f aca="false">MID(I257,F260,G260+1-F260)</f>
        <v>YKCTVCGKSFTDSSELKTHSRTH</v>
      </c>
    </row>
    <row r="261" customFormat="false" ht="12.8" hidden="false" customHeight="false" outlineLevel="0" collapsed="false">
      <c r="C261" s="16" t="s">
        <v>517</v>
      </c>
      <c r="D261" s="0" t="n">
        <v>627</v>
      </c>
      <c r="E261" s="4" t="s">
        <v>23</v>
      </c>
      <c r="F261" s="0" t="n">
        <v>543</v>
      </c>
      <c r="G261" s="0" t="n">
        <v>567</v>
      </c>
      <c r="H261" s="0" t="str">
        <f aca="false">MID(I257,F261,G261+1-F261)</f>
        <v>FKCTFPGCTFQTGDSSNMSSHRLTH</v>
      </c>
    </row>
    <row r="262" customFormat="false" ht="12.8" hidden="false" customHeight="false" outlineLevel="0" collapsed="false">
      <c r="C262" s="16" t="s">
        <v>517</v>
      </c>
      <c r="D262" s="0" t="n">
        <v>627</v>
      </c>
      <c r="E262" s="4" t="s">
        <v>23</v>
      </c>
      <c r="F262" s="0" t="n">
        <v>572</v>
      </c>
      <c r="G262" s="0" t="n">
        <v>597</v>
      </c>
      <c r="H262" s="0" t="str">
        <f aca="false">MID(I257,F262,G262+1-F262)</f>
        <v>HKCVHPGCNKSFTRPDQLKRHMRSTH</v>
      </c>
    </row>
    <row r="263" customFormat="false" ht="12.8" hidden="false" customHeight="false" outlineLevel="0" collapsed="false">
      <c r="A263" s="0" t="s">
        <v>519</v>
      </c>
      <c r="B263" s="0" t="s">
        <v>520</v>
      </c>
      <c r="C263" s="0" t="s">
        <v>521</v>
      </c>
      <c r="D263" s="0" t="n">
        <v>513</v>
      </c>
      <c r="E263" s="10" t="s">
        <v>86</v>
      </c>
      <c r="F263" s="0" t="n">
        <v>292</v>
      </c>
      <c r="G263" s="0" t="n">
        <v>387</v>
      </c>
      <c r="H263" s="0" t="str">
        <f aca="false">MID(I263,F263,G263+1-F263)</f>
        <v>RRASHNLVERRRRDNINERIQDLSHLVPQHRLEDDKVRKQLVNNSGLPGSGTANAATSLLAGGTGRRAAGNITMGLPIEEKEKGPNKGDILNGAVS</v>
      </c>
      <c r="I263" s="0" t="s">
        <v>522</v>
      </c>
    </row>
    <row r="264" customFormat="false" ht="12.8" hidden="false" customHeight="false" outlineLevel="0" collapsed="false">
      <c r="A264" s="8" t="s">
        <v>44</v>
      </c>
      <c r="B264" s="8" t="s">
        <v>523</v>
      </c>
      <c r="C264" s="0" t="s">
        <v>524</v>
      </c>
      <c r="D264" s="0" t="n">
        <v>614</v>
      </c>
      <c r="E264" s="1" t="s">
        <v>12</v>
      </c>
      <c r="F264" s="0" t="n">
        <v>18</v>
      </c>
      <c r="G264" s="0" t="n">
        <v>53</v>
      </c>
      <c r="H264" s="0" t="str">
        <f aca="false">MID(I264,F264,G264+1-F264)</f>
        <v>TACEACRLSKTRCDSSRPCCGKCLRRGVACIYPESD</v>
      </c>
      <c r="I264" s="0" t="s">
        <v>525</v>
      </c>
    </row>
    <row r="265" customFormat="false" ht="12.8" hidden="false" customHeight="false" outlineLevel="0" collapsed="false">
      <c r="A265" s="8"/>
      <c r="B265" s="8"/>
      <c r="C265" s="0" t="s">
        <v>524</v>
      </c>
      <c r="D265" s="0" t="n">
        <v>614</v>
      </c>
      <c r="E265" s="2" t="s">
        <v>14</v>
      </c>
      <c r="F265" s="0" t="n">
        <v>256</v>
      </c>
      <c r="G265" s="0" t="n">
        <v>574</v>
      </c>
      <c r="H265" s="0" t="str">
        <f aca="false">MID(I264,F265,G265+1-F265)</f>
        <v>PEHRMKESLGYLAMARKRISAAYLDNTLLGVQCLCLFGFWYQYNIEPIPGWKMFRTASMLWQTYNMKHRSGNGERSAQEESLEQRLYWTCLKSECEVRYELCELPPSDLSLSDFPFALPSFSVYDSPYSGSPDNNAHSPSAPALDSTPYYYYLAEISMRRLLNRVRNTVRILSPSLSIPAIKQLSGTLCQLEDQLHQWVICLPPALRFNMPLESRPPPKEPELVKLVRERYVEVRELLCRAYLYLCIHTSLDRELAALYGTKATESLLLAVYRIQHEVPFFRHPGSWGACRVRFNHALCLIAAFRAKTDEIPSAEYVSL</v>
      </c>
    </row>
    <row r="266" customFormat="false" ht="12.8" hidden="false" customHeight="false" outlineLevel="0" collapsed="false">
      <c r="A266" s="0" t="s">
        <v>526</v>
      </c>
      <c r="B266" s="0" t="s">
        <v>527</v>
      </c>
      <c r="C266" s="0" t="s">
        <v>528</v>
      </c>
      <c r="D266" s="0" t="n">
        <v>729</v>
      </c>
      <c r="E266" s="1" t="s">
        <v>12</v>
      </c>
      <c r="F266" s="0" t="n">
        <v>22</v>
      </c>
      <c r="G266" s="0" t="n">
        <v>52</v>
      </c>
      <c r="H266" s="0" t="str">
        <f aca="false">MID(I266,F266,G266+1-F266)</f>
        <v>RACQRCRRQKLKCDEARPCTMCVRAGVSCQS</v>
      </c>
      <c r="I266" s="0" t="s">
        <v>529</v>
      </c>
    </row>
    <row r="267" customFormat="false" ht="12.8" hidden="false" customHeight="false" outlineLevel="0" collapsed="false">
      <c r="C267" s="0" t="s">
        <v>528</v>
      </c>
      <c r="D267" s="0" t="n">
        <v>729</v>
      </c>
      <c r="E267" s="2" t="s">
        <v>14</v>
      </c>
      <c r="F267" s="0" t="n">
        <v>271</v>
      </c>
      <c r="G267" s="0" t="n">
        <v>344</v>
      </c>
      <c r="H267" s="0" t="str">
        <f aca="false">MID(I266,F267,G267+1-F267)</f>
        <v>AWNMLGLSVRTAYALSMHCPGGITHPDPVLSQVYRRTWNFIIVADTYSAMIYGRPASLDAAFCHLHEMTELEDT</v>
      </c>
    </row>
    <row r="268" customFormat="false" ht="12.8" hidden="false" customHeight="false" outlineLevel="0" collapsed="false">
      <c r="A268" s="0" t="s">
        <v>530</v>
      </c>
      <c r="B268" s="0" t="s">
        <v>84</v>
      </c>
      <c r="C268" s="0" t="s">
        <v>531</v>
      </c>
      <c r="D268" s="0" t="n">
        <v>421</v>
      </c>
      <c r="E268" s="1" t="s">
        <v>12</v>
      </c>
      <c r="F268" s="0" t="n">
        <v>37</v>
      </c>
      <c r="G268" s="0" t="n">
        <v>72</v>
      </c>
      <c r="H268" s="0" t="str">
        <f aca="false">MID(I268,F268,G268+1-F268)</f>
        <v>ACDECRKRKLKCSGEISGCSRCIKQSLSCHYSVQKQ</v>
      </c>
      <c r="I268" s="0" t="s">
        <v>532</v>
      </c>
    </row>
    <row r="269" customFormat="false" ht="12.8" hidden="false" customHeight="false" outlineLevel="0" collapsed="false">
      <c r="A269" s="0" t="s">
        <v>533</v>
      </c>
      <c r="B269" s="0" t="s">
        <v>84</v>
      </c>
      <c r="C269" s="0" t="s">
        <v>534</v>
      </c>
      <c r="D269" s="0" t="n">
        <v>692</v>
      </c>
      <c r="E269" s="1" t="s">
        <v>12</v>
      </c>
      <c r="F269" s="0" t="n">
        <v>270</v>
      </c>
      <c r="G269" s="0" t="n">
        <v>308</v>
      </c>
      <c r="H269" s="0" t="str">
        <f aca="false">MID(I269,F269,G269+1-F269)</f>
        <v>TGCMTCRRRKKKCDEQHPACNNCLRGGFICEGYSSRSTW</v>
      </c>
      <c r="I269" s="0" t="s">
        <v>535</v>
      </c>
    </row>
    <row r="270" customFormat="false" ht="12.8" hidden="false" customHeight="false" outlineLevel="0" collapsed="false">
      <c r="A270" s="0" t="s">
        <v>369</v>
      </c>
      <c r="B270" s="0" t="s">
        <v>536</v>
      </c>
      <c r="C270" s="0" t="s">
        <v>537</v>
      </c>
      <c r="D270" s="0" t="n">
        <v>855</v>
      </c>
      <c r="E270" s="1" t="s">
        <v>12</v>
      </c>
      <c r="F270" s="0" t="n">
        <v>38</v>
      </c>
      <c r="G270" s="0" t="n">
        <v>71</v>
      </c>
      <c r="H270" s="0" t="str">
        <f aca="false">MID(I270,F270,G270+1-F270)</f>
        <v>RACNGCRKRKIKCDAATTNIWPCSACNRLKLVCV</v>
      </c>
      <c r="I270" s="0" t="s">
        <v>538</v>
      </c>
    </row>
    <row r="271" customFormat="false" ht="12.8" hidden="false" customHeight="false" outlineLevel="0" collapsed="false">
      <c r="C271" s="0" t="s">
        <v>537</v>
      </c>
      <c r="D271" s="0" t="n">
        <v>855</v>
      </c>
      <c r="E271" s="2" t="s">
        <v>14</v>
      </c>
      <c r="F271" s="0" t="n">
        <v>264</v>
      </c>
      <c r="G271" s="0" t="n">
        <v>394</v>
      </c>
      <c r="H271" s="0" t="str">
        <f aca="false">MID(I270,F271,G271+1-F271)</f>
        <v>KIYFDDIHPYVPVVHRAHLYHQWQHDRNSISPLLLEALFACAGRLSDDPAQGAQWLALATRHESSFMDVPRLSTIQALLLLLKARESLPKKGYYYRSWQTVKTIISMAKDLDIHEHYSTHLEEKTCNLSPV</v>
      </c>
    </row>
    <row r="272" customFormat="false" ht="12.8" hidden="false" customHeight="false" outlineLevel="0" collapsed="false">
      <c r="A272" s="0" t="s">
        <v>539</v>
      </c>
      <c r="B272" s="0" t="s">
        <v>292</v>
      </c>
      <c r="C272" s="0" t="s">
        <v>540</v>
      </c>
      <c r="D272" s="0" t="n">
        <v>853</v>
      </c>
      <c r="E272" s="1" t="s">
        <v>12</v>
      </c>
      <c r="F272" s="0" t="n">
        <v>41</v>
      </c>
      <c r="G272" s="0" t="n">
        <v>73</v>
      </c>
      <c r="H272" s="0" t="str">
        <f aca="false">MID(I272,F272,G272+1-F272)</f>
        <v>ACCCCRARKVRCDVVENGSPCTNCRLDQVECVV</v>
      </c>
      <c r="I272" s="0" t="s">
        <v>541</v>
      </c>
    </row>
    <row r="273" customFormat="false" ht="12.8" hidden="false" customHeight="false" outlineLevel="0" collapsed="false">
      <c r="C273" s="0" t="s">
        <v>540</v>
      </c>
      <c r="D273" s="0" t="n">
        <v>853</v>
      </c>
      <c r="E273" s="2" t="s">
        <v>14</v>
      </c>
      <c r="F273" s="0" t="n">
        <v>340</v>
      </c>
      <c r="G273" s="0" t="n">
        <v>412</v>
      </c>
      <c r="H273" s="0" t="str">
        <f aca="false">MID(I272,F273,G273+1-F273)</f>
        <v>TWHWMGVSLSLAHTIGLHRDPANSRMDVRRQRMWKRIWWSTYTRDRLIALGMRRPMRVKDDDCDVPMLTLDDF</v>
      </c>
    </row>
    <row r="274" customFormat="false" ht="12.8" hidden="false" customHeight="false" outlineLevel="0" collapsed="false">
      <c r="A274" s="0" t="s">
        <v>542</v>
      </c>
      <c r="B274" s="0" t="s">
        <v>106</v>
      </c>
      <c r="C274" s="0" t="s">
        <v>543</v>
      </c>
      <c r="D274" s="0" t="n">
        <v>1180</v>
      </c>
      <c r="E274" s="4" t="s">
        <v>23</v>
      </c>
      <c r="F274" s="17" t="n">
        <v>829</v>
      </c>
      <c r="G274" s="17" t="n">
        <v>856</v>
      </c>
      <c r="H274" s="0" t="str">
        <f aca="false">MID(I274,F274,G274+1-F274)</f>
        <v>FTCTFPDCTDPKSFKRKADWVRHESERH</v>
      </c>
      <c r="I274" s="0" t="s">
        <v>544</v>
      </c>
    </row>
    <row r="275" customFormat="false" ht="12.8" hidden="false" customHeight="false" outlineLevel="0" collapsed="false">
      <c r="C275" s="0" t="s">
        <v>543</v>
      </c>
      <c r="D275" s="0" t="n">
        <v>1180</v>
      </c>
      <c r="E275" s="4" t="s">
        <v>23</v>
      </c>
      <c r="F275" s="0" t="n">
        <v>862</v>
      </c>
      <c r="G275" s="0" t="n">
        <v>887</v>
      </c>
      <c r="H275" s="0" t="str">
        <f aca="false">MID(I274,F275,G275+1-F275)</f>
        <v>WECSLADCRHKCYRKDNFVQHLVREH</v>
      </c>
    </row>
    <row r="276" customFormat="false" ht="12.8" hidden="false" customHeight="false" outlineLevel="0" collapsed="false">
      <c r="C276" s="0" t="s">
        <v>543</v>
      </c>
      <c r="D276" s="0" t="n">
        <v>1180</v>
      </c>
      <c r="E276" s="4" t="s">
        <v>23</v>
      </c>
      <c r="F276" s="0" t="n">
        <v>946</v>
      </c>
      <c r="G276" s="0" t="n">
        <v>968</v>
      </c>
      <c r="H276" s="0" t="str">
        <f aca="false">MID(I274,F276,G276+1-F276)</f>
        <v>EPCRFCGNVCTNWKKLTVHLAKH</v>
      </c>
    </row>
    <row r="277" customFormat="false" ht="12.8" hidden="false" customHeight="false" outlineLevel="0" collapsed="false">
      <c r="A277" s="8" t="s">
        <v>545</v>
      </c>
      <c r="B277" s="8" t="s">
        <v>546</v>
      </c>
      <c r="C277" s="0" t="s">
        <v>547</v>
      </c>
      <c r="D277" s="0" t="n">
        <v>522</v>
      </c>
      <c r="E277" s="4" t="s">
        <v>23</v>
      </c>
      <c r="F277" s="0" t="n">
        <v>221</v>
      </c>
      <c r="G277" s="0" t="n">
        <v>245</v>
      </c>
      <c r="H277" s="0" t="str">
        <f aca="false">MID(I277,F277,G277+1-F277)</f>
        <v>IKCDYPKCPWTGKCPSDKRKHEARH</v>
      </c>
      <c r="I277" s="0" t="s">
        <v>548</v>
      </c>
    </row>
    <row r="278" customFormat="false" ht="12.8" hidden="false" customHeight="false" outlineLevel="0" collapsed="false">
      <c r="A278" s="8"/>
      <c r="B278" s="8"/>
      <c r="C278" s="0" t="s">
        <v>547</v>
      </c>
      <c r="D278" s="0" t="n">
        <v>522</v>
      </c>
      <c r="E278" s="4" t="s">
        <v>23</v>
      </c>
      <c r="F278" s="0" t="n">
        <v>249</v>
      </c>
      <c r="G278" s="0" t="n">
        <v>276</v>
      </c>
      <c r="H278" s="0" t="str">
        <f aca="false">MID(I277,F278,G278+1-F278)</f>
        <v>FKCDILNCRRKEGFGTINDLARHKKCVH</v>
      </c>
    </row>
    <row r="279" customFormat="false" ht="12.8" hidden="false" customHeight="false" outlineLevel="0" collapsed="false">
      <c r="A279" s="8"/>
      <c r="B279" s="8"/>
      <c r="C279" s="0" t="s">
        <v>547</v>
      </c>
      <c r="D279" s="0" t="n">
        <v>522</v>
      </c>
      <c r="E279" s="4" t="s">
        <v>23</v>
      </c>
      <c r="F279" s="0" t="n">
        <v>288</v>
      </c>
      <c r="G279" s="0" t="n">
        <v>316</v>
      </c>
      <c r="H279" s="0" t="str">
        <f aca="false">MID(I277,F279,G279+1-F279)</f>
        <v>YMCFGRNCPRSSKKWPRLDNFRQHLARMH</v>
      </c>
    </row>
    <row r="280" customFormat="false" ht="12.8" hidden="false" customHeight="false" outlineLevel="0" collapsed="false">
      <c r="A280" s="0" t="s">
        <v>549</v>
      </c>
      <c r="B280" s="0" t="s">
        <v>550</v>
      </c>
      <c r="C280" s="0" t="s">
        <v>551</v>
      </c>
      <c r="D280" s="0" t="n">
        <v>630</v>
      </c>
      <c r="E280" s="4" t="s">
        <v>23</v>
      </c>
      <c r="F280" s="0" t="n">
        <v>261</v>
      </c>
      <c r="G280" s="0" t="n">
        <v>282</v>
      </c>
      <c r="H280" s="0" t="str">
        <f aca="false">MID(I280,F280,G280+1-F280)</f>
        <v>GRCPHPDCGRVFKDLKAHMLTH</v>
      </c>
      <c r="I280" s="0" t="s">
        <v>552</v>
      </c>
    </row>
    <row r="281" customFormat="false" ht="12.8" hidden="false" customHeight="false" outlineLevel="0" collapsed="false">
      <c r="C281" s="0" t="s">
        <v>551</v>
      </c>
      <c r="D281" s="0" t="n">
        <v>630</v>
      </c>
      <c r="E281" s="4" t="s">
        <v>23</v>
      </c>
      <c r="F281" s="0" t="n">
        <v>288</v>
      </c>
      <c r="G281" s="0" t="n">
        <v>315</v>
      </c>
      <c r="H281" s="0" t="str">
        <f aca="false">MID(I280,F281,G281+1-F281)</f>
        <v>EKCPIVTCEYHIKGFARKYDKNRHTLTH</v>
      </c>
    </row>
    <row r="282" customFormat="false" ht="12.8" hidden="false" customHeight="false" outlineLevel="0" collapsed="false">
      <c r="C282" s="0" t="s">
        <v>551</v>
      </c>
      <c r="D282" s="0" t="n">
        <v>630</v>
      </c>
      <c r="E282" s="4" t="s">
        <v>23</v>
      </c>
      <c r="F282" s="0" t="n">
        <v>320</v>
      </c>
      <c r="G282" s="0" t="n">
        <v>350</v>
      </c>
      <c r="H282" s="0" t="str">
        <f aca="false">MID(I280,F282,G282+1-F282)</f>
        <v>MVCGFCPGSGSPAEKSFNRADVFKRHLTSVH</v>
      </c>
    </row>
    <row r="283" customFormat="false" ht="12.8" hidden="false" customHeight="false" outlineLevel="0" collapsed="false">
      <c r="C283" s="0" t="s">
        <v>551</v>
      </c>
      <c r="D283" s="0" t="n">
        <v>630</v>
      </c>
      <c r="E283" s="4" t="s">
        <v>23</v>
      </c>
      <c r="F283" s="0" t="n">
        <v>381</v>
      </c>
      <c r="G283" s="0" t="n">
        <v>401</v>
      </c>
      <c r="H283" s="0" t="str">
        <f aca="false">MID(I280,F283,G283+1-F283)</f>
        <v>GKCSTCSGTFSNAQDFYEHLD</v>
      </c>
    </row>
    <row r="284" customFormat="false" ht="12.8" hidden="false" customHeight="false" outlineLevel="0" collapsed="false">
      <c r="A284" s="0" t="s">
        <v>553</v>
      </c>
      <c r="B284" s="0" t="s">
        <v>554</v>
      </c>
      <c r="C284" s="0" t="s">
        <v>555</v>
      </c>
      <c r="D284" s="0" t="n">
        <v>825</v>
      </c>
      <c r="E284" s="1" t="s">
        <v>12</v>
      </c>
      <c r="F284" s="0" t="n">
        <v>33</v>
      </c>
      <c r="G284" s="0" t="n">
        <v>71</v>
      </c>
      <c r="H284" s="0" t="str">
        <f aca="false">MID(I284,F284,G284+1-F284)</f>
        <v>SCGPCRHRKLKCNRAHPCENCVKRGDAHSCTYAQTNSRK</v>
      </c>
      <c r="I284" s="0" t="s">
        <v>556</v>
      </c>
    </row>
    <row r="285" customFormat="false" ht="12.8" hidden="false" customHeight="false" outlineLevel="0" collapsed="false">
      <c r="C285" s="0" t="s">
        <v>555</v>
      </c>
      <c r="D285" s="0" t="n">
        <v>825</v>
      </c>
      <c r="E285" s="2" t="s">
        <v>557</v>
      </c>
      <c r="F285" s="0" t="n">
        <v>356</v>
      </c>
      <c r="G285" s="0" t="n">
        <v>430</v>
      </c>
      <c r="H285" s="0" t="str">
        <f aca="false">MID(I284,F285,G285+1-F285)</f>
        <v>VWVLNGVIVRLAMRMGYHRDSKAFPNITPFQGEMRRRVWSFVRQADLLFSCQVGLPSMIRMADSDTELPRNLYDD</v>
      </c>
    </row>
    <row r="286" customFormat="false" ht="12.8" hidden="false" customHeight="false" outlineLevel="0" collapsed="false">
      <c r="A286" s="0" t="s">
        <v>558</v>
      </c>
      <c r="B286" s="0" t="s">
        <v>559</v>
      </c>
      <c r="C286" s="0" t="s">
        <v>560</v>
      </c>
      <c r="D286" s="0" t="n">
        <v>551</v>
      </c>
      <c r="E286" s="15" t="s">
        <v>464</v>
      </c>
      <c r="F286" s="0" t="n">
        <v>316</v>
      </c>
      <c r="G286" s="0" t="n">
        <v>473</v>
      </c>
      <c r="H286" s="0" t="str">
        <f aca="false">MID(I286,F286,G286+1-F286)</f>
        <v>SLLALSGLFYLIQEKNLDYPQFYPKLYSLLDADLLHSKHRSRFFRLLNTFLASTHLPATLVASFIKRLSRLALNAPPAAVVAIVPFIYNLFKNHPTCTFMLHRVIRDKEFQAELEAEGMDDPFDPEESDPDQTGAIESSLWEIESLQSHYHPNVASIA</v>
      </c>
      <c r="I286" s="0" t="s">
        <v>561</v>
      </c>
    </row>
    <row r="287" customFormat="false" ht="12.8" hidden="false" customHeight="false" outlineLevel="0" collapsed="false">
      <c r="A287" s="0" t="s">
        <v>562</v>
      </c>
      <c r="B287" s="0" t="s">
        <v>84</v>
      </c>
      <c r="C287" s="0" t="s">
        <v>563</v>
      </c>
      <c r="D287" s="0" t="n">
        <v>627</v>
      </c>
      <c r="E287" s="13" t="s">
        <v>135</v>
      </c>
      <c r="F287" s="0" t="n">
        <v>245</v>
      </c>
      <c r="G287" s="0" t="n">
        <v>314</v>
      </c>
      <c r="H287" s="0" t="str">
        <f aca="false">MID(I287,F287,G287+1-F287)</f>
        <v>QSTNEEEIKELKQQKRLLRNRQAALDSRQRKKLHTEKLEEEKKHFTQAINELEEELQNMRLREAELLREK</v>
      </c>
      <c r="I287" s="0" t="s">
        <v>564</v>
      </c>
    </row>
    <row r="288" customFormat="false" ht="12.8" hidden="false" customHeight="false" outlineLevel="0" collapsed="false">
      <c r="A288" s="0" t="s">
        <v>44</v>
      </c>
      <c r="B288" s="0" t="s">
        <v>565</v>
      </c>
      <c r="C288" s="0" t="s">
        <v>566</v>
      </c>
      <c r="D288" s="0" t="n">
        <v>681</v>
      </c>
      <c r="E288" s="1" t="s">
        <v>12</v>
      </c>
      <c r="F288" s="0" t="n">
        <v>37</v>
      </c>
      <c r="G288" s="0" t="n">
        <v>69</v>
      </c>
      <c r="H288" s="0" t="str">
        <f aca="false">MID(I288,F288,G288+1-F288)</f>
        <v>ACQTCRRRKIRCDNGQPACGYCHANEIPCVYTA</v>
      </c>
      <c r="I288" s="0" t="s">
        <v>567</v>
      </c>
    </row>
    <row r="289" customFormat="false" ht="12.8" hidden="false" customHeight="false" outlineLevel="0" collapsed="false">
      <c r="A289" s="0" t="s">
        <v>568</v>
      </c>
      <c r="B289" s="0" t="s">
        <v>569</v>
      </c>
      <c r="C289" s="0" t="s">
        <v>570</v>
      </c>
      <c r="D289" s="0" t="n">
        <v>712</v>
      </c>
      <c r="E289" s="1" t="s">
        <v>12</v>
      </c>
      <c r="F289" s="0" t="n">
        <v>23</v>
      </c>
      <c r="G289" s="0" t="n">
        <v>58</v>
      </c>
      <c r="H289" s="0" t="str">
        <f aca="false">MID(I289,F289,G289+1-F289)</f>
        <v>TGCWTCRKRRIKCDETPVACRACQRAGLDCAGYDVR</v>
      </c>
      <c r="I289" s="0" t="s">
        <v>571</v>
      </c>
    </row>
    <row r="290" customFormat="false" ht="12.8" hidden="false" customHeight="false" outlineLevel="0" collapsed="false">
      <c r="C290" s="0" t="s">
        <v>570</v>
      </c>
      <c r="D290" s="0" t="n">
        <v>712</v>
      </c>
      <c r="E290" s="2" t="s">
        <v>14</v>
      </c>
      <c r="F290" s="0" t="n">
        <v>314</v>
      </c>
      <c r="G290" s="0" t="n">
        <v>709</v>
      </c>
      <c r="H290" s="0" t="str">
        <f aca="false">MID(I289,F290,G290+1-F290)</f>
        <v>LMDHYMQHVVHLMQPVSHPRNPFKTVYLPLALHGSSQLERSGRRSQLQSASIAAFHSLLSTAAANLQRMQGEQEALEQLACHHKQRSLIALQSALATKSTPYRDLMTAILSLVSADIMDGGMDDHWIHLEAGIKLLASRHYSLLVSRETSLLNNICKMLHLFGRTTRVHPERRAWPGYDHVPRGADFDTLEPSIEFIYGITTSIAGAIFRIYRLAQYLAYYREQGRPYPDSLLQSCETLGDELCSYTINSESFAEMDSTEAEPYMIDIARAQAKAFQGAARIYYYRSIQQCARSRLHREQQEVLAALNEAEDLKITFGKNGALPAPISWPAFVASCEAVGEQRRQWDGWWSRVLVYGMGNYSKQHATVHRVWSSLDADPDESMDWREALAAMGVRI</v>
      </c>
    </row>
    <row r="291" customFormat="false" ht="12.8" hidden="false" customHeight="false" outlineLevel="0" collapsed="false">
      <c r="A291" s="0" t="s">
        <v>572</v>
      </c>
      <c r="B291" s="0" t="s">
        <v>573</v>
      </c>
      <c r="C291" s="16" t="s">
        <v>574</v>
      </c>
      <c r="D291" s="0" t="n">
        <v>700</v>
      </c>
      <c r="E291" s="1" t="s">
        <v>12</v>
      </c>
      <c r="F291" s="0" t="n">
        <v>26</v>
      </c>
      <c r="G291" s="0" t="n">
        <v>61</v>
      </c>
      <c r="H291" s="0" t="str">
        <f aca="false">MID(I291,F291,G291+1-F291)</f>
        <v>RACQSCRASKVRCDQPNPGMPCLRCQKSGKPCVDAA</v>
      </c>
      <c r="I291" s="0" t="s">
        <v>575</v>
      </c>
    </row>
    <row r="292" customFormat="false" ht="12.8" hidden="false" customHeight="false" outlineLevel="0" collapsed="false">
      <c r="A292" s="0" t="s">
        <v>576</v>
      </c>
      <c r="B292" s="0" t="s">
        <v>577</v>
      </c>
      <c r="C292" s="0" t="s">
        <v>578</v>
      </c>
      <c r="D292" s="0" t="n">
        <v>626</v>
      </c>
      <c r="E292" s="2" t="s">
        <v>14</v>
      </c>
      <c r="F292" s="0" t="n">
        <v>240</v>
      </c>
      <c r="G292" s="0" t="n">
        <v>312</v>
      </c>
      <c r="H292" s="0" t="str">
        <f aca="false">MID(I292,F292,G292+1-F292)</f>
        <v>TWTVHGLAVKGAYQLGLHIRDFRDVSAIDKEVRRRLWYCCIVNDRLLSTRYGRPPLIPLSHVRLEPSVHIPFS</v>
      </c>
      <c r="I292" s="0" t="s">
        <v>579</v>
      </c>
    </row>
    <row r="293" customFormat="false" ht="12.8" hidden="false" customHeight="false" outlineLevel="0" collapsed="false">
      <c r="A293" s="8" t="s">
        <v>580</v>
      </c>
      <c r="B293" s="8" t="s">
        <v>581</v>
      </c>
      <c r="C293" s="0" t="s">
        <v>582</v>
      </c>
      <c r="D293" s="0" t="n">
        <v>375</v>
      </c>
      <c r="E293" s="2" t="s">
        <v>14</v>
      </c>
      <c r="F293" s="0" t="n">
        <v>2</v>
      </c>
      <c r="G293" s="0" t="n">
        <v>208</v>
      </c>
      <c r="H293" s="0" t="str">
        <f aca="false">MID(I293,F293,G293+1-F293)</f>
        <v>HYYLSSASPSASVEHTASRALAVLGHDPISISSILIPMALADSSPSSTAVRQALLGLSSLHRYGVQAQAFEFKISAINSLKAASFTSIGAAEALQHIAAGMLLCSFEIHRASCTSSQWHFFINGVRQVLYASVLNFKWNSVISTMMDWVFYYHSMGRFSTLHWRPPLHTEYCPSVNCWSVRFPSFPCPNHHPLTLYQVSQLTPSPTN</v>
      </c>
      <c r="I293" s="0" t="s">
        <v>583</v>
      </c>
    </row>
    <row r="294" customFormat="false" ht="12.8" hidden="false" customHeight="false" outlineLevel="0" collapsed="false">
      <c r="A294" s="8"/>
      <c r="B294" s="8"/>
      <c r="C294" s="0" t="s">
        <v>582</v>
      </c>
      <c r="D294" s="0" t="n">
        <v>375</v>
      </c>
      <c r="E294" s="2" t="s">
        <v>14</v>
      </c>
      <c r="F294" s="0" t="n">
        <v>249</v>
      </c>
      <c r="G294" s="0" t="n">
        <v>361</v>
      </c>
      <c r="H294" s="0" t="str">
        <f aca="false">MID(I293,F294,G294+1-F294)</f>
        <v>PDPTFELFYLSIFVYFNRMTAYALEPRSTNQTRIQRALTIFATLDSCPRQFPLLIIGCEARTDDDRCTVLELIDRTEKTASSRSVDILSALIKAVWVQDDLAGDRELNYREKM</v>
      </c>
    </row>
    <row r="295" customFormat="false" ht="12.8" hidden="false" customHeight="false" outlineLevel="0" collapsed="false">
      <c r="A295" s="0" t="s">
        <v>584</v>
      </c>
      <c r="B295" s="0" t="s">
        <v>391</v>
      </c>
      <c r="C295" s="0" t="s">
        <v>585</v>
      </c>
      <c r="D295" s="0" t="n">
        <v>580</v>
      </c>
      <c r="E295" s="4" t="s">
        <v>23</v>
      </c>
      <c r="F295" s="0" t="n">
        <v>464</v>
      </c>
      <c r="G295" s="0" t="n">
        <v>487</v>
      </c>
      <c r="H295" s="0" t="str">
        <f aca="false">MID(I295,F295,G295+1-F295)</f>
        <v>FVCNLCSRRFRRQEHLKRHYRSLH</v>
      </c>
      <c r="I295" s="0" t="s">
        <v>586</v>
      </c>
    </row>
    <row r="296" customFormat="false" ht="12.8" hidden="false" customHeight="false" outlineLevel="0" collapsed="false">
      <c r="C296" s="0" t="s">
        <v>585</v>
      </c>
      <c r="D296" s="0" t="n">
        <v>580</v>
      </c>
      <c r="E296" s="4" t="s">
        <v>23</v>
      </c>
      <c r="F296" s="0" t="n">
        <v>493</v>
      </c>
      <c r="G296" s="0" t="n">
        <v>515</v>
      </c>
      <c r="H296" s="0" t="str">
        <f aca="false">MID(I295,F296,G296+1-F296)</f>
        <v>FECGECGKKFSRSDNLAQHARTH</v>
      </c>
    </row>
    <row r="297" customFormat="false" ht="12.8" hidden="false" customHeight="false" outlineLevel="0" collapsed="false">
      <c r="A297" s="0" t="s">
        <v>587</v>
      </c>
      <c r="B297" s="0" t="s">
        <v>588</v>
      </c>
      <c r="C297" s="0" t="s">
        <v>589</v>
      </c>
      <c r="D297" s="0" t="n">
        <v>741</v>
      </c>
      <c r="E297" s="1" t="s">
        <v>12</v>
      </c>
      <c r="F297" s="0" t="n">
        <v>41</v>
      </c>
      <c r="G297" s="0" t="n">
        <v>73</v>
      </c>
      <c r="H297" s="0" t="str">
        <f aca="false">MID(I297,F297,G297+1-F297)</f>
        <v>RACDACKSKKKACTGTIPCAPCVRRKLACTYNT</v>
      </c>
      <c r="I297" s="0" t="s">
        <v>590</v>
      </c>
    </row>
    <row r="298" customFormat="false" ht="12.8" hidden="false" customHeight="false" outlineLevel="0" collapsed="false">
      <c r="C298" s="0" t="s">
        <v>589</v>
      </c>
      <c r="D298" s="0" t="n">
        <v>741</v>
      </c>
      <c r="E298" s="2" t="s">
        <v>14</v>
      </c>
      <c r="F298" s="0" t="n">
        <v>320</v>
      </c>
      <c r="G298" s="0" t="n">
        <v>395</v>
      </c>
      <c r="H298" s="0" t="str">
        <f aca="false">MID(I297,F298,G298+1-F298)</f>
        <v>AWFTLGTTIQLMMALGLHSRRSRKDDEKDLVQRECRRRILWCSYTLDKYISVILGRPRLWHDEDLDEELPARVNDT</v>
      </c>
    </row>
    <row r="299" customFormat="false" ht="12.8" hidden="false" customHeight="false" outlineLevel="0" collapsed="false">
      <c r="A299" s="8" t="s">
        <v>591</v>
      </c>
      <c r="B299" s="8" t="s">
        <v>592</v>
      </c>
      <c r="C299" s="0" t="s">
        <v>593</v>
      </c>
      <c r="D299" s="0" t="n">
        <v>521</v>
      </c>
      <c r="E299" s="4" t="s">
        <v>23</v>
      </c>
      <c r="F299" s="0" t="n">
        <v>379</v>
      </c>
      <c r="G299" s="0" t="n">
        <v>406</v>
      </c>
      <c r="H299" s="0" t="str">
        <f aca="false">MID(I299,F299,G299+1-F299)</f>
        <v>WTCDVCSAVFQRVDHFKRHSTTHRTAKP</v>
      </c>
      <c r="I299" s="0" t="s">
        <v>594</v>
      </c>
    </row>
    <row r="300" customFormat="false" ht="12.8" hidden="false" customHeight="false" outlineLevel="0" collapsed="false">
      <c r="A300" s="8"/>
      <c r="B300" s="8"/>
      <c r="C300" s="0" t="s">
        <v>593</v>
      </c>
      <c r="D300" s="0" t="n">
        <v>521</v>
      </c>
      <c r="E300" s="1" t="s">
        <v>12</v>
      </c>
      <c r="H300" s="0" t="s">
        <v>595</v>
      </c>
    </row>
    <row r="301" customFormat="false" ht="12.8" hidden="false" customHeight="false" outlineLevel="0" collapsed="false">
      <c r="A301" s="0" t="s">
        <v>596</v>
      </c>
      <c r="B301" s="0" t="s">
        <v>597</v>
      </c>
      <c r="C301" s="0" t="s">
        <v>598</v>
      </c>
      <c r="D301" s="0" t="n">
        <v>818</v>
      </c>
      <c r="E301" s="1" t="s">
        <v>12</v>
      </c>
      <c r="F301" s="0" t="n">
        <v>28</v>
      </c>
      <c r="G301" s="0" t="n">
        <v>61</v>
      </c>
      <c r="H301" s="0" t="str">
        <f aca="false">MID(I301,F301,G301+1-F301)</f>
        <v>RACDGCRRVKEKCEGGVPCRRCTRYRRQCVFTHP</v>
      </c>
      <c r="I301" s="0" t="s">
        <v>599</v>
      </c>
    </row>
    <row r="302" customFormat="false" ht="12.8" hidden="false" customHeight="false" outlineLevel="0" collapsed="false">
      <c r="C302" s="0" t="s">
        <v>598</v>
      </c>
      <c r="D302" s="0" t="n">
        <v>818</v>
      </c>
      <c r="E302" s="2" t="s">
        <v>14</v>
      </c>
      <c r="F302" s="0" t="n">
        <v>353</v>
      </c>
      <c r="G302" s="0" t="n">
        <v>426</v>
      </c>
      <c r="H302" s="0" t="str">
        <f aca="false">MID(I301,F302,G302+1-F302)</f>
        <v>CYTYFGLALKMAIQNGMHRKYSGEGLPPHVIEIRNRVFWTAYTIEKRVSILHGRPVSLSDTDVDAAMPVDFPGL</v>
      </c>
    </row>
    <row r="303" customFormat="false" ht="12.8" hidden="false" customHeight="false" outlineLevel="0" collapsed="false">
      <c r="A303" s="0" t="s">
        <v>44</v>
      </c>
      <c r="B303" s="0" t="s">
        <v>106</v>
      </c>
      <c r="C303" s="16" t="s">
        <v>600</v>
      </c>
      <c r="D303" s="16" t="n">
        <v>609</v>
      </c>
      <c r="E303" s="1" t="s">
        <v>12</v>
      </c>
      <c r="F303" s="0" t="n">
        <v>21</v>
      </c>
      <c r="G303" s="0" t="n">
        <v>54</v>
      </c>
      <c r="H303" s="0" t="str">
        <f aca="false">MID(I303,F303,G303+1-F303)</f>
        <v>GCTACKTRKIKCDQQKPSCRRCIAARYTCEYPSQ</v>
      </c>
      <c r="I303" s="0" t="s">
        <v>601</v>
      </c>
    </row>
    <row r="304" customFormat="false" ht="12.8" hidden="false" customHeight="false" outlineLevel="0" collapsed="false">
      <c r="A304" s="0" t="s">
        <v>602</v>
      </c>
      <c r="B304" s="0" t="s">
        <v>603</v>
      </c>
      <c r="C304" s="0" t="s">
        <v>604</v>
      </c>
      <c r="D304" s="0" t="n">
        <v>258</v>
      </c>
      <c r="E304" s="13" t="s">
        <v>135</v>
      </c>
      <c r="F304" s="0" t="n">
        <v>194</v>
      </c>
      <c r="G304" s="0" t="n">
        <v>257</v>
      </c>
      <c r="H304" s="0" t="str">
        <f aca="false">MID(I304,F304,G304+1-F304)</f>
        <v>HLSRITKRQLNTLAARRYRQRKLDKVAQLEEELAAVKRERDELKMRVSKLEGETEVLRSMVKDK</v>
      </c>
      <c r="I304" s="0" t="s">
        <v>605</v>
      </c>
    </row>
    <row r="305" customFormat="false" ht="12.8" hidden="false" customHeight="false" outlineLevel="0" collapsed="false">
      <c r="A305" s="0" t="s">
        <v>97</v>
      </c>
      <c r="B305" s="0" t="s">
        <v>606</v>
      </c>
      <c r="C305" s="0" t="s">
        <v>607</v>
      </c>
      <c r="D305" s="0" t="n">
        <v>586</v>
      </c>
      <c r="E305" s="1" t="s">
        <v>12</v>
      </c>
      <c r="F305" s="0" t="n">
        <v>4</v>
      </c>
      <c r="G305" s="0" t="n">
        <v>38</v>
      </c>
      <c r="H305" s="0" t="str">
        <f aca="false">MID(I305,F305,G305+1-F305)</f>
        <v>ACTECRAQHLRCDFKKPTCSRCSDARLACIYLPSR</v>
      </c>
      <c r="I305" s="0" t="s">
        <v>608</v>
      </c>
    </row>
    <row r="306" customFormat="false" ht="12.8" hidden="false" customHeight="false" outlineLevel="0" collapsed="false">
      <c r="C306" s="0" t="s">
        <v>607</v>
      </c>
      <c r="D306" s="0" t="n">
        <v>586</v>
      </c>
      <c r="E306" s="2" t="s">
        <v>14</v>
      </c>
      <c r="F306" s="0" t="n">
        <v>81</v>
      </c>
      <c r="G306" s="0" t="n">
        <v>257</v>
      </c>
      <c r="H306" s="0" t="str">
        <f aca="false">MID(I305,F306,G306+1-F306)</f>
        <v>LYYEHFHPAHPILVPSRLYESRDYPRYLRHVVAFIGSQYSAVLSKDSLAEATALELSTTVDRTPCMVQALLLYSIILSARNEHHQAEISLARATEIALELGMYQKEFAATMADSQEPEAESLRRTWWELFVVEVYTAALQPKPQLQLRCSQVAYDVPLPCEESLYTSQETIPHPPSL</v>
      </c>
    </row>
    <row r="307" customFormat="false" ht="12.8" hidden="false" customHeight="false" outlineLevel="0" collapsed="false">
      <c r="A307" s="0" t="s">
        <v>44</v>
      </c>
      <c r="B307" s="0" t="s">
        <v>609</v>
      </c>
      <c r="C307" s="0" t="s">
        <v>610</v>
      </c>
      <c r="D307" s="0" t="n">
        <v>654</v>
      </c>
      <c r="E307" s="1" t="s">
        <v>12</v>
      </c>
      <c r="F307" s="0" t="n">
        <v>20</v>
      </c>
      <c r="G307" s="0" t="n">
        <v>50</v>
      </c>
      <c r="H307" s="0" t="str">
        <f aca="false">MID(I307,F307,G307+1-F307)</f>
        <v>TGCVNCSRRRRKCDEAKPTCTGCKRRGDRCQ</v>
      </c>
      <c r="I307" s="0" t="s">
        <v>611</v>
      </c>
    </row>
    <row r="308" customFormat="false" ht="12.8" hidden="false" customHeight="false" outlineLevel="0" collapsed="false">
      <c r="C308" s="0" t="s">
        <v>610</v>
      </c>
      <c r="D308" s="0" t="n">
        <v>654</v>
      </c>
      <c r="E308" s="2" t="s">
        <v>14</v>
      </c>
      <c r="F308" s="0" t="n">
        <v>286</v>
      </c>
      <c r="G308" s="0" t="n">
        <v>444</v>
      </c>
      <c r="H308" s="0" t="str">
        <f aca="false">MID(I307,F308,G308+1-F308)</f>
        <v>QNYLNEICLWLDMFDSHRHFASTFPQMAKSAPHLRYSILALSARQMERKQNEKSQSESLSLYQEAIHLLLPELESKSTPVIASCVILCVLEMLSCNPKEWRRHLDGCAYLIQAAEINGFSGKEEQALFWCFARMDVCGGLISEEETIIPIYRWIPSDMN</v>
      </c>
    </row>
    <row r="309" customFormat="false" ht="12.8" hidden="false" customHeight="false" outlineLevel="0" collapsed="false">
      <c r="A309" s="0" t="s">
        <v>612</v>
      </c>
      <c r="B309" s="0" t="s">
        <v>292</v>
      </c>
      <c r="C309" s="0" t="s">
        <v>613</v>
      </c>
      <c r="D309" s="0" t="n">
        <v>675</v>
      </c>
      <c r="E309" s="1" t="s">
        <v>12</v>
      </c>
      <c r="F309" s="0" t="n">
        <v>44</v>
      </c>
      <c r="G309" s="0" t="n">
        <v>77</v>
      </c>
      <c r="H309" s="0" t="str">
        <f aca="false">MID(I309,F309,G309+1-F309)</f>
        <v>GCFTCRLRRKKCDEKHPSCGACNNLCVKCEYKRP</v>
      </c>
      <c r="I309" s="0" t="s">
        <v>614</v>
      </c>
    </row>
    <row r="310" customFormat="false" ht="12.8" hidden="false" customHeight="false" outlineLevel="0" collapsed="false">
      <c r="C310" s="0" t="s">
        <v>613</v>
      </c>
      <c r="D310" s="0" t="n">
        <v>675</v>
      </c>
      <c r="E310" s="2" t="s">
        <v>14</v>
      </c>
      <c r="F310" s="0" t="n">
        <v>252</v>
      </c>
      <c r="G310" s="0" t="n">
        <v>674</v>
      </c>
      <c r="H310" s="0" t="str">
        <f aca="false">MID(I309,F310,G310+1-F310)</f>
        <v>LLEHFIHNVLRVSFPVLEAHQRGHMRAQAVLQTLETNKCYLHCCLSVAAIHLKTTEGITGEQIDHDIMRNRFEAISQLCQALGDDTEHQEILDATLAMIFFHSSVGPADDYLPDIPWLDHFQAAANLVQRLGLTADAPNPYVLPPFSMTLTAWIDILGSTMYRRTPEFAHTYRSKHLGGVSLGLRELMGCEDRVMYLISEIACLDALKSDGRVDEMQVCSHVSALGQQLEFTEPPDQIMESPFSATTGLLRPEVLTKNMTAVFRIAARIYLCSLVPGFEATQPSNINLVQALANTLQYIPSGPDGFDRSLVWPLFIAGVHSLPGSQFRTVLMERAAALAEHADLGSFGRMCRVLQEVWRVNDEFAEQHSSLDEGASSSSQTASPVKAEPPSSPRESENSWTTKEAKKPHWRDIMQQNGWNYLL</v>
      </c>
    </row>
    <row r="311" customFormat="false" ht="12.8" hidden="false" customHeight="false" outlineLevel="0" collapsed="false">
      <c r="A311" s="8" t="s">
        <v>615</v>
      </c>
      <c r="B311" s="8" t="s">
        <v>65</v>
      </c>
      <c r="C311" s="0" t="s">
        <v>616</v>
      </c>
      <c r="D311" s="0" t="n">
        <v>336</v>
      </c>
      <c r="E311" s="2" t="s">
        <v>14</v>
      </c>
      <c r="F311" s="0" t="n">
        <v>2</v>
      </c>
      <c r="G311" s="0" t="n">
        <v>117</v>
      </c>
      <c r="H311" s="0" t="str">
        <f aca="false">MID(I311,F311,G311+1-F311)</f>
        <v>YYHNRFRATDRLDFPSYVIQDVGSYVFQDAAVACLSSVYLAYLSQDSALLKTSRQMYAQSLHEVARAVQTPDAMSDAMLSTMMMLSVYEMYAQTSNDAWVIHADGVRRLMVSRGAR</v>
      </c>
      <c r="I311" s="0" t="s">
        <v>617</v>
      </c>
    </row>
    <row r="312" customFormat="false" ht="12.8" hidden="false" customHeight="false" outlineLevel="0" collapsed="false">
      <c r="A312" s="0" t="s">
        <v>618</v>
      </c>
      <c r="B312" s="0" t="s">
        <v>619</v>
      </c>
      <c r="C312" s="0" t="s">
        <v>620</v>
      </c>
      <c r="D312" s="0" t="n">
        <v>435</v>
      </c>
      <c r="E312" s="4" t="s">
        <v>23</v>
      </c>
      <c r="F312" s="0" t="n">
        <v>6</v>
      </c>
      <c r="G312" s="0" t="n">
        <v>30</v>
      </c>
      <c r="H312" s="0" t="str">
        <f aca="false">MID(I312,F312,G312+1-F312)</f>
        <v>YTCNTCFVAFRSSDGQRDHMRTDWH</v>
      </c>
      <c r="I312" s="0" t="s">
        <v>621</v>
      </c>
    </row>
    <row r="313" customFormat="false" ht="12.8" hidden="false" customHeight="false" outlineLevel="0" collapsed="false">
      <c r="C313" s="0" t="s">
        <v>620</v>
      </c>
      <c r="D313" s="0" t="n">
        <v>435</v>
      </c>
      <c r="E313" s="4" t="s">
        <v>23</v>
      </c>
      <c r="F313" s="0" t="n">
        <v>73</v>
      </c>
      <c r="G313" s="0" t="n">
        <v>96</v>
      </c>
      <c r="H313" s="0" t="str">
        <f aca="false">MID(I312,F313,G313+1-F313)</f>
        <v>CVACQKTFYSENSYQNHVKSSKHK</v>
      </c>
    </row>
    <row r="314" customFormat="false" ht="12.8" hidden="false" customHeight="false" outlineLevel="0" collapsed="false">
      <c r="C314" s="0" t="s">
        <v>620</v>
      </c>
      <c r="D314" s="0" t="n">
        <v>435</v>
      </c>
      <c r="E314" s="4" t="s">
        <v>23</v>
      </c>
      <c r="F314" s="0" t="n">
        <v>162</v>
      </c>
      <c r="G314" s="0" t="n">
        <v>185</v>
      </c>
      <c r="H314" s="0" t="str">
        <f aca="false">MID(I312,F314,G314+1-F314)</f>
        <v>SHCLFCNNESTSIEENIEHMFKSH</v>
      </c>
    </row>
    <row r="315" customFormat="false" ht="12.8" hidden="false" customHeight="false" outlineLevel="0" collapsed="false">
      <c r="C315" s="0" t="s">
        <v>620</v>
      </c>
      <c r="D315" s="0" t="n">
        <v>435</v>
      </c>
      <c r="E315" s="4" t="s">
        <v>23</v>
      </c>
      <c r="F315" s="0" t="n">
        <v>213</v>
      </c>
      <c r="G315" s="0" t="n">
        <v>237</v>
      </c>
      <c r="H315" s="0" t="str">
        <f aca="false">MID(I312,F315,G315+1-F315)</f>
        <v>SECIYCHVIRNSPAGIKTHMKDKGH</v>
      </c>
    </row>
    <row r="316" customFormat="false" ht="12.8" hidden="false" customHeight="false" outlineLevel="0" collapsed="false">
      <c r="A316" s="0" t="s">
        <v>622</v>
      </c>
      <c r="B316" s="0" t="s">
        <v>623</v>
      </c>
      <c r="C316" s="0" t="s">
        <v>624</v>
      </c>
      <c r="D316" s="0" t="n">
        <v>775</v>
      </c>
      <c r="E316" s="1" t="s">
        <v>12</v>
      </c>
      <c r="F316" s="0" t="n">
        <v>22</v>
      </c>
      <c r="G316" s="0" t="n">
        <v>63</v>
      </c>
      <c r="H316" s="0" t="str">
        <f aca="false">MID(I316,F316,G316+1-F316)</f>
        <v>KACIPCRQRKAKCDLGELPDGSPIGPPCAKCRREQRECVFSE</v>
      </c>
      <c r="I316" s="0" t="s">
        <v>625</v>
      </c>
    </row>
    <row r="317" customFormat="false" ht="12.8" hidden="false" customHeight="false" outlineLevel="0" collapsed="false">
      <c r="A317" s="8" t="s">
        <v>626</v>
      </c>
      <c r="B317" s="8" t="s">
        <v>89</v>
      </c>
      <c r="C317" s="0" t="s">
        <v>627</v>
      </c>
      <c r="D317" s="0" t="n">
        <v>525</v>
      </c>
      <c r="E317" s="12" t="s">
        <v>130</v>
      </c>
      <c r="F317" s="0" t="n">
        <v>1</v>
      </c>
      <c r="G317" s="0" t="n">
        <v>39</v>
      </c>
      <c r="H317" s="0" t="str">
        <f aca="false">MID(I317,F317,G317+1-F317)</f>
        <v>MLIDGEKWACEACVRGHRVSSCHHNDRPLTHINKKGRPV</v>
      </c>
      <c r="I317" s="0" t="s">
        <v>628</v>
      </c>
    </row>
    <row r="318" customFormat="false" ht="12.8" hidden="false" customHeight="false" outlineLevel="0" collapsed="false">
      <c r="A318" s="0" t="s">
        <v>629</v>
      </c>
      <c r="B318" s="0" t="s">
        <v>630</v>
      </c>
      <c r="C318" s="0" t="s">
        <v>631</v>
      </c>
      <c r="D318" s="0" t="n">
        <v>803</v>
      </c>
      <c r="E318" s="1" t="s">
        <v>12</v>
      </c>
      <c r="F318" s="0" t="n">
        <v>129</v>
      </c>
      <c r="G318" s="0" t="n">
        <v>171</v>
      </c>
      <c r="H318" s="0" t="str">
        <f aca="false">MID(I318,F318,G318+1-F318)</f>
        <v>RACDECRRKKVRCDASSESGVETCSNCRRLGVVCQFSRVPMKR</v>
      </c>
      <c r="I318" s="0" t="s">
        <v>632</v>
      </c>
    </row>
    <row r="319" customFormat="false" ht="12.8" hidden="false" customHeight="false" outlineLevel="0" collapsed="false">
      <c r="A319" s="8" t="s">
        <v>633</v>
      </c>
      <c r="B319" s="8" t="s">
        <v>634</v>
      </c>
      <c r="C319" s="0" t="s">
        <v>635</v>
      </c>
      <c r="D319" s="0" t="n">
        <v>430</v>
      </c>
      <c r="E319" s="9" t="s">
        <v>74</v>
      </c>
      <c r="F319" s="0" t="n">
        <v>14</v>
      </c>
      <c r="G319" s="0" t="n">
        <v>186</v>
      </c>
      <c r="H319" s="0" t="str">
        <f aca="false">MID(I319,F319,G319+1-F319)</f>
        <v>PSTSDDFELIVRQNPNRARVAGGKEKERKPVDPPPIVQIRVREEGTYLAQHYLQSPYFFMSCSLYDAQEDAPASIPPSTALTGTLVSSLHRLKDVDNTDGGFFVWGDLSIKVEGDFRLKFSLFEMRKTDVVFLKSIVSERFTVSPPKSFPGMAESTFLSRSFADQGVKLRIRK</v>
      </c>
      <c r="I319" s="0" t="s">
        <v>636</v>
      </c>
    </row>
    <row r="320" customFormat="false" ht="12.8" hidden="false" customHeight="false" outlineLevel="0" collapsed="false">
      <c r="A320" s="0" t="s">
        <v>637</v>
      </c>
      <c r="B320" s="0" t="s">
        <v>638</v>
      </c>
      <c r="C320" s="16" t="s">
        <v>639</v>
      </c>
      <c r="D320" s="16" t="n">
        <v>442</v>
      </c>
      <c r="E320" s="4" t="s">
        <v>23</v>
      </c>
      <c r="F320" s="0" t="n">
        <v>118</v>
      </c>
      <c r="G320" s="0" t="n">
        <v>140</v>
      </c>
      <c r="H320" s="0" t="str">
        <f aca="false">MID(I320,F320,G320+1-F320)</f>
        <v>FHCGTCGKGFARRSDLARHERIH</v>
      </c>
      <c r="I320" s="0" t="s">
        <v>640</v>
      </c>
    </row>
    <row r="321" customFormat="false" ht="12.8" hidden="false" customHeight="false" outlineLevel="0" collapsed="false">
      <c r="C321" s="16" t="s">
        <v>639</v>
      </c>
      <c r="D321" s="16" t="n">
        <v>442</v>
      </c>
      <c r="E321" s="4" t="s">
        <v>23</v>
      </c>
      <c r="F321" s="0" t="n">
        <v>147</v>
      </c>
      <c r="G321" s="0" t="n">
        <v>170</v>
      </c>
      <c r="H321" s="0" t="str">
        <f aca="false">MID(I320,F321,G321+1-F321)</f>
        <v>ACDWPGCGKQFIQRSALTVHSRVH</v>
      </c>
    </row>
    <row r="322" customFormat="false" ht="12.8" hidden="false" customHeight="false" outlineLevel="0" collapsed="false">
      <c r="C322" s="16" t="s">
        <v>639</v>
      </c>
      <c r="D322" s="16" t="n">
        <v>442</v>
      </c>
      <c r="E322" s="4" t="s">
        <v>23</v>
      </c>
      <c r="F322" s="0" t="n">
        <v>176</v>
      </c>
      <c r="G322" s="0" t="n">
        <v>198</v>
      </c>
      <c r="H322" s="0" t="str">
        <f aca="false">MID(I320,F322,G322+1-F322)</f>
        <v>HMCERCGKPFSDSSSLARHRRIH</v>
      </c>
    </row>
    <row r="323" customFormat="false" ht="12.8" hidden="false" customHeight="false" outlineLevel="0" collapsed="false">
      <c r="C323" s="16" t="s">
        <v>639</v>
      </c>
      <c r="D323" s="16" t="n">
        <v>442</v>
      </c>
      <c r="E323" s="4" t="s">
        <v>23</v>
      </c>
      <c r="F323" s="0" t="n">
        <v>204</v>
      </c>
      <c r="G323" s="0" t="n">
        <v>228</v>
      </c>
      <c r="H323" s="0" t="str">
        <f aca="false">MID(I320,F323,G323+1-F323)</f>
        <v>YKCPYANCQKTFTRRTTLTRHQNHH</v>
      </c>
    </row>
    <row r="324" customFormat="false" ht="12.8" hidden="false" customHeight="false" outlineLevel="0" collapsed="false">
      <c r="A324" s="0" t="s">
        <v>641</v>
      </c>
      <c r="B324" s="0" t="s">
        <v>642</v>
      </c>
      <c r="C324" s="0" t="s">
        <v>643</v>
      </c>
      <c r="D324" s="0" t="n">
        <v>751</v>
      </c>
      <c r="E324" s="1" t="s">
        <v>12</v>
      </c>
      <c r="F324" s="0" t="n">
        <v>354</v>
      </c>
      <c r="G324" s="0" t="n">
        <v>391</v>
      </c>
      <c r="H324" s="0" t="str">
        <f aca="false">MID(I324,F324,G324+1-F324)</f>
        <v>RKLRACLRCKFLKKTCDKGEPCAGCQPSHARLWQVPCT</v>
      </c>
      <c r="I324" s="0" t="s">
        <v>644</v>
      </c>
    </row>
    <row r="325" customFormat="false" ht="12.8" hidden="false" customHeight="false" outlineLevel="0" collapsed="false">
      <c r="A325" s="0" t="s">
        <v>645</v>
      </c>
      <c r="B325" s="0" t="s">
        <v>292</v>
      </c>
      <c r="C325" s="0" t="s">
        <v>646</v>
      </c>
      <c r="D325" s="0" t="n">
        <v>604</v>
      </c>
      <c r="E325" s="14" t="s">
        <v>255</v>
      </c>
      <c r="F325" s="0" t="n">
        <v>68</v>
      </c>
      <c r="G325" s="0" t="n">
        <v>118</v>
      </c>
      <c r="H325" s="0" t="str">
        <f aca="false">MID(I325,F325,G325+1-F325)</f>
        <v>RATQDQLVLLEMEFNKNPTPTAATRERIAQEINMTERSVQIWFQNRRAKIK</v>
      </c>
      <c r="I325" s="0" t="s">
        <v>647</v>
      </c>
    </row>
    <row r="326" customFormat="false" ht="12.8" hidden="false" customHeight="false" outlineLevel="0" collapsed="false">
      <c r="A326" s="0" t="s">
        <v>648</v>
      </c>
      <c r="B326" s="0" t="s">
        <v>292</v>
      </c>
      <c r="C326" s="0" t="s">
        <v>649</v>
      </c>
      <c r="D326" s="0" t="n">
        <v>662</v>
      </c>
      <c r="E326" s="1" t="s">
        <v>12</v>
      </c>
      <c r="F326" s="0" t="n">
        <v>14</v>
      </c>
      <c r="G326" s="0" t="n">
        <v>50</v>
      </c>
      <c r="H326" s="0" t="str">
        <f aca="false">MID(I326,F326,G326+1-F326)</f>
        <v>QACDNCRRRKIKCSRELPCDKCQRLLLSCSYSDVLRR</v>
      </c>
      <c r="I326" s="0" t="s">
        <v>650</v>
      </c>
    </row>
    <row r="327" customFormat="false" ht="12.8" hidden="false" customHeight="false" outlineLevel="0" collapsed="false">
      <c r="C327" s="0" t="s">
        <v>649</v>
      </c>
      <c r="D327" s="0" t="n">
        <v>662</v>
      </c>
      <c r="E327" s="2" t="s">
        <v>14</v>
      </c>
      <c r="F327" s="0" t="n">
        <v>279</v>
      </c>
      <c r="G327" s="0" t="n">
        <v>357</v>
      </c>
      <c r="H327" s="0" t="str">
        <f aca="false">MID(I326,F327,G327+1-F327)</f>
        <v>AWFYLCQATSMVFALGLHRESTYAELNTEEAEQKRRVFWLLFITERGYALQQAKPVMLRNSIHKPQVLCSDDPILAYGF</v>
      </c>
    </row>
    <row r="328" customFormat="false" ht="12.8" hidden="false" customHeight="false" outlineLevel="0" collapsed="false">
      <c r="A328" s="0" t="s">
        <v>651</v>
      </c>
      <c r="B328" s="0" t="s">
        <v>619</v>
      </c>
      <c r="C328" s="0" t="s">
        <v>652</v>
      </c>
      <c r="D328" s="0" t="n">
        <v>293</v>
      </c>
      <c r="E328" s="14" t="s">
        <v>255</v>
      </c>
      <c r="F328" s="0" t="n">
        <v>198</v>
      </c>
      <c r="G328" s="0" t="n">
        <v>263</v>
      </c>
      <c r="H328" s="0" t="str">
        <f aca="false">MID(I328,F328,G328+1-F328)</f>
        <v>NRRRRGNLPKPVTEILKAWFHAHLDHPYPSEEDKQMLMSRTGLTINQISNWFINARRRHLPALRNQ</v>
      </c>
      <c r="I328" s="0" t="s">
        <v>653</v>
      </c>
    </row>
    <row r="329" customFormat="false" ht="12.8" hidden="false" customHeight="false" outlineLevel="0" collapsed="false">
      <c r="A329" s="8" t="s">
        <v>654</v>
      </c>
      <c r="B329" s="8" t="s">
        <v>655</v>
      </c>
      <c r="C329" s="0" t="s">
        <v>656</v>
      </c>
      <c r="D329" s="0" t="n">
        <v>659</v>
      </c>
      <c r="E329" s="18" t="s">
        <v>657</v>
      </c>
      <c r="F329" s="0" t="n">
        <v>163</v>
      </c>
      <c r="G329" s="0" t="n">
        <v>239</v>
      </c>
      <c r="H329" s="0" t="str">
        <f aca="false">MID(I329,F329,G329+1-F329)</f>
        <v>NFAVLIEAALRNSPSKALSARQICKEIMRADHWYRAHKKFGWQECVARELSSNPVFQPVIECRQGRVRNKGVKWQLT</v>
      </c>
      <c r="I329" s="0" t="s">
        <v>658</v>
      </c>
    </row>
    <row r="330" customFormat="false" ht="12.8" hidden="false" customHeight="false" outlineLevel="0" collapsed="false">
      <c r="A330" s="0" t="s">
        <v>659</v>
      </c>
      <c r="B330" s="0" t="s">
        <v>660</v>
      </c>
      <c r="C330" s="16" t="s">
        <v>661</v>
      </c>
      <c r="D330" s="16" t="n">
        <v>567</v>
      </c>
      <c r="E330" s="1" t="s">
        <v>12</v>
      </c>
      <c r="F330" s="0" t="n">
        <v>4</v>
      </c>
      <c r="G330" s="0" t="n">
        <v>36</v>
      </c>
      <c r="H330" s="0" t="str">
        <f aca="false">MID(I330,F330,G330+1-F330)</f>
        <v>HTCEECRRRRIRCDRIRPQCTACATSGVECIVR</v>
      </c>
      <c r="I330" s="0" t="s">
        <v>662</v>
      </c>
    </row>
    <row r="331" customFormat="false" ht="12.8" hidden="false" customHeight="false" outlineLevel="0" collapsed="false">
      <c r="C331" s="16" t="s">
        <v>661</v>
      </c>
      <c r="D331" s="16" t="n">
        <v>567</v>
      </c>
      <c r="E331" s="2" t="s">
        <v>14</v>
      </c>
      <c r="F331" s="0" t="n">
        <v>260</v>
      </c>
      <c r="G331" s="0" t="n">
        <v>350</v>
      </c>
      <c r="H331" s="0" t="str">
        <f aca="false">MID(I330,F331,G331+1-F331)</f>
        <v>GMMSAGRAFRLIQMMRLYELDMPRTPQTMQLDQYQREFTPAQNDWIDIETKRRTFWFAYLIDRFTSMVDGLHMFFDERLIRTRLPAPEVNF</v>
      </c>
    </row>
    <row r="332" customFormat="false" ht="12.8" hidden="false" customHeight="false" outlineLevel="0" collapsed="false">
      <c r="A332" s="8" t="s">
        <v>663</v>
      </c>
      <c r="B332" s="8" t="s">
        <v>664</v>
      </c>
      <c r="C332" s="16" t="s">
        <v>665</v>
      </c>
      <c r="D332" s="16" t="n">
        <v>524</v>
      </c>
      <c r="E332" s="9" t="s">
        <v>74</v>
      </c>
      <c r="F332" s="0" t="n">
        <v>253</v>
      </c>
      <c r="G332" s="0" t="n">
        <v>499</v>
      </c>
      <c r="H332" s="0" t="str">
        <f aca="false">MID(I332,F332,G332+1-F332)</f>
        <v>YRLFIRQQPLAARACGAGDRDRRPVDPPPIIQLLLTEFNPNSEKDRSILQDPRFTVGCLLYPVRNPSYLPGSGSGAGSSDTNTNSNDKSRHESMSSYSQLGINLEDSHATGQSTPLLSGKAFVSPFFVDEEPDPNTAPAHPSSTDDSTYDASPRTVTHRFRNRPLPKPPACFFIFSDLSVRTAGLYRLQFRLMNWGSIEDTGQSMPILAEVWSEPFRVCAAKDFPGMRDSSLLTLRLKELGFVELKT</v>
      </c>
      <c r="I332" s="0" t="s">
        <v>666</v>
      </c>
    </row>
    <row r="333" customFormat="false" ht="12.8" hidden="false" customHeight="false" outlineLevel="0" collapsed="false">
      <c r="A333" s="0" t="s">
        <v>667</v>
      </c>
      <c r="B333" s="0" t="s">
        <v>668</v>
      </c>
      <c r="C333" s="0" t="s">
        <v>669</v>
      </c>
      <c r="D333" s="0" t="n">
        <v>660</v>
      </c>
      <c r="E333" s="1" t="s">
        <v>12</v>
      </c>
      <c r="F333" s="0" t="n">
        <v>24</v>
      </c>
      <c r="G333" s="0" t="n">
        <v>61</v>
      </c>
      <c r="H333" s="0" t="str">
        <f aca="false">MID(I333,F333,G333+1-F333)</f>
        <v>RACDACYKRKIKCDAAVPRCNWCSHHDSPCTFERKVRR</v>
      </c>
      <c r="I333" s="0" t="s">
        <v>670</v>
      </c>
    </row>
    <row r="334" customFormat="false" ht="12.8" hidden="false" customHeight="false" outlineLevel="0" collapsed="false">
      <c r="C334" s="0" t="s">
        <v>669</v>
      </c>
      <c r="D334" s="0" t="n">
        <v>660</v>
      </c>
      <c r="E334" s="2" t="s">
        <v>14</v>
      </c>
      <c r="F334" s="0" t="n">
        <v>332</v>
      </c>
      <c r="G334" s="0" t="n">
        <v>413</v>
      </c>
      <c r="H334" s="0" t="str">
        <f aca="false">MID(I333,F334,G334+1-F334)</f>
        <v>ANYYGSISARMIFMLGAHIFTDQRSWYPESFTDTEARIKGQLRNLFWLCYTLEQDVSLRTGQAQLFSEDNCDLTLPPDYVNE</v>
      </c>
    </row>
    <row r="335" customFormat="false" ht="12.8" hidden="false" customHeight="false" outlineLevel="0" collapsed="false">
      <c r="A335" s="0" t="s">
        <v>44</v>
      </c>
      <c r="B335" s="0" t="s">
        <v>671</v>
      </c>
      <c r="C335" s="0" t="s">
        <v>672</v>
      </c>
      <c r="D335" s="0" t="n">
        <v>687</v>
      </c>
      <c r="E335" s="1" t="s">
        <v>12</v>
      </c>
      <c r="F335" s="0" t="n">
        <v>601</v>
      </c>
      <c r="G335" s="0" t="n">
        <v>633</v>
      </c>
      <c r="H335" s="0" t="str">
        <f aca="false">MID(I335,F335,G335+1-F335)</f>
        <v>RCQRCRKSKKGCDRQRPCGRCKDAGIGIEGCIS</v>
      </c>
      <c r="I335" s="0" t="s">
        <v>673</v>
      </c>
    </row>
    <row r="336" customFormat="false" ht="12.8" hidden="false" customHeight="false" outlineLevel="0" collapsed="false">
      <c r="A336" s="0" t="s">
        <v>674</v>
      </c>
      <c r="B336" s="0" t="s">
        <v>106</v>
      </c>
      <c r="C336" s="0" t="s">
        <v>675</v>
      </c>
      <c r="D336" s="0" t="n">
        <v>583</v>
      </c>
      <c r="E336" s="1" t="s">
        <v>12</v>
      </c>
      <c r="F336" s="0" t="n">
        <v>12</v>
      </c>
      <c r="G336" s="0" t="n">
        <v>47</v>
      </c>
      <c r="H336" s="0" t="str">
        <f aca="false">MID(I336,F336,G336+1-F336)</f>
        <v>ACKNCQTRKRKCSGDSPCSTCIQVGTECHYDLLSRK</v>
      </c>
      <c r="I336" s="0" t="s">
        <v>676</v>
      </c>
    </row>
    <row r="337" customFormat="false" ht="12.8" hidden="false" customHeight="false" outlineLevel="0" collapsed="false">
      <c r="C337" s="0" t="s">
        <v>675</v>
      </c>
      <c r="D337" s="0" t="n">
        <v>583</v>
      </c>
      <c r="E337" s="2" t="s">
        <v>14</v>
      </c>
      <c r="F337" s="0" t="n">
        <v>164</v>
      </c>
      <c r="G337" s="0" t="n">
        <v>332</v>
      </c>
      <c r="H337" s="0" t="str">
        <f aca="false">MID(I336,F337,G337+1-F337)</f>
        <v>IFFERVDPCYPFIDQDTLLRQISRRWLPATSEPPGFDPYDAVLCGVAAFGYLFSRRRATTTELQLVESARSILEQSLQSEPVSPLETVTGWVLRVAYLRMTATAHAAWMASCSLMHLIEATGMHIEPSSNTALDLASTSESCDPETRRRLFAMARHLNVWISFELGRSR</v>
      </c>
    </row>
    <row r="338" customFormat="false" ht="12.8" hidden="false" customHeight="false" outlineLevel="0" collapsed="false">
      <c r="A338" s="0" t="s">
        <v>677</v>
      </c>
      <c r="B338" s="0" t="s">
        <v>292</v>
      </c>
      <c r="C338" s="0" t="s">
        <v>678</v>
      </c>
      <c r="D338" s="0" t="n">
        <v>880</v>
      </c>
      <c r="E338" s="4" t="s">
        <v>23</v>
      </c>
      <c r="F338" s="0" t="n">
        <v>24</v>
      </c>
      <c r="G338" s="0" t="n">
        <v>45</v>
      </c>
      <c r="H338" s="0" t="str">
        <f aca="false">MID(I338,F338,G338+1-F338)</f>
        <v>SCEYCNRSFARLEHLQRHLRTH</v>
      </c>
      <c r="I338" s="0" t="s">
        <v>679</v>
      </c>
    </row>
    <row r="339" customFormat="false" ht="12.8" hidden="false" customHeight="false" outlineLevel="0" collapsed="false">
      <c r="C339" s="0" t="s">
        <v>678</v>
      </c>
      <c r="D339" s="0" t="n">
        <v>880</v>
      </c>
      <c r="E339" s="4" t="s">
        <v>23</v>
      </c>
      <c r="F339" s="0" t="n">
        <v>51</v>
      </c>
      <c r="G339" s="0" t="n">
        <v>74</v>
      </c>
      <c r="H339" s="0" t="str">
        <f aca="false">MID(I338,F339,G339+1-F339)</f>
        <v>FSCDICSKSFARSDLLVRHERLVH</v>
      </c>
    </row>
    <row r="340" customFormat="false" ht="12.8" hidden="false" customHeight="false" outlineLevel="0" collapsed="false">
      <c r="C340" s="0" t="s">
        <v>678</v>
      </c>
      <c r="D340" s="0" t="n">
        <v>880</v>
      </c>
      <c r="E340" s="2" t="s">
        <v>14</v>
      </c>
      <c r="F340" s="0" t="n">
        <v>348</v>
      </c>
      <c r="G340" s="0" t="n">
        <v>669</v>
      </c>
      <c r="H340" s="0" t="str">
        <f aca="false">MID(I338,F340,G340+1-F340)</f>
        <v>LSRFFAGYINGLNEHLPFIHVPTLSIAKCSPELTLALAAAGSHYRFENNRGFDLFHAAKAILLERLQRRDSKQVQFPTWNFLSPSSGFHNSRGSSANSNSPYQSHQHQSYVLYPVDSASLPPEDSYAHMEVIKTFLLLTVFASWERHPELLREILSLQSTLARLVREHGLTESNIGVDPNNWEEWVRRECNRRTKLIVYCFFNLHSIMYNIPPLILNAELKLNMPCSHDLWKASSAAQWRRLLRTRHGSEVSFQEAFTRLFTKSNITNTAPISPLGNYILIHALIQQIFFARQLCLSAPSLHGTSLRPDDLNILDSSLGSWK</v>
      </c>
    </row>
    <row r="341" customFormat="false" ht="12.8" hidden="false" customHeight="false" outlineLevel="0" collapsed="false">
      <c r="A341" s="0" t="s">
        <v>680</v>
      </c>
      <c r="B341" s="0" t="s">
        <v>681</v>
      </c>
      <c r="C341" s="0" t="s">
        <v>682</v>
      </c>
      <c r="D341" s="0" t="n">
        <v>692</v>
      </c>
      <c r="E341" s="19" t="s">
        <v>683</v>
      </c>
      <c r="F341" s="0" t="n">
        <v>57</v>
      </c>
      <c r="G341" s="0" t="n">
        <v>165</v>
      </c>
      <c r="H341" s="0" t="str">
        <f aca="false">MID(I341,F341,G341+1-F341)</f>
        <v>QLIRRFLLPTGDYISCVLWSNLFHISGTDIVRCLAFRFQAFGRPVKNSKKFEEGIFSDLRNLKAGTDATLEEPKSPFLDFLYKNNCIRTQKKQKVFYWYSVPHDRLFLD</v>
      </c>
      <c r="I341" s="0" t="s">
        <v>684</v>
      </c>
    </row>
    <row r="342" customFormat="false" ht="12.8" hidden="false" customHeight="false" outlineLevel="0" collapsed="false">
      <c r="C342" s="0" t="s">
        <v>682</v>
      </c>
      <c r="D342" s="0" t="n">
        <v>692</v>
      </c>
      <c r="E342" s="4" t="s">
        <v>23</v>
      </c>
      <c r="F342" s="0" t="n">
        <v>564</v>
      </c>
      <c r="G342" s="0" t="n">
        <v>588</v>
      </c>
      <c r="H342" s="0" t="str">
        <f aca="false">MID(I341,F342,G342+1-F342)</f>
        <v>HSCPIPSCGRLFKRLEHLKRHVRTH</v>
      </c>
    </row>
    <row r="343" customFormat="false" ht="12.8" hidden="false" customHeight="false" outlineLevel="0" collapsed="false">
      <c r="C343" s="0" t="s">
        <v>682</v>
      </c>
      <c r="D343" s="0" t="n">
        <v>692</v>
      </c>
      <c r="E343" s="4" t="s">
        <v>23</v>
      </c>
      <c r="F343" s="0" t="n">
        <v>594</v>
      </c>
      <c r="G343" s="0" t="n">
        <v>616</v>
      </c>
      <c r="H343" s="0" t="str">
        <f aca="false">MID(I341,F343,G343+1-F343)</f>
        <v>YPCPYCNKAFSRSDNLAQHRRIH</v>
      </c>
    </row>
    <row r="344" customFormat="false" ht="12.8" hidden="false" customHeight="false" outlineLevel="0" collapsed="false">
      <c r="A344" s="0" t="s">
        <v>405</v>
      </c>
      <c r="B344" s="0" t="s">
        <v>685</v>
      </c>
      <c r="C344" s="20" t="s">
        <v>686</v>
      </c>
      <c r="D344" s="20" t="n">
        <v>832</v>
      </c>
      <c r="E344" s="1" t="s">
        <v>12</v>
      </c>
      <c r="F344" s="0" t="n">
        <v>16</v>
      </c>
      <c r="G344" s="0" t="n">
        <v>52</v>
      </c>
      <c r="H344" s="0" t="str">
        <f aca="false">MID(I344,F344,G344+1-F344)</f>
        <v>ACVSCRESKVKCDGAEPACSNCVNRSRQCRYQAFDKR</v>
      </c>
      <c r="I344" s="0" t="s">
        <v>687</v>
      </c>
    </row>
    <row r="345" customFormat="false" ht="12.8" hidden="false" customHeight="false" outlineLevel="0" collapsed="false">
      <c r="C345" s="20" t="s">
        <v>686</v>
      </c>
      <c r="D345" s="20" t="n">
        <v>832</v>
      </c>
      <c r="E345" s="2" t="s">
        <v>14</v>
      </c>
      <c r="F345" s="0" t="n">
        <v>421</v>
      </c>
      <c r="G345" s="0" t="n">
        <v>499</v>
      </c>
      <c r="H345" s="0" t="str">
        <f aca="false">MID(I344,F345,G345+1-F345)</f>
        <v>QLMLTGMAIRLAFNLALHLDMSSYVSSGVITKVDADLRQTVFWAAYTVDHQLGFYLGRPFRTNMDDVTVGKLTARARQE</v>
      </c>
    </row>
    <row r="346" customFormat="false" ht="12.8" hidden="false" customHeight="false" outlineLevel="0" collapsed="false">
      <c r="A346" s="0" t="s">
        <v>44</v>
      </c>
      <c r="B346" s="0" t="s">
        <v>688</v>
      </c>
      <c r="C346" s="20" t="s">
        <v>689</v>
      </c>
      <c r="D346" s="20" t="n">
        <v>517</v>
      </c>
      <c r="E346" s="1" t="s">
        <v>12</v>
      </c>
      <c r="F346" s="0" t="n">
        <v>53</v>
      </c>
      <c r="G346" s="0" t="n">
        <v>88</v>
      </c>
      <c r="H346" s="8" t="str">
        <f aca="false">MID(I346,F346,G346+1-F346)</f>
        <v>VSCNCDEVRPVCGSCSSREEACVFPDPSAASLKPTS</v>
      </c>
      <c r="I346" s="0" t="s">
        <v>690</v>
      </c>
    </row>
    <row r="347" customFormat="false" ht="12.8" hidden="false" customHeight="false" outlineLevel="0" collapsed="false">
      <c r="C347" s="20" t="s">
        <v>689</v>
      </c>
      <c r="D347" s="20" t="n">
        <v>517</v>
      </c>
      <c r="E347" s="2" t="s">
        <v>14</v>
      </c>
      <c r="F347" s="0" t="n">
        <v>143</v>
      </c>
      <c r="G347" s="0" t="n">
        <v>248</v>
      </c>
      <c r="H347" s="0" t="str">
        <f aca="false">MID(I346,F347,G347+1-F347)</f>
        <v>QFFHLHTAQEMSLHAKRSMVWQRVIPRLAGKHHYLMHLLIALGGIHLITHRLKQSSGEDYDSSTVDLWSILNHYQRGLQDFRKEVAILSDANAEAVYAGSLLLVAF</v>
      </c>
    </row>
    <row r="348" customFormat="false" ht="12.8" hidden="false" customHeight="false" outlineLevel="0" collapsed="false">
      <c r="A348" s="0" t="s">
        <v>691</v>
      </c>
      <c r="B348" s="0" t="s">
        <v>692</v>
      </c>
      <c r="C348" s="0" t="s">
        <v>693</v>
      </c>
      <c r="D348" s="0" t="n">
        <v>528</v>
      </c>
      <c r="E348" s="1" t="s">
        <v>12</v>
      </c>
      <c r="F348" s="0" t="n">
        <v>7</v>
      </c>
      <c r="G348" s="0" t="n">
        <v>37</v>
      </c>
      <c r="H348" s="0" t="str">
        <f aca="false">MID(I348,F348,G348+1-F348)</f>
        <v>KACHNCRRRRLKCDRAVPSCAKCFHTGQECL</v>
      </c>
      <c r="I348" s="0" t="s">
        <v>694</v>
      </c>
    </row>
    <row r="349" customFormat="false" ht="12.8" hidden="false" customHeight="false" outlineLevel="0" collapsed="false">
      <c r="C349" s="0" t="s">
        <v>693</v>
      </c>
      <c r="D349" s="0" t="n">
        <v>528</v>
      </c>
      <c r="E349" s="2" t="s">
        <v>14</v>
      </c>
      <c r="F349" s="0" t="n">
        <v>130</v>
      </c>
      <c r="G349" s="0" t="n">
        <v>518</v>
      </c>
      <c r="H349" s="0" t="str">
        <f aca="false">MID(I348,F349,G349+1-F349)</f>
        <v>TNANPFRRLVPLCRDYPILRHAINAAGALHISCLHRRTGDPCDADRSVQRRHTFALDPTDPSSRALIDALSAKQRALALLRQALEDVSTIDVDLSIAVVHLFIIFELLSPGGDEWRAHVQGALRLISYLQTLTPRRASPAALIRDTVTSDCLTWYILGSTLTKTTTLSDPFLLSGDIFASLTRAETTSYISLPTTLLHILFRACELSNLVSVSTMLNDPNIDYSGILSQAHTLLQMTKSFDAHAWAFSLERSFDSSRTLSRIHTALAHQNALSTYICRSVDVIASPVALGENTETLVTNIITHLSFVGSTDPIFVATTWPTFIAGAETDNPIYRRWAVDRLSEFWSLMPWGYVRTAIEVMETTWRLRDEAGARGRAGGVLKRESWLQQL</v>
      </c>
    </row>
    <row r="350" customFormat="false" ht="12.8" hidden="false" customHeight="false" outlineLevel="0" collapsed="false">
      <c r="A350" s="0" t="s">
        <v>695</v>
      </c>
      <c r="B350" s="0" t="s">
        <v>696</v>
      </c>
      <c r="C350" s="0" t="s">
        <v>697</v>
      </c>
      <c r="D350" s="0" t="n">
        <v>568</v>
      </c>
      <c r="E350" s="1" t="s">
        <v>12</v>
      </c>
      <c r="F350" s="0" t="n">
        <v>19</v>
      </c>
      <c r="G350" s="0" t="n">
        <v>58</v>
      </c>
      <c r="H350" s="0" t="str">
        <f aca="false">MID(I350,F350,G350+1-F350)</f>
        <v>TACTNCQTLRIKCAGQQDQPCANCIDTNVQCIRNPNRDGR</v>
      </c>
      <c r="I350" s="0" t="s">
        <v>698</v>
      </c>
    </row>
    <row r="351" customFormat="false" ht="12.8" hidden="false" customHeight="false" outlineLevel="0" collapsed="false">
      <c r="A351" s="0" t="s">
        <v>699</v>
      </c>
      <c r="B351" s="0" t="s">
        <v>700</v>
      </c>
      <c r="C351" s="8" t="s">
        <v>701</v>
      </c>
      <c r="D351" s="0" t="n">
        <v>348</v>
      </c>
      <c r="E351" s="10" t="s">
        <v>86</v>
      </c>
      <c r="F351" s="0" t="n">
        <v>218</v>
      </c>
      <c r="G351" s="0" t="n">
        <v>269</v>
      </c>
      <c r="H351" s="0" t="str">
        <f aca="false">MID(I351,F351,G351+1-F351)</f>
        <v>RRLLHIIAERNRRLHQNRMYDELYKMVPGLENSSRSTKREVLMRTVDFLAEL</v>
      </c>
      <c r="I351" s="0" t="s">
        <v>702</v>
      </c>
    </row>
    <row r="352" customFormat="false" ht="12.8" hidden="false" customHeight="false" outlineLevel="0" collapsed="false">
      <c r="A352" s="0" t="s">
        <v>703</v>
      </c>
      <c r="B352" s="0" t="s">
        <v>89</v>
      </c>
      <c r="C352" s="0" t="s">
        <v>704</v>
      </c>
      <c r="D352" s="0" t="n">
        <v>354</v>
      </c>
      <c r="E352" s="4" t="s">
        <v>23</v>
      </c>
      <c r="F352" s="0" t="n">
        <v>290</v>
      </c>
      <c r="G352" s="0" t="n">
        <v>312</v>
      </c>
      <c r="H352" s="0" t="str">
        <f aca="false">MID(I352,F352,G352+1-F352)</f>
        <v>KCKVCDKRFTRPSSLQTHMYSHT</v>
      </c>
      <c r="I352" s="0" t="s">
        <v>705</v>
      </c>
    </row>
    <row r="353" customFormat="false" ht="12.8" hidden="false" customHeight="false" outlineLevel="0" collapsed="false">
      <c r="C353" s="0" t="s">
        <v>704</v>
      </c>
      <c r="D353" s="0" t="n">
        <v>354</v>
      </c>
      <c r="E353" s="4" t="s">
        <v>23</v>
      </c>
      <c r="F353" s="0" t="n">
        <v>317</v>
      </c>
      <c r="G353" s="0" t="n">
        <v>341</v>
      </c>
      <c r="H353" s="0" t="str">
        <f aca="false">MID(I352,F353,G353+1-F353)</f>
        <v>FACDVEGCGRHFSVVSNLRRHKKVH</v>
      </c>
    </row>
    <row r="354" customFormat="false" ht="12.8" hidden="false" customHeight="false" outlineLevel="0" collapsed="false">
      <c r="A354" s="0" t="s">
        <v>97</v>
      </c>
      <c r="B354" s="8" t="s">
        <v>706</v>
      </c>
      <c r="C354" s="0" t="s">
        <v>707</v>
      </c>
      <c r="D354" s="0" t="n">
        <v>654</v>
      </c>
      <c r="E354" s="1" t="s">
        <v>12</v>
      </c>
      <c r="F354" s="0" t="n">
        <v>13</v>
      </c>
      <c r="G354" s="0" t="n">
        <v>44</v>
      </c>
      <c r="H354" s="0" t="str">
        <f aca="false">MID(I354,F354,G354+1-F354)</f>
        <v>QACEPCRRKKSRCPGEKPVCSFCERLGQQCVY</v>
      </c>
      <c r="I354" s="0" t="s">
        <v>708</v>
      </c>
    </row>
    <row r="355" customFormat="false" ht="12.8" hidden="false" customHeight="false" outlineLevel="0" collapsed="false">
      <c r="C355" s="0" t="s">
        <v>707</v>
      </c>
      <c r="D355" s="0" t="n">
        <v>654</v>
      </c>
      <c r="E355" s="2" t="s">
        <v>14</v>
      </c>
      <c r="F355" s="0" t="n">
        <v>110</v>
      </c>
      <c r="G355" s="0" t="n">
        <v>248</v>
      </c>
      <c r="H355" s="0" t="str">
        <f aca="false">MID(I354,F355,G355+1-F355)</f>
        <v>LFLTCCNYQPLPLFHPDSFVETLESRDPELILAIHAISLRFGRSPDGSDLRPYITDCARRARTLVMERIGRGPLELSTLQTLCLLALFDFTAGDTVQAGLHLNMATYLAQSVNTAGETLGALHPDPDEKRRCLWSIYFL</v>
      </c>
    </row>
    <row r="356" customFormat="false" ht="12.8" hidden="false" customHeight="false" outlineLevel="0" collapsed="false">
      <c r="A356" s="0" t="s">
        <v>709</v>
      </c>
      <c r="B356" s="0" t="s">
        <v>710</v>
      </c>
      <c r="C356" s="0" t="s">
        <v>711</v>
      </c>
      <c r="D356" s="0" t="n">
        <v>581</v>
      </c>
      <c r="E356" s="4" t="s">
        <v>23</v>
      </c>
      <c r="F356" s="0" t="n">
        <v>381</v>
      </c>
      <c r="G356" s="0" t="n">
        <v>409</v>
      </c>
      <c r="H356" s="0" t="str">
        <f aca="false">MID(I356,F356,G356+1-F356)</f>
        <v>YRCRVPSCMDAQLHFSSNACLFRHEREAH</v>
      </c>
      <c r="I356" s="0" t="s">
        <v>712</v>
      </c>
    </row>
    <row r="357" customFormat="false" ht="12.8" hidden="false" customHeight="false" outlineLevel="0" collapsed="false">
      <c r="C357" s="0" t="s">
        <v>711</v>
      </c>
      <c r="D357" s="0" t="n">
        <v>581</v>
      </c>
      <c r="E357" s="4" t="s">
        <v>23</v>
      </c>
      <c r="F357" s="0" t="n">
        <v>419</v>
      </c>
      <c r="G357" s="0" t="n">
        <v>449</v>
      </c>
      <c r="H357" s="0" t="str">
        <f aca="false">MID(I356,F357,G357+1-F357)</f>
        <v>HLCLFEGCDRSIPGYGFPRRWNLFDHMRRVH</v>
      </c>
    </row>
    <row r="358" customFormat="false" ht="12.8" hidden="false" customHeight="false" outlineLevel="0" collapsed="false">
      <c r="A358" s="0" t="s">
        <v>713</v>
      </c>
      <c r="B358" s="0" t="s">
        <v>714</v>
      </c>
      <c r="C358" s="0" t="s">
        <v>715</v>
      </c>
      <c r="D358" s="0" t="n">
        <v>641</v>
      </c>
      <c r="E358" s="1" t="s">
        <v>12</v>
      </c>
      <c r="F358" s="0" t="n">
        <v>21</v>
      </c>
      <c r="G358" s="0" t="n">
        <v>55</v>
      </c>
      <c r="H358" s="0" t="str">
        <f aca="false">MID(I358,F358,G358+1-F358)</f>
        <v>SCESCRVRKLKCNREKPCQNCTARGEESACIFQRS</v>
      </c>
      <c r="I358" s="0" t="s">
        <v>716</v>
      </c>
    </row>
    <row r="359" customFormat="false" ht="12.8" hidden="false" customHeight="false" outlineLevel="0" collapsed="false">
      <c r="C359" s="0" t="s">
        <v>715</v>
      </c>
      <c r="D359" s="0" t="n">
        <v>641</v>
      </c>
      <c r="E359" s="2" t="s">
        <v>14</v>
      </c>
      <c r="F359" s="0" t="n">
        <v>293</v>
      </c>
      <c r="G359" s="0" t="n">
        <v>367</v>
      </c>
      <c r="H359" s="0" t="str">
        <f aca="false">MID(I358,F359,G359+1-F359)</f>
        <v>LWIMTGVIVRAAVNMGYHRDPEHTPAFSTIEGEYRRRIWLSVKSMDEVASFLSGFPRMTPAINSDAKEPLNVHDW</v>
      </c>
    </row>
    <row r="360" customFormat="false" ht="12.8" hidden="false" customHeight="false" outlineLevel="0" collapsed="false">
      <c r="A360" s="0" t="s">
        <v>717</v>
      </c>
      <c r="B360" s="0" t="s">
        <v>409</v>
      </c>
      <c r="C360" s="0" t="s">
        <v>718</v>
      </c>
      <c r="D360" s="0" t="n">
        <v>431</v>
      </c>
      <c r="E360" s="1" t="s">
        <v>12</v>
      </c>
      <c r="F360" s="0" t="n">
        <v>13</v>
      </c>
      <c r="G360" s="0" t="n">
        <v>43</v>
      </c>
      <c r="H360" s="0" t="str">
        <f aca="false">MID(I360,F360,G360+1-F360)</f>
        <v>ECAQCAEGQMECSKARPQCDECKSQHLTCRY</v>
      </c>
      <c r="I360" s="0" t="s">
        <v>719</v>
      </c>
    </row>
    <row r="361" customFormat="false" ht="12.8" hidden="false" customHeight="false" outlineLevel="0" collapsed="false">
      <c r="A361" s="0" t="s">
        <v>44</v>
      </c>
      <c r="B361" s="0" t="s">
        <v>720</v>
      </c>
      <c r="C361" s="0" t="s">
        <v>721</v>
      </c>
      <c r="D361" s="0" t="n">
        <v>653</v>
      </c>
      <c r="E361" s="1" t="s">
        <v>12</v>
      </c>
      <c r="F361" s="0" t="n">
        <v>68</v>
      </c>
      <c r="G361" s="0" t="n">
        <v>100</v>
      </c>
      <c r="H361" s="0" t="str">
        <f aca="false">MID(I361,F361,G361+1-F361)</f>
        <v>ACENCRSRKTKCDNRRPSCGFCLKRRVPCVYQD</v>
      </c>
      <c r="I361" s="0" t="s">
        <v>722</v>
      </c>
    </row>
    <row r="362" customFormat="false" ht="12.8" hidden="false" customHeight="false" outlineLevel="0" collapsed="false">
      <c r="A362" s="0" t="s">
        <v>97</v>
      </c>
      <c r="B362" s="0" t="s">
        <v>723</v>
      </c>
      <c r="C362" s="0" t="s">
        <v>724</v>
      </c>
      <c r="D362" s="0" t="n">
        <v>689</v>
      </c>
      <c r="E362" s="1" t="s">
        <v>12</v>
      </c>
      <c r="F362" s="0" t="n">
        <v>23</v>
      </c>
      <c r="G362" s="0" t="n">
        <v>59</v>
      </c>
      <c r="H362" s="0" t="str">
        <f aca="false">MID(I362,F362,G362+1-F362)</f>
        <v>RSCWECKRRKMKCVFERPNDAVCVGCHRRWTQCVSQE</v>
      </c>
      <c r="I362" s="0" t="s">
        <v>725</v>
      </c>
    </row>
    <row r="363" customFormat="false" ht="12.8" hidden="false" customHeight="false" outlineLevel="0" collapsed="false">
      <c r="C363" s="0" t="s">
        <v>724</v>
      </c>
      <c r="D363" s="0" t="n">
        <v>689</v>
      </c>
      <c r="E363" s="2" t="s">
        <v>14</v>
      </c>
      <c r="F363" s="0" t="n">
        <v>274</v>
      </c>
      <c r="G363" s="0" t="n">
        <v>350</v>
      </c>
      <c r="H363" s="0" t="str">
        <f aca="false">MID(I362,F363,G363+1-F363)</f>
        <v>SWMTARRAMAIAQSMGFHQSGARLQYQVLHPDTKAYPHFMWFRIVFYDRQMCLLLGMPEGSPDRTMGSDAMLAQDTP</v>
      </c>
    </row>
    <row r="364" customFormat="false" ht="12.8" hidden="false" customHeight="false" outlineLevel="0" collapsed="false">
      <c r="A364" s="0" t="s">
        <v>376</v>
      </c>
      <c r="B364" s="0" t="s">
        <v>726</v>
      </c>
      <c r="C364" s="0" t="s">
        <v>727</v>
      </c>
      <c r="D364" s="0" t="n">
        <v>641</v>
      </c>
      <c r="E364" s="1" t="s">
        <v>12</v>
      </c>
      <c r="F364" s="0" t="n">
        <v>6</v>
      </c>
      <c r="G364" s="0" t="n">
        <v>44</v>
      </c>
      <c r="H364" s="0" t="str">
        <f aca="false">MID(I364,F364,G364+1-F364)</f>
        <v>SCDACRQAKVKCVHDGSPPCRRCQRLSRHPCHLTEPRSR</v>
      </c>
      <c r="I364" s="0" t="s">
        <v>728</v>
      </c>
    </row>
    <row r="365" customFormat="false" ht="12.8" hidden="false" customHeight="false" outlineLevel="0" collapsed="false">
      <c r="C365" s="0" t="s">
        <v>727</v>
      </c>
      <c r="D365" s="0" t="n">
        <v>641</v>
      </c>
      <c r="E365" s="2" t="s">
        <v>14</v>
      </c>
      <c r="F365" s="0" t="n">
        <v>219</v>
      </c>
      <c r="G365" s="0" t="n">
        <v>301</v>
      </c>
      <c r="H365" s="0" t="str">
        <f aca="false">MID(I364,F365,G365+1-F365)</f>
        <v>AWMYSGMATYMIQSLLKTADDHMEHLPEDFHTHADTRIAYEQLVRTYWCCFAQDCELSSGARQHFALSFRQISVPLPMRDSDF</v>
      </c>
    </row>
    <row r="366" customFormat="false" ht="12.8" hidden="false" customHeight="false" outlineLevel="0" collapsed="false">
      <c r="A366" s="0" t="s">
        <v>729</v>
      </c>
      <c r="B366" s="0" t="s">
        <v>730</v>
      </c>
      <c r="C366" s="0" t="s">
        <v>731</v>
      </c>
      <c r="D366" s="0" t="n">
        <v>760</v>
      </c>
      <c r="E366" s="1" t="s">
        <v>12</v>
      </c>
      <c r="F366" s="0" t="n">
        <v>12</v>
      </c>
      <c r="G366" s="0" t="n">
        <v>46</v>
      </c>
      <c r="H366" s="0" t="str">
        <f aca="false">MID(I366,F366,G366+1-F366)</f>
        <v>ACERCRRHKTRCDPFRPCSLCVRAQAHCRPLSITR</v>
      </c>
      <c r="I366" s="0" t="s">
        <v>732</v>
      </c>
    </row>
    <row r="367" customFormat="false" ht="12.8" hidden="false" customHeight="false" outlineLevel="0" collapsed="false">
      <c r="C367" s="0" t="s">
        <v>731</v>
      </c>
      <c r="D367" s="0" t="n">
        <v>760</v>
      </c>
      <c r="E367" s="2" t="s">
        <v>14</v>
      </c>
      <c r="F367" s="0" t="n">
        <v>273</v>
      </c>
      <c r="G367" s="0" t="n">
        <v>344</v>
      </c>
      <c r="H367" s="0" t="str">
        <f aca="false">MID(I366,F367,G367+1-F367)</f>
        <v>SFSILGATIRISQAVGLHREPSRGTFEDNEERNRVWWTIYTWDRFASITYGRPLGINDRDCNISSPADTWEN</v>
      </c>
    </row>
    <row r="368" customFormat="false" ht="12.8" hidden="false" customHeight="false" outlineLevel="0" collapsed="false">
      <c r="A368" s="0" t="s">
        <v>97</v>
      </c>
      <c r="B368" s="0" t="s">
        <v>733</v>
      </c>
      <c r="C368" s="0" t="s">
        <v>734</v>
      </c>
      <c r="D368" s="0" t="n">
        <v>713</v>
      </c>
      <c r="E368" s="1" t="s">
        <v>12</v>
      </c>
      <c r="F368" s="0" t="n">
        <v>10</v>
      </c>
      <c r="G368" s="0" t="n">
        <v>46</v>
      </c>
      <c r="H368" s="0" t="str">
        <f aca="false">MID(I368,F368,G368+1-F368)</f>
        <v>RACDRCNTSRTRCSGDLPCRRCDKLNYACQYERAVKK</v>
      </c>
      <c r="I368" s="0" t="s">
        <v>735</v>
      </c>
    </row>
    <row r="369" customFormat="false" ht="12.8" hidden="false" customHeight="false" outlineLevel="0" collapsed="false">
      <c r="C369" s="0" t="s">
        <v>734</v>
      </c>
      <c r="D369" s="0" t="n">
        <v>713</v>
      </c>
      <c r="E369" s="2" t="s">
        <v>14</v>
      </c>
      <c r="F369" s="0" t="n">
        <v>351</v>
      </c>
      <c r="G369" s="0" t="n">
        <v>434</v>
      </c>
      <c r="H369" s="0" t="str">
        <f aca="false">MID(I368,F369,G369+1-F369)</f>
        <v>ALTWWNKAVRLVKRLGFHSEARIAENTPSWQQMSLTAREEQEERRRAFWLVYSLDRHLALSYNEPLHILDRECQVLCPLPERVW</v>
      </c>
    </row>
    <row r="370" customFormat="false" ht="12.8" hidden="false" customHeight="false" outlineLevel="0" collapsed="false">
      <c r="A370" s="0" t="s">
        <v>97</v>
      </c>
      <c r="B370" s="0" t="s">
        <v>736</v>
      </c>
      <c r="C370" s="0" t="s">
        <v>737</v>
      </c>
      <c r="D370" s="0" t="n">
        <v>883</v>
      </c>
      <c r="E370" s="1" t="s">
        <v>12</v>
      </c>
      <c r="F370" s="0" t="n">
        <v>11</v>
      </c>
      <c r="G370" s="0" t="n">
        <v>44</v>
      </c>
      <c r="H370" s="0" t="str">
        <f aca="false">MID(I370,F370,G370+1-F370)</f>
        <v>ACSWCHHRKVRCDASIRGCPCTRCRQDGRPECVL</v>
      </c>
      <c r="I370" s="0" t="s">
        <v>738</v>
      </c>
    </row>
    <row r="371" customFormat="false" ht="12.8" hidden="false" customHeight="false" outlineLevel="0" collapsed="false">
      <c r="C371" s="0" t="s">
        <v>737</v>
      </c>
      <c r="D371" s="0" t="n">
        <v>883</v>
      </c>
      <c r="E371" s="2" t="s">
        <v>14</v>
      </c>
      <c r="F371" s="0" t="n">
        <v>261</v>
      </c>
      <c r="G371" s="0" t="n">
        <v>340</v>
      </c>
      <c r="H371" s="0" t="str">
        <f aca="false">MID(I370,F371,G371+1-F371)</f>
        <v>SSLWLTRAIQNALIIGSGCRPGALEADAGSETEVVKASMKKRLWWSIILRDRSLCLGLRRRPQVTSFDMSMGVVTELPDE</v>
      </c>
    </row>
    <row r="372" customFormat="false" ht="12.8" hidden="false" customHeight="false" outlineLevel="0" collapsed="false">
      <c r="A372" s="0" t="s">
        <v>739</v>
      </c>
      <c r="B372" s="0" t="s">
        <v>740</v>
      </c>
      <c r="C372" s="0" t="s">
        <v>741</v>
      </c>
      <c r="D372" s="0" t="n">
        <v>663</v>
      </c>
      <c r="E372" s="1" t="s">
        <v>12</v>
      </c>
      <c r="F372" s="0" t="n">
        <v>19</v>
      </c>
      <c r="G372" s="0" t="n">
        <v>48</v>
      </c>
      <c r="H372" s="0" t="str">
        <f aca="false">MID(I372,F372,G372+1-F372)</f>
        <v>RACDNCRVRKIKCDKTIPCSSCNVLGIVCS</v>
      </c>
      <c r="I372" s="0" t="s">
        <v>742</v>
      </c>
    </row>
    <row r="373" customFormat="false" ht="12.8" hidden="false" customHeight="false" outlineLevel="0" collapsed="false">
      <c r="C373" s="0" t="s">
        <v>741</v>
      </c>
      <c r="D373" s="0" t="n">
        <v>663</v>
      </c>
      <c r="E373" s="2" t="s">
        <v>14</v>
      </c>
      <c r="F373" s="0" t="n">
        <v>283</v>
      </c>
      <c r="G373" s="0" t="n">
        <v>356</v>
      </c>
      <c r="H373" s="0" t="str">
        <f aca="false">MID(I372,F373,G373+1-F373)</f>
        <v>CWTYLSLAFNMCQTLGLHRNATTLTDPAPLANSKRHAFWALYTIDKNVSLNIGVTSHFQDHDIDTALYTPSTDE</v>
      </c>
    </row>
    <row r="374" customFormat="false" ht="12.8" hidden="false" customHeight="false" outlineLevel="0" collapsed="false">
      <c r="A374" s="8" t="s">
        <v>743</v>
      </c>
      <c r="B374" s="8" t="s">
        <v>65</v>
      </c>
      <c r="C374" s="0" t="s">
        <v>744</v>
      </c>
      <c r="D374" s="0" t="n">
        <v>417</v>
      </c>
      <c r="E374" s="2" t="s">
        <v>14</v>
      </c>
      <c r="F374" s="0" t="n">
        <v>2</v>
      </c>
      <c r="G374" s="0" t="n">
        <v>177</v>
      </c>
      <c r="H374" s="0" t="str">
        <f aca="false">MID(I374,F374,G374+1-F374)</f>
        <v>ALSEYRFRALLPDKSAEERRFFNYFYSFTIPMMSGWLDHRMWNCLALQMCQSEPAVCHAVIALGALQEVSETAAVPVIAEDMSNRTQRFALVQYTRSIGYLVSRMRSGSNDPHVKSTVLLCCLLFIAFELIRGNFGRAVTHLQNGLRVLGTRKLNYHTLYQTHPAFEQDIDRSLAA</v>
      </c>
      <c r="I374" s="0" t="s">
        <v>745</v>
      </c>
    </row>
    <row r="375" customFormat="false" ht="12.8" hidden="false" customHeight="false" outlineLevel="0" collapsed="false">
      <c r="A375" s="0" t="s">
        <v>746</v>
      </c>
      <c r="B375" s="0" t="s">
        <v>84</v>
      </c>
      <c r="C375" s="0" t="s">
        <v>747</v>
      </c>
      <c r="D375" s="0" t="n">
        <v>296</v>
      </c>
      <c r="E375" s="4" t="s">
        <v>23</v>
      </c>
      <c r="F375" s="0" t="n">
        <v>2</v>
      </c>
      <c r="G375" s="0" t="n">
        <v>26</v>
      </c>
      <c r="H375" s="0" t="str">
        <f aca="false">MID(I375,F375,G375+1-F375)</f>
        <v>YECETCTAFFYDPYERDDHMDEYGH</v>
      </c>
      <c r="I375" s="0" t="s">
        <v>748</v>
      </c>
    </row>
    <row r="376" customFormat="false" ht="12.8" hidden="false" customHeight="false" outlineLevel="0" collapsed="false">
      <c r="C376" s="0" t="s">
        <v>747</v>
      </c>
      <c r="D376" s="0" t="n">
        <v>296</v>
      </c>
      <c r="E376" s="4" t="s">
        <v>23</v>
      </c>
      <c r="F376" s="0" t="n">
        <v>28</v>
      </c>
      <c r="G376" s="0" t="n">
        <v>52</v>
      </c>
      <c r="H376" s="0" t="str">
        <f aca="false">MID(I375,F376,G376+1-F376)</f>
        <v>PECEICPRTFRTQRACNQHMNNAGH</v>
      </c>
    </row>
    <row r="377" customFormat="false" ht="12.8" hidden="false" customHeight="false" outlineLevel="0" collapsed="false">
      <c r="C377" s="0" t="s">
        <v>747</v>
      </c>
      <c r="D377" s="0" t="n">
        <v>296</v>
      </c>
      <c r="E377" s="4" t="s">
        <v>23</v>
      </c>
      <c r="F377" s="0" t="n">
        <v>57</v>
      </c>
      <c r="G377" s="0" t="n">
        <v>81</v>
      </c>
      <c r="H377" s="0" t="str">
        <f aca="false">MID(I375,F377,G377+1-F377)</f>
        <v>YECETCTKSFRSLNAAHQHMDSKGH</v>
      </c>
    </row>
    <row r="378" customFormat="false" ht="12.8" hidden="false" customHeight="false" outlineLevel="0" collapsed="false">
      <c r="C378" s="0" t="s">
        <v>747</v>
      </c>
      <c r="D378" s="0" t="n">
        <v>296</v>
      </c>
      <c r="E378" s="4" t="s">
        <v>23</v>
      </c>
      <c r="F378" s="0" t="n">
        <v>86</v>
      </c>
      <c r="G378" s="0" t="n">
        <v>110</v>
      </c>
      <c r="H378" s="0" t="str">
        <f aca="false">MID(I375,F378,G378+1-F378)</f>
        <v>WPCETCKNTFYTEEAAEQHMQSLGH</v>
      </c>
    </row>
    <row r="379" customFormat="false" ht="12.8" hidden="false" customHeight="false" outlineLevel="0" collapsed="false">
      <c r="C379" s="0" t="s">
        <v>747</v>
      </c>
      <c r="D379" s="0" t="n">
        <v>296</v>
      </c>
      <c r="E379" s="4" t="s">
        <v>23</v>
      </c>
      <c r="F379" s="0" t="n">
        <v>113</v>
      </c>
      <c r="G379" s="0" t="n">
        <v>137</v>
      </c>
      <c r="H379" s="0" t="str">
        <f aca="false">MID(I375,F379,G379+1-F379)</f>
        <v>YYCKTCDRRFQNENNLQMHLNSQIH</v>
      </c>
    </row>
    <row r="380" customFormat="false" ht="12.8" hidden="false" customHeight="false" outlineLevel="0" collapsed="false">
      <c r="C380" s="0" t="s">
        <v>747</v>
      </c>
      <c r="D380" s="0" t="n">
        <v>296</v>
      </c>
      <c r="E380" s="4" t="s">
        <v>23</v>
      </c>
      <c r="F380" s="0" t="n">
        <v>142</v>
      </c>
      <c r="G380" s="0" t="n">
        <v>164</v>
      </c>
      <c r="H380" s="0" t="str">
        <f aca="false">MID(I375,F380,G380+1-F380)</f>
        <v>VQCPFCKVTYTTASGLGHHLETG</v>
      </c>
    </row>
    <row r="381" customFormat="false" ht="12.8" hidden="false" customHeight="false" outlineLevel="0" collapsed="false">
      <c r="C381" s="0" t="s">
        <v>747</v>
      </c>
      <c r="D381" s="0" t="n">
        <v>296</v>
      </c>
      <c r="E381" s="4" t="s">
        <v>23</v>
      </c>
      <c r="F381" s="0" t="n">
        <v>217</v>
      </c>
      <c r="G381" s="0" t="n">
        <v>241</v>
      </c>
      <c r="H381" s="0" t="str">
        <f aca="false">MID(I375,F381,G381+1-F381)</f>
        <v>YECYLCHRQFIKLSTLNQHLNSPAH</v>
      </c>
    </row>
    <row r="382" customFormat="false" ht="12.8" hidden="false" customHeight="false" outlineLevel="0" collapsed="false">
      <c r="C382" s="0" t="s">
        <v>747</v>
      </c>
      <c r="D382" s="0" t="n">
        <v>296</v>
      </c>
      <c r="E382" s="4" t="s">
        <v>23</v>
      </c>
      <c r="F382" s="0" t="n">
        <v>246</v>
      </c>
      <c r="G382" s="0" t="n">
        <v>274</v>
      </c>
      <c r="H382" s="0" t="str">
        <f aca="false">MID(I375,F382,G382+1-F382)</f>
        <v>YHCPNGRCAKSFATLAGLFNHLESESCGH</v>
      </c>
    </row>
    <row r="383" customFormat="false" ht="12.8" hidden="false" customHeight="false" outlineLevel="0" collapsed="false">
      <c r="A383" s="0" t="s">
        <v>97</v>
      </c>
      <c r="B383" s="0" t="s">
        <v>749</v>
      </c>
      <c r="C383" s="0" t="s">
        <v>750</v>
      </c>
      <c r="D383" s="0" t="n">
        <v>676</v>
      </c>
      <c r="E383" s="1" t="s">
        <v>12</v>
      </c>
      <c r="F383" s="0" t="n">
        <v>18</v>
      </c>
      <c r="G383" s="0" t="n">
        <v>53</v>
      </c>
      <c r="H383" s="0" t="str">
        <f aca="false">MID(I383,F383,G383+1-F383)</f>
        <v>TACVECQKHKVRCVLLGRKPPCQRCSGKHLSCVFKK</v>
      </c>
      <c r="I383" s="0" t="s">
        <v>751</v>
      </c>
    </row>
    <row r="384" customFormat="false" ht="12.8" hidden="false" customHeight="false" outlineLevel="0" collapsed="false">
      <c r="C384" s="0" t="s">
        <v>750</v>
      </c>
      <c r="D384" s="0" t="n">
        <v>676</v>
      </c>
      <c r="E384" s="2" t="s">
        <v>14</v>
      </c>
      <c r="F384" s="0" t="n">
        <v>285</v>
      </c>
      <c r="G384" s="0" t="n">
        <v>371</v>
      </c>
      <c r="H384" s="0" t="str">
        <f aca="false">MID(I383,F384,G384+1-F384)</f>
        <v>SWSISSLAIRRAVEMELHKSFTAAVDSLKSQQALEQLDERSKRLVDSVRIWYLLYICDQHLAILYGRPYIMREDEGIQNWPLYLTVN</v>
      </c>
    </row>
    <row r="385" customFormat="false" ht="12.8" hidden="false" customHeight="false" outlineLevel="0" collapsed="false">
      <c r="A385" s="0" t="s">
        <v>752</v>
      </c>
      <c r="B385" s="0" t="s">
        <v>753</v>
      </c>
      <c r="C385" s="0" t="s">
        <v>754</v>
      </c>
      <c r="D385" s="0" t="n">
        <v>566</v>
      </c>
      <c r="E385" s="4" t="s">
        <v>23</v>
      </c>
      <c r="F385" s="0" t="n">
        <v>73</v>
      </c>
      <c r="G385" s="0" t="n">
        <v>97</v>
      </c>
      <c r="H385" s="0" t="str">
        <f aca="false">MID(I385,F385,G385+1-F385)</f>
        <v>HRCPFEGCTKAFNRPARLQEHLRSH</v>
      </c>
      <c r="I385" s="0" t="s">
        <v>755</v>
      </c>
    </row>
    <row r="386" customFormat="false" ht="12.8" hidden="false" customHeight="false" outlineLevel="0" collapsed="false">
      <c r="C386" s="0" t="s">
        <v>754</v>
      </c>
      <c r="D386" s="0" t="n">
        <v>566</v>
      </c>
      <c r="E386" s="4" t="s">
        <v>23</v>
      </c>
      <c r="F386" s="0" t="n">
        <v>103</v>
      </c>
      <c r="G386" s="0" t="n">
        <v>128</v>
      </c>
      <c r="H386" s="0" t="str">
        <f aca="false">MID(I385,F386,G386+1-F386)</f>
        <v>FSCTYEGCQKTFLRASHLNHHVKSAH</v>
      </c>
    </row>
    <row r="387" customFormat="false" ht="12.8" hidden="false" customHeight="false" outlineLevel="0" collapsed="false">
      <c r="C387" s="0" t="s">
        <v>754</v>
      </c>
      <c r="D387" s="0" t="n">
        <v>566</v>
      </c>
      <c r="E387" s="4" t="s">
        <v>23</v>
      </c>
      <c r="F387" s="0" t="n">
        <v>134</v>
      </c>
      <c r="G387" s="0" t="n">
        <v>158</v>
      </c>
      <c r="H387" s="0" t="str">
        <f aca="false">MID(I385,F387,G387+1-F387)</f>
        <v>YICDRPGCGKSFVTGSRLRRHLAAH</v>
      </c>
    </row>
    <row r="388" customFormat="false" ht="12.8" hidden="false" customHeight="false" outlineLevel="0" collapsed="false">
      <c r="C388" s="0" t="s">
        <v>754</v>
      </c>
      <c r="D388" s="0" t="n">
        <v>566</v>
      </c>
      <c r="E388" s="4" t="s">
        <v>23</v>
      </c>
      <c r="F388" s="0" t="n">
        <v>164</v>
      </c>
      <c r="G388" s="0" t="n">
        <v>190</v>
      </c>
      <c r="H388" s="0" t="str">
        <f aca="false">MID(I385,F388,G388+1-F388)</f>
        <v>FRCTEYPPCNETFRKHSTLQKHVLSVH</v>
      </c>
    </row>
    <row r="389" customFormat="false" ht="12.8" hidden="false" customHeight="false" outlineLevel="0" collapsed="false">
      <c r="C389" s="0" t="s">
        <v>754</v>
      </c>
      <c r="D389" s="0" t="n">
        <v>566</v>
      </c>
      <c r="E389" s="4" t="s">
        <v>23</v>
      </c>
      <c r="F389" s="0" t="n">
        <v>196</v>
      </c>
      <c r="G389" s="0" t="n">
        <v>227</v>
      </c>
      <c r="H389" s="0" t="str">
        <f aca="false">MID(I385,F389,G389+1-F389)</f>
        <v>FQCQHIDPQTGDKCLMAFESAGHLRAHESRVH</v>
      </c>
    </row>
    <row r="390" customFormat="false" ht="12.8" hidden="false" customHeight="false" outlineLevel="0" collapsed="false">
      <c r="C390" s="0" t="s">
        <v>754</v>
      </c>
      <c r="D390" s="0" t="n">
        <v>566</v>
      </c>
      <c r="E390" s="4" t="s">
        <v>23</v>
      </c>
      <c r="F390" s="0" t="n">
        <v>232</v>
      </c>
      <c r="G390" s="0" t="n">
        <v>266</v>
      </c>
      <c r="H390" s="0" t="str">
        <f aca="false">MID(I385,F390,G390+1-F390)</f>
        <v>FSCAECSQRVEDGSMIPPATFPTYSLLQAHIRTAH</v>
      </c>
    </row>
    <row r="391" customFormat="false" ht="12.8" hidden="false" customHeight="false" outlineLevel="0" collapsed="false">
      <c r="C391" s="0" t="s">
        <v>754</v>
      </c>
      <c r="D391" s="0" t="n">
        <v>566</v>
      </c>
      <c r="E391" s="4" t="s">
        <v>23</v>
      </c>
      <c r="F391" s="0" t="n">
        <v>268</v>
      </c>
      <c r="G391" s="0" t="n">
        <v>291</v>
      </c>
      <c r="H391" s="0" t="str">
        <f aca="false">MID(I385,F391,G391+1-F391)</f>
        <v>PQCPTCSVTCSTARELRRHLEVAH</v>
      </c>
    </row>
    <row r="392" customFormat="false" ht="12.8" hidden="false" customHeight="false" outlineLevel="0" collapsed="false">
      <c r="C392" s="0" t="s">
        <v>754</v>
      </c>
      <c r="D392" s="0" t="n">
        <v>566</v>
      </c>
      <c r="E392" s="4" t="s">
        <v>23</v>
      </c>
      <c r="F392" s="0" t="n">
        <v>302</v>
      </c>
      <c r="G392" s="0" t="n">
        <v>327</v>
      </c>
      <c r="H392" s="0" t="str">
        <f aca="false">MID(I385,F392,G392+1-F392)</f>
        <v>FPCTVPGCDRSFTKKGNLTVHIRTVH</v>
      </c>
    </row>
    <row r="393" customFormat="false" ht="12.8" hidden="false" customHeight="false" outlineLevel="0" collapsed="false">
      <c r="C393" s="0" t="s">
        <v>754</v>
      </c>
      <c r="D393" s="0" t="n">
        <v>566</v>
      </c>
      <c r="E393" s="4" t="s">
        <v>23</v>
      </c>
      <c r="F393" s="0" t="n">
        <v>416</v>
      </c>
      <c r="G393" s="0" t="n">
        <v>441</v>
      </c>
      <c r="H393" s="0" t="str">
        <f aca="false">MID(I385,F393,G393+1-F393)</f>
        <v>ITCFVDSCPHRFHRNYDLWVHMGSKH</v>
      </c>
    </row>
    <row r="394" customFormat="false" ht="12.8" hidden="false" customHeight="false" outlineLevel="0" collapsed="false">
      <c r="A394" s="8" t="s">
        <v>756</v>
      </c>
      <c r="B394" s="8" t="s">
        <v>757</v>
      </c>
      <c r="C394" s="0" t="s">
        <v>758</v>
      </c>
      <c r="D394" s="0" t="n">
        <v>361</v>
      </c>
      <c r="E394" s="21" t="s">
        <v>759</v>
      </c>
      <c r="F394" s="0" t="n">
        <v>73</v>
      </c>
      <c r="G394" s="0" t="n">
        <v>222</v>
      </c>
      <c r="H394" s="0" t="str">
        <f aca="false">MID(I394,F394,G394+1-F394)</f>
        <v>PASSRGRRVHDGKRRPLNSFIAFRSFYSAIFPDITQKSKSGILRFLWQNDPFKAKWTILAKAYSIIRDKHDDEVSLESFLTLNAELIGVTQPDRYLDAMGWELTLNDQQQYTMARVKSPVATEAQLSTHFSVDDLIKHCYATGYVTEDKR</v>
      </c>
      <c r="I394" s="0" t="s">
        <v>760</v>
      </c>
    </row>
    <row r="395" customFormat="false" ht="12.8" hidden="false" customHeight="false" outlineLevel="0" collapsed="false">
      <c r="A395" s="0" t="s">
        <v>761</v>
      </c>
      <c r="B395" s="0" t="s">
        <v>762</v>
      </c>
      <c r="C395" s="0" t="s">
        <v>763</v>
      </c>
      <c r="D395" s="0" t="n">
        <v>736</v>
      </c>
      <c r="E395" s="1" t="s">
        <v>12</v>
      </c>
      <c r="F395" s="0" t="n">
        <v>48</v>
      </c>
      <c r="G395" s="0" t="n">
        <v>85</v>
      </c>
      <c r="H395" s="0" t="str">
        <f aca="false">MID(I395,F395,G395+1-F395)</f>
        <v>RACTECKRHKVRCDMNVGETVCQRCRRMGLECVVNKSL</v>
      </c>
      <c r="I395" s="0" t="s">
        <v>764</v>
      </c>
    </row>
    <row r="396" customFormat="false" ht="12.8" hidden="false" customHeight="false" outlineLevel="0" collapsed="false">
      <c r="C396" s="0" t="s">
        <v>763</v>
      </c>
      <c r="D396" s="0" t="n">
        <v>736</v>
      </c>
      <c r="E396" s="2" t="s">
        <v>14</v>
      </c>
      <c r="F396" s="0" t="n">
        <v>332</v>
      </c>
      <c r="G396" s="0" t="n">
        <v>406</v>
      </c>
      <c r="H396" s="0" t="str">
        <f aca="false">MID(I395,F396,G396+1-F396)</f>
        <v>SWKLSGYAVRIATERNLHQAYRKATLGSPEHKEQARLWYLLYTLEHHFSIAYGRPPIIHEDYSITNHHTFILSPS</v>
      </c>
    </row>
    <row r="397" customFormat="false" ht="12.8" hidden="false" customHeight="false" outlineLevel="0" collapsed="false">
      <c r="A397" s="0" t="s">
        <v>97</v>
      </c>
      <c r="B397" s="0" t="s">
        <v>106</v>
      </c>
      <c r="C397" s="0" t="s">
        <v>765</v>
      </c>
      <c r="D397" s="0" t="n">
        <v>638</v>
      </c>
      <c r="E397" s="1" t="s">
        <v>12</v>
      </c>
      <c r="F397" s="0" t="n">
        <v>9</v>
      </c>
      <c r="G397" s="0" t="n">
        <v>46</v>
      </c>
      <c r="H397" s="0" t="str">
        <f aca="false">MID(I397,F397,G397+1-F397)</f>
        <v>SCENCRQRKIRCITSSYQAPCDTCLRRGYASSCRFRRQ</v>
      </c>
      <c r="I397" s="0" t="s">
        <v>766</v>
      </c>
    </row>
    <row r="398" customFormat="false" ht="12.8" hidden="false" customHeight="false" outlineLevel="0" collapsed="false">
      <c r="C398" s="0" t="s">
        <v>765</v>
      </c>
      <c r="D398" s="0" t="n">
        <v>638</v>
      </c>
      <c r="E398" s="2" t="s">
        <v>14</v>
      </c>
      <c r="F398" s="0" t="n">
        <v>302</v>
      </c>
      <c r="G398" s="0" t="n">
        <v>374</v>
      </c>
      <c r="H398" s="0" t="str">
        <f aca="false">MID(I397,F398,G398+1-F398)</f>
        <v>AWSLLGTTLHIAVAIGCAVDPSRLNVGRVEAEERRRCWAALQMLYTIQNTCLGNLMPFRINSQVDLPADIEDD</v>
      </c>
    </row>
    <row r="399" customFormat="false" ht="12.8" hidden="false" customHeight="false" outlineLevel="0" collapsed="false">
      <c r="A399" s="0" t="s">
        <v>767</v>
      </c>
      <c r="B399" s="0" t="s">
        <v>768</v>
      </c>
      <c r="C399" s="0" t="s">
        <v>769</v>
      </c>
      <c r="D399" s="0" t="n">
        <v>437</v>
      </c>
      <c r="E399" s="1" t="s">
        <v>12</v>
      </c>
      <c r="F399" s="0" t="n">
        <v>38</v>
      </c>
      <c r="G399" s="0" t="n">
        <v>71</v>
      </c>
      <c r="H399" s="0" t="str">
        <f aca="false">MID(I399,F399,G399+1-F399)</f>
        <v>GCLVCKGRRVKCDERKPTCLRCENYGAACVYASS</v>
      </c>
      <c r="I399" s="0" t="s">
        <v>770</v>
      </c>
    </row>
    <row r="400" customFormat="false" ht="12.8" hidden="false" customHeight="false" outlineLevel="0" collapsed="false">
      <c r="A400" s="0" t="s">
        <v>44</v>
      </c>
      <c r="B400" s="0" t="s">
        <v>771</v>
      </c>
      <c r="C400" s="0" t="s">
        <v>772</v>
      </c>
      <c r="D400" s="0" t="n">
        <v>622</v>
      </c>
      <c r="E400" s="1" t="s">
        <v>12</v>
      </c>
      <c r="F400" s="0" t="n">
        <v>10</v>
      </c>
      <c r="G400" s="0" t="n">
        <v>42</v>
      </c>
      <c r="H400" s="0" t="str">
        <f aca="false">MID(I400,F400,G400+1-F400)</f>
        <v>QACEQCRRKKSRCPGERPNCSSCLRLGQICEYS</v>
      </c>
      <c r="I400" s="0" t="s">
        <v>773</v>
      </c>
    </row>
    <row r="401" customFormat="false" ht="12.8" hidden="false" customHeight="false" outlineLevel="0" collapsed="false">
      <c r="A401" s="8" t="s">
        <v>83</v>
      </c>
      <c r="B401" s="8" t="s">
        <v>774</v>
      </c>
      <c r="C401" s="0" t="s">
        <v>775</v>
      </c>
      <c r="D401" s="0" t="n">
        <v>282</v>
      </c>
      <c r="E401" s="10" t="s">
        <v>86</v>
      </c>
      <c r="F401" s="0" t="n">
        <v>163</v>
      </c>
      <c r="G401" s="0" t="n">
        <v>221</v>
      </c>
      <c r="H401" s="0" t="str">
        <f aca="false">MID(I401,F401,G401+1-F401)</f>
        <v>FKRKQHAQAQKLQRDRMKSALDRMARMLATGTGGVHAGTASCGTKVELVEAAVEYIERL</v>
      </c>
      <c r="I401" s="0" t="s">
        <v>776</v>
      </c>
    </row>
    <row r="402" customFormat="false" ht="12.8" hidden="false" customHeight="false" outlineLevel="0" collapsed="false">
      <c r="A402" s="0" t="s">
        <v>777</v>
      </c>
      <c r="B402" s="0" t="s">
        <v>65</v>
      </c>
      <c r="C402" s="8" t="s">
        <v>778</v>
      </c>
      <c r="D402" s="0" t="n">
        <v>397</v>
      </c>
      <c r="E402" s="1" t="s">
        <v>12</v>
      </c>
      <c r="F402" s="0" t="n">
        <v>32</v>
      </c>
      <c r="G402" s="0" t="n">
        <v>64</v>
      </c>
      <c r="H402" s="0" t="str">
        <f aca="false">MID(I402,F402,G402+1-F402)</f>
        <v>ACERCRRRKIRCDGETPCATCRRFRINCVRIQK</v>
      </c>
      <c r="I402" s="0" t="s">
        <v>779</v>
      </c>
    </row>
    <row r="403" customFormat="false" ht="12.8" hidden="false" customHeight="false" outlineLevel="0" collapsed="false">
      <c r="A403" s="0" t="s">
        <v>97</v>
      </c>
      <c r="B403" s="0" t="s">
        <v>84</v>
      </c>
      <c r="C403" s="0" t="s">
        <v>780</v>
      </c>
      <c r="D403" s="0" t="n">
        <v>662</v>
      </c>
      <c r="E403" s="1" t="s">
        <v>12</v>
      </c>
      <c r="F403" s="0" t="n">
        <v>16</v>
      </c>
      <c r="G403" s="0" t="n">
        <v>49</v>
      </c>
      <c r="H403" s="0" t="str">
        <f aca="false">MID(I403,F403,G403+1-F403)</f>
        <v>PCDRCRQKKLRCDPDDQIGCRRCQASGTLCSFAR</v>
      </c>
      <c r="I403" s="0" t="s">
        <v>781</v>
      </c>
    </row>
    <row r="404" customFormat="false" ht="12.8" hidden="false" customHeight="false" outlineLevel="0" collapsed="false">
      <c r="C404" s="0" t="s">
        <v>780</v>
      </c>
      <c r="D404" s="0" t="n">
        <v>662</v>
      </c>
      <c r="E404" s="2" t="s">
        <v>14</v>
      </c>
      <c r="F404" s="0" t="n">
        <v>309</v>
      </c>
      <c r="G404" s="0" t="n">
        <v>382</v>
      </c>
      <c r="H404" s="0" t="str">
        <f aca="false">MID(I403,F404,G404+1-F404)</f>
        <v>IWSFVGMMVGLAMSLGLQLECRPMGIPFWERRLRRRLWWAIYSEDKWHALLMGRPPYINEYEWDVTDIDEADFE</v>
      </c>
    </row>
    <row r="405" customFormat="false" ht="12.8" hidden="false" customHeight="false" outlineLevel="0" collapsed="false">
      <c r="A405" s="0" t="s">
        <v>782</v>
      </c>
      <c r="B405" s="0" t="s">
        <v>783</v>
      </c>
      <c r="C405" s="0" t="s">
        <v>784</v>
      </c>
      <c r="D405" s="0" t="n">
        <v>1018</v>
      </c>
      <c r="E405" s="1" t="s">
        <v>12</v>
      </c>
      <c r="F405" s="0" t="n">
        <v>70</v>
      </c>
      <c r="G405" s="0" t="n">
        <v>106</v>
      </c>
      <c r="H405" s="0" t="str">
        <f aca="false">MID(I405,F405,G405+1-F405)</f>
        <v>RACDECRRKKIKCDGKQPCTHCTVYSYECTYDQPSNR</v>
      </c>
      <c r="I405" s="0" t="s">
        <v>785</v>
      </c>
    </row>
    <row r="406" customFormat="false" ht="12.8" hidden="false" customHeight="false" outlineLevel="0" collapsed="false">
      <c r="C406" s="0" t="s">
        <v>784</v>
      </c>
      <c r="D406" s="0" t="n">
        <v>1018</v>
      </c>
      <c r="E406" s="2" t="s">
        <v>14</v>
      </c>
      <c r="F406" s="0" t="n">
        <v>408</v>
      </c>
      <c r="G406" s="0" t="n">
        <v>480</v>
      </c>
      <c r="H406" s="0" t="str">
        <f aca="false">MID(I405,F406,G406+1-F406)</f>
        <v>CYSYVGIALRSSLRLGLHRSVTANFNPVERELRRRIFWVVRKMDVYVSTLLGLPQMLSDDDIDQEYPLSIDGE</v>
      </c>
    </row>
    <row r="407" customFormat="false" ht="12.8" hidden="false" customHeight="false" outlineLevel="0" collapsed="false">
      <c r="A407" s="0" t="s">
        <v>786</v>
      </c>
      <c r="B407" s="0" t="s">
        <v>292</v>
      </c>
      <c r="C407" s="0" t="s">
        <v>787</v>
      </c>
      <c r="D407" s="0" t="n">
        <v>710</v>
      </c>
      <c r="E407" s="18" t="s">
        <v>657</v>
      </c>
      <c r="F407" s="0" t="n">
        <v>128</v>
      </c>
      <c r="G407" s="0" t="n">
        <v>215</v>
      </c>
      <c r="H407" s="0" t="str">
        <f aca="false">MID(I407,F407,G407+1-F407)</f>
        <v>IGREPDREPKLDEQSSPVTIAARALPEVHVDLGPSKFVSRLHAEIFYDGENTASWHIRVNGRNGVRLNQAILKRGTDAVLSCGDIIEI</v>
      </c>
      <c r="I407" s="0" t="s">
        <v>788</v>
      </c>
    </row>
    <row r="408" customFormat="false" ht="12.8" hidden="false" customHeight="false" outlineLevel="0" collapsed="false">
      <c r="C408" s="0" t="s">
        <v>787</v>
      </c>
      <c r="D408" s="0" t="n">
        <v>710</v>
      </c>
      <c r="E408" s="18" t="s">
        <v>657</v>
      </c>
      <c r="F408" s="0" t="n">
        <v>336</v>
      </c>
      <c r="G408" s="0" t="n">
        <v>419</v>
      </c>
      <c r="H408" s="0" t="str">
        <f aca="false">MID(I407,F408,G408+1-F408)</f>
        <v>KPPYSYATLIAQAIFSSEEEKLTLNNIYNWIMDKYAFYRHSQSGWQNSIRHNLSLNKAFQKVPRRTDEPGKGMKWQIAAEYREE</v>
      </c>
    </row>
    <row r="409" customFormat="false" ht="12.8" hidden="false" customHeight="false" outlineLevel="0" collapsed="false">
      <c r="A409" s="0" t="s">
        <v>789</v>
      </c>
      <c r="B409" s="0" t="s">
        <v>391</v>
      </c>
      <c r="C409" s="0" t="s">
        <v>790</v>
      </c>
      <c r="D409" s="0" t="n">
        <v>678</v>
      </c>
      <c r="E409" s="4" t="s">
        <v>23</v>
      </c>
      <c r="F409" s="0" t="n">
        <v>76</v>
      </c>
      <c r="G409" s="0" t="n">
        <v>101</v>
      </c>
      <c r="H409" s="0" t="str">
        <f aca="false">MID(I409,F409,G409+1-F409)</f>
        <v>LTCMWQGCSEKLPTPESLYEHVCERH</v>
      </c>
      <c r="I409" s="0" t="s">
        <v>791</v>
      </c>
    </row>
    <row r="410" customFormat="false" ht="12.8" hidden="false" customHeight="false" outlineLevel="0" collapsed="false">
      <c r="C410" s="0" t="s">
        <v>790</v>
      </c>
      <c r="D410" s="0" t="n">
        <v>678</v>
      </c>
      <c r="E410" s="4" t="s">
        <v>23</v>
      </c>
      <c r="F410" s="0" t="n">
        <v>112</v>
      </c>
      <c r="G410" s="0" t="n">
        <v>136</v>
      </c>
      <c r="H410" s="0" t="str">
        <f aca="false">MID(I409,F410,G410+1-F410)</f>
        <v>LTCQWGSCRTTTVKRDHITSHIRVH</v>
      </c>
    </row>
    <row r="411" customFormat="false" ht="12.8" hidden="false" customHeight="false" outlineLevel="0" collapsed="false">
      <c r="C411" s="0" t="s">
        <v>790</v>
      </c>
      <c r="D411" s="0" t="n">
        <v>678</v>
      </c>
      <c r="E411" s="4" t="s">
        <v>23</v>
      </c>
      <c r="F411" s="0" t="n">
        <v>142</v>
      </c>
      <c r="G411" s="0" t="n">
        <v>164</v>
      </c>
      <c r="H411" s="0" t="str">
        <f aca="false">MID(I409,F411,G411+1-F411)</f>
        <v>HKCDFCGKAFKRPQDLKKHVKTH</v>
      </c>
    </row>
    <row r="412" customFormat="false" ht="12.8" hidden="false" customHeight="false" outlineLevel="0" collapsed="false">
      <c r="A412" s="0" t="s">
        <v>792</v>
      </c>
      <c r="B412" s="0" t="s">
        <v>793</v>
      </c>
      <c r="C412" s="0" t="s">
        <v>794</v>
      </c>
      <c r="D412" s="0" t="n">
        <v>485</v>
      </c>
      <c r="E412" s="13" t="s">
        <v>135</v>
      </c>
      <c r="F412" s="0" t="n">
        <v>402</v>
      </c>
      <c r="G412" s="0" t="n">
        <v>465</v>
      </c>
      <c r="H412" s="0" t="str">
        <f aca="false">MID(I412,F412,G412+1-F412)</f>
        <v>EEKRKNFLERNRVAALKCRQRKKQWLANLQAKVELFTSENDALTTTVTQLREEIVNLKTLLLAH</v>
      </c>
      <c r="I412" s="0" t="s">
        <v>795</v>
      </c>
    </row>
    <row r="413" customFormat="false" ht="12.8" hidden="false" customHeight="false" outlineLevel="0" collapsed="false">
      <c r="A413" s="0" t="s">
        <v>796</v>
      </c>
      <c r="B413" s="0" t="s">
        <v>797</v>
      </c>
      <c r="C413" s="0" t="s">
        <v>798</v>
      </c>
      <c r="D413" s="0" t="n">
        <v>698</v>
      </c>
      <c r="E413" s="4" t="s">
        <v>23</v>
      </c>
      <c r="F413" s="0" t="n">
        <v>414</v>
      </c>
      <c r="G413" s="0" t="n">
        <v>436</v>
      </c>
      <c r="H413" s="0" t="str">
        <f aca="false">MID(I413,F413,G413+1-F413)</f>
        <v>KKCKDCDKVFARPCDLTKHEKSH</v>
      </c>
      <c r="I413" s="0" t="s">
        <v>799</v>
      </c>
    </row>
    <row r="414" customFormat="false" ht="12.8" hidden="false" customHeight="false" outlineLevel="0" collapsed="false">
      <c r="C414" s="0" t="s">
        <v>798</v>
      </c>
      <c r="D414" s="0" t="n">
        <v>698</v>
      </c>
      <c r="E414" s="4" t="s">
        <v>23</v>
      </c>
      <c r="F414" s="0" t="n">
        <v>440</v>
      </c>
      <c r="G414" s="0" t="n">
        <v>468</v>
      </c>
      <c r="H414" s="0" t="str">
        <f aca="false">MID(I413,F414,G414+1-F414)</f>
        <v>FKCPVTSCKYHIKGWATEKESERHYNDKH</v>
      </c>
    </row>
    <row r="415" customFormat="false" ht="12.8" hidden="false" customHeight="false" outlineLevel="0" collapsed="false">
      <c r="C415" s="0" t="s">
        <v>798</v>
      </c>
      <c r="D415" s="0" t="n">
        <v>698</v>
      </c>
      <c r="E415" s="4" t="s">
        <v>23</v>
      </c>
      <c r="F415" s="0" t="n">
        <v>475</v>
      </c>
      <c r="G415" s="0" t="n">
        <v>500</v>
      </c>
      <c r="H415" s="0" t="str">
        <f aca="false">MID(I413,F415,G415+1-F415)</f>
        <v>FACQFESCSYKSKRESNCKQHMEKTH</v>
      </c>
    </row>
    <row r="416" customFormat="false" ht="12.8" hidden="false" customHeight="false" outlineLevel="0" collapsed="false">
      <c r="A416" s="0" t="s">
        <v>800</v>
      </c>
      <c r="B416" s="0" t="s">
        <v>61</v>
      </c>
      <c r="C416" s="0" t="s">
        <v>801</v>
      </c>
      <c r="D416" s="0" t="n">
        <v>739</v>
      </c>
      <c r="E416" s="1" t="s">
        <v>12</v>
      </c>
      <c r="F416" s="0" t="n">
        <v>68</v>
      </c>
      <c r="G416" s="0" t="n">
        <v>106</v>
      </c>
      <c r="H416" s="0" t="str">
        <f aca="false">MID(I416,F416,G416+1-F416)</f>
        <v>GPSCDACLRRKSRCAMNEMVNKCYSCDFHRQDCTFTLSS</v>
      </c>
      <c r="I416" s="0" t="s">
        <v>802</v>
      </c>
    </row>
    <row r="417" customFormat="false" ht="12.8" hidden="false" customHeight="false" outlineLevel="0" collapsed="false">
      <c r="C417" s="0" t="s">
        <v>801</v>
      </c>
      <c r="D417" s="0" t="n">
        <v>739</v>
      </c>
      <c r="E417" s="2" t="s">
        <v>14</v>
      </c>
      <c r="F417" s="0" t="n">
        <v>269</v>
      </c>
      <c r="G417" s="0" t="n">
        <v>482</v>
      </c>
      <c r="H417" s="0" t="str">
        <f aca="false">MID(I416,F417,G417+1-F417)</f>
        <v>KFFEHIHPTFPILMEDVFRQSYRTRNGISPLLLSAVYVLALKFVDIGPASQSARRPDATRLEATALRLLNESLPYASISTIQAGLLLMQKSTLATAALNAQLVTAGFELGLHQDCSDWRMETWEKGLRKRLAWALYMQDKWSAMVHGRPSHVVSSNWTVQDLVEEDFTDAFASTASQPEDAPVGHGPLFFCHLVALTTILSDILDRFYTLQSIQ</v>
      </c>
    </row>
    <row r="418" customFormat="false" ht="12.8" hidden="false" customHeight="false" outlineLevel="0" collapsed="false">
      <c r="A418" s="0" t="s">
        <v>803</v>
      </c>
      <c r="B418" s="0" t="s">
        <v>804</v>
      </c>
      <c r="C418" s="0" t="s">
        <v>805</v>
      </c>
      <c r="D418" s="0" t="n">
        <v>554</v>
      </c>
      <c r="E418" s="2" t="s">
        <v>14</v>
      </c>
      <c r="F418" s="0" t="n">
        <v>165</v>
      </c>
      <c r="G418" s="0" t="n">
        <v>284</v>
      </c>
      <c r="H418" s="0" t="str">
        <f aca="false">MID(I418,F418,G418+1-F418)</f>
        <v>EYLKNYVAEIAPWLDMFDSSCTFRQQLPALSHSFPALLYAILAISARQMERKSGTQGWCDSLELYQEAIRLLSPLIQVRDPKIVAACVLLCCLEMMSARAQDWHRHLEGCAALFEASGIH</v>
      </c>
      <c r="I418" s="0" t="s">
        <v>806</v>
      </c>
    </row>
    <row r="419" customFormat="false" ht="12.8" hidden="false" customHeight="false" outlineLevel="0" collapsed="false">
      <c r="A419" s="0" t="s">
        <v>807</v>
      </c>
      <c r="B419" s="0" t="s">
        <v>559</v>
      </c>
      <c r="C419" s="0" t="s">
        <v>808</v>
      </c>
      <c r="D419" s="0" t="n">
        <v>605</v>
      </c>
      <c r="E419" s="22" t="s">
        <v>809</v>
      </c>
      <c r="F419" s="0" t="n">
        <v>1</v>
      </c>
      <c r="G419" s="0" t="n">
        <v>61</v>
      </c>
      <c r="H419" s="0" t="str">
        <f aca="false">MID(I419,F419,G419+1-F419)</f>
        <v>MGRRKIEIKAIKDDRNRSVTFLKRKGGLFKKAHELAVLCSVDVAVIIFGHNKKLYEFSSCD</v>
      </c>
      <c r="I419" s="0" t="s">
        <v>810</v>
      </c>
    </row>
    <row r="420" customFormat="false" ht="12.8" hidden="false" customHeight="false" outlineLevel="0" collapsed="false">
      <c r="A420" s="0" t="s">
        <v>97</v>
      </c>
      <c r="B420" s="0" t="s">
        <v>178</v>
      </c>
      <c r="C420" s="0" t="s">
        <v>811</v>
      </c>
      <c r="D420" s="0" t="n">
        <v>826</v>
      </c>
      <c r="E420" s="1" t="s">
        <v>12</v>
      </c>
      <c r="F420" s="0" t="n">
        <v>57</v>
      </c>
      <c r="G420" s="0" t="n">
        <v>90</v>
      </c>
      <c r="H420" s="0" t="str">
        <f aca="false">MID(I420,F420,G420+1-F420)</f>
        <v>ACAQCRSRKLKCDREYPTCGRCIKSKTPSKCSYE</v>
      </c>
      <c r="I420" s="0" t="s">
        <v>812</v>
      </c>
    </row>
    <row r="421" customFormat="false" ht="12.8" hidden="false" customHeight="false" outlineLevel="0" collapsed="false">
      <c r="C421" s="0" t="s">
        <v>811</v>
      </c>
      <c r="D421" s="0" t="n">
        <v>826</v>
      </c>
      <c r="E421" s="2" t="s">
        <v>14</v>
      </c>
      <c r="F421" s="0" t="n">
        <v>430</v>
      </c>
      <c r="G421" s="0" t="n">
        <v>504</v>
      </c>
      <c r="H421" s="0" t="str">
        <f aca="false">MID(I420,F421,G421+1-F421)</f>
        <v>SWLSTATLVKQAMLAGYHRDTSLYTKISPFNQEMRRRIWITIVELDLQVSFERGMPPSVQESDYDTAPPLNINDI</v>
      </c>
    </row>
    <row r="422" customFormat="false" ht="12.8" hidden="false" customHeight="false" outlineLevel="0" collapsed="false">
      <c r="A422" s="0" t="s">
        <v>813</v>
      </c>
      <c r="B422" s="0" t="s">
        <v>814</v>
      </c>
      <c r="C422" s="0" t="s">
        <v>815</v>
      </c>
      <c r="D422" s="0" t="n">
        <v>475</v>
      </c>
      <c r="E422" s="23" t="s">
        <v>816</v>
      </c>
      <c r="F422" s="0" t="n">
        <v>3</v>
      </c>
      <c r="G422" s="0" t="n">
        <v>150</v>
      </c>
      <c r="H422" s="0" t="str">
        <f aca="false">MID(I422,F422,G422+1-F422)</f>
        <v>TYHGHVRTPADAIILFEACRIGLLPRVQRRLSEKERQLIQSGSVFVWDEREAGMRRWTDGKSWSASRVSGSFLTYREMEGKRGGTSVSTQSTRAGKTPDSARGSDDDRGEGLDDGPDGYRYKPDGLMKQSFSITTSTGQHLHLISYYS</v>
      </c>
      <c r="I422" s="0" t="s">
        <v>817</v>
      </c>
    </row>
    <row r="423" customFormat="false" ht="12.8" hidden="false" customHeight="false" outlineLevel="0" collapsed="false">
      <c r="A423" s="0" t="s">
        <v>818</v>
      </c>
      <c r="B423" s="0" t="s">
        <v>391</v>
      </c>
      <c r="C423" s="0" t="s">
        <v>819</v>
      </c>
      <c r="D423" s="0" t="n">
        <v>637</v>
      </c>
      <c r="E423" s="1" t="s">
        <v>12</v>
      </c>
      <c r="F423" s="0" t="n">
        <v>189</v>
      </c>
      <c r="G423" s="0" t="n">
        <v>224</v>
      </c>
      <c r="H423" s="0" t="str">
        <f aca="false">MID(I423,F423,G423+1-F423)</f>
        <v>TGCITCRRRKKKCDETKPSCLNCQKNAVVCEGYPPK</v>
      </c>
      <c r="I423" s="0" t="s">
        <v>820</v>
      </c>
    </row>
    <row r="424" customFormat="false" ht="12.8" hidden="false" customHeight="false" outlineLevel="0" collapsed="false">
      <c r="C424" s="0" t="s">
        <v>819</v>
      </c>
      <c r="D424" s="0" t="n">
        <v>637</v>
      </c>
      <c r="E424" s="2" t="s">
        <v>14</v>
      </c>
      <c r="F424" s="0" t="n">
        <v>261</v>
      </c>
      <c r="G424" s="0" t="n">
        <v>636</v>
      </c>
      <c r="H424" s="0" t="str">
        <f aca="false">MID(I423,F424,G424+1-F424)</f>
        <v>RLLDHFVYGFSRVLTLINDDSNPFKEILLPMATQHRGLMHSLMCLSGSHLSGLTPEPSVKERKFYHFHRAIRDLKANIIARSNMTEQSKTGEQEPELLSEDPIIASTIALSLNTICEGETNGEYRPHMDAARYLLVTQKPRNENFRQFIVEFFQYHDVSNSITSLDRRPAHLDGELRLPDFVPHAQAGSFLGVFDGLFRYISQVTRLRDRIRQRFSEGYEPAVDYQILSDAVMIDSSIRTWETSHPPNTPNYYLAQLYRQSTWVYLYRTIRPSRPSEKIAQVVDDGLEYLDLLPQDAGAFSIVLMPLFLLGCSAFLPRQRERIQKGFEALKAYSNLRNIEPAFKVVQRVWEVMDTRTEDSWDWERIIKEMNMDFLI</v>
      </c>
    </row>
    <row r="425" customFormat="false" ht="12.8" hidden="false" customHeight="false" outlineLevel="0" collapsed="false">
      <c r="A425" s="0" t="s">
        <v>44</v>
      </c>
      <c r="B425" s="0" t="s">
        <v>391</v>
      </c>
      <c r="C425" s="0" t="s">
        <v>821</v>
      </c>
      <c r="D425" s="0" t="n">
        <v>647</v>
      </c>
      <c r="E425" s="1" t="s">
        <v>12</v>
      </c>
      <c r="F425" s="0" t="n">
        <v>4</v>
      </c>
      <c r="G425" s="0" t="n">
        <v>38</v>
      </c>
      <c r="H425" s="0" t="str">
        <f aca="false">MID(I425,F425,G425+1-F425)</f>
        <v>GCYTCRRRRIICDNGLPTCRKCRDAGKECLGYQKP</v>
      </c>
      <c r="I425" s="0" t="s">
        <v>822</v>
      </c>
    </row>
    <row r="426" customFormat="false" ht="12.8" hidden="false" customHeight="false" outlineLevel="0" collapsed="false">
      <c r="C426" s="0" t="s">
        <v>821</v>
      </c>
      <c r="D426" s="0" t="n">
        <v>647</v>
      </c>
      <c r="E426" s="2" t="s">
        <v>14</v>
      </c>
      <c r="F426" s="0" t="n">
        <v>147</v>
      </c>
      <c r="G426" s="0" t="n">
        <v>615</v>
      </c>
      <c r="H426" s="0" t="str">
        <f aca="false">MID(I425,F426,G426+1-F426)</f>
        <v>FYINHFNQNLAEYLTLYSDVKNPFRDLIPLVGDSPVLAHSLAAMGALHYVILANGEFDPMPWPVGNSSSSDMVTPPKEGGPVELSTLSRRSFTKVYEQFLGFKQRALHQLSRDISDPILRNDNKTLAAIMVLALMDAVESGRGAWKYHLEGAKKLLQSREHDKPGQAQTMMNWLDDFATDGCLVIQLMGATLTRPGTLSKPFYTSAMGASVLKRLEETSWVGCPAYLLEAIFFVHAFFDLDLSDDPNSQPSTVFPSVYLPKGSNPLQCPENLPRHIQAFDPVAWAESLQSYLFLPDLSMRIALATIYKAAVYLYATRVLSRPRPGATTISATIGLPSDHAEVATFLINQFSLIPPSDPHFKCLIWPSFIAGAECRDPAQRPFMLEILRTLYFHITSVNVRNAAWVLTMMWRKRDSRRAELSRFRATTAATAAADLYSDSAGSDLSFPAASSSPSVITSPATATDTPSTT</v>
      </c>
    </row>
    <row r="427" customFormat="false" ht="12.8" hidden="false" customHeight="false" outlineLevel="0" collapsed="false">
      <c r="A427" s="0" t="s">
        <v>97</v>
      </c>
      <c r="B427" s="0" t="s">
        <v>823</v>
      </c>
      <c r="C427" s="0" t="s">
        <v>824</v>
      </c>
      <c r="D427" s="0" t="n">
        <v>653</v>
      </c>
      <c r="E427" s="1" t="s">
        <v>12</v>
      </c>
      <c r="F427" s="0" t="n">
        <v>36</v>
      </c>
      <c r="G427" s="0" t="n">
        <v>74</v>
      </c>
      <c r="H427" s="0" t="str">
        <f aca="false">MID(I427,F427,G427+1-F427)</f>
        <v>RACAECKRHKIRCEFRPGETSCTKCLRSGIKCVVNDFSQ</v>
      </c>
      <c r="I427" s="0" t="s">
        <v>825</v>
      </c>
    </row>
    <row r="428" customFormat="false" ht="12.8" hidden="false" customHeight="false" outlineLevel="0" collapsed="false">
      <c r="C428" s="0" t="s">
        <v>824</v>
      </c>
      <c r="D428" s="0" t="n">
        <v>653</v>
      </c>
      <c r="E428" s="2" t="s">
        <v>14</v>
      </c>
      <c r="F428" s="0" t="n">
        <v>307</v>
      </c>
      <c r="G428" s="0" t="n">
        <v>380</v>
      </c>
      <c r="H428" s="0" t="str">
        <f aca="false">MID(I427,F428,G428+1-F428)</f>
        <v>SWKLSGHAVRIATELGLHQSYQKMIRGHSDQYERAQLWYLLYVCDHHFSIAYGRPPVIHEDQAIKNYETFLQAP</v>
      </c>
    </row>
    <row r="429" customFormat="false" ht="12.8" hidden="false" customHeight="false" outlineLevel="0" collapsed="false">
      <c r="A429" s="0" t="s">
        <v>826</v>
      </c>
      <c r="B429" s="0" t="s">
        <v>178</v>
      </c>
      <c r="C429" s="0" t="s">
        <v>827</v>
      </c>
      <c r="D429" s="0" t="n">
        <v>461</v>
      </c>
      <c r="E429" s="6" t="s">
        <v>42</v>
      </c>
      <c r="F429" s="0" t="n">
        <v>400</v>
      </c>
      <c r="G429" s="0" t="n">
        <v>433</v>
      </c>
      <c r="H429" s="0" t="str">
        <f aca="false">MID(I429,F429,G429+1-F429)</f>
        <v>CHSCNRAETPEWRRGPDGARTLCNACGLHYAKLT</v>
      </c>
      <c r="I429" s="0" t="s">
        <v>828</v>
      </c>
    </row>
    <row r="430" customFormat="false" ht="12.8" hidden="false" customHeight="false" outlineLevel="0" collapsed="false">
      <c r="A430" s="0" t="s">
        <v>829</v>
      </c>
      <c r="B430" s="0" t="s">
        <v>559</v>
      </c>
      <c r="C430" s="0" t="s">
        <v>830</v>
      </c>
      <c r="D430" s="0" t="n">
        <v>695</v>
      </c>
      <c r="E430" s="5" t="s">
        <v>37</v>
      </c>
      <c r="F430" s="0" t="n">
        <v>9</v>
      </c>
      <c r="G430" s="0" t="n">
        <v>115</v>
      </c>
      <c r="H430" s="0" t="str">
        <f aca="false">MID(I430,F430,G430+1-F430)</f>
        <v>VYSATYSSVPVYEFKIGTDSVMRRRSDDWINATHILKVAGFDKPARTRILEREVQKGVHEKVQGGYGKYQGTWIPLQEGRQLAERNNILDKLLPIFDYVAGDRSPPP</v>
      </c>
      <c r="I430" s="0" t="s">
        <v>831</v>
      </c>
    </row>
    <row r="431" customFormat="false" ht="12.8" hidden="false" customHeight="false" outlineLevel="0" collapsed="false">
      <c r="A431" s="0" t="s">
        <v>132</v>
      </c>
      <c r="B431" s="8" t="s">
        <v>832</v>
      </c>
      <c r="C431" s="8" t="s">
        <v>833</v>
      </c>
      <c r="D431" s="0" t="n">
        <v>791</v>
      </c>
      <c r="E431" s="13" t="s">
        <v>135</v>
      </c>
      <c r="F431" s="0" t="n">
        <v>323</v>
      </c>
      <c r="G431" s="0" t="n">
        <v>389</v>
      </c>
      <c r="H431" s="0" t="str">
        <f aca="false">MID(I431,F431,G431+1-F431)</f>
        <v>DRAARKREQDRQAQRSAREKTRQKIAALEDRIETLTRFHSSGNIQELIEELDAQRKANEALRATLRS</v>
      </c>
      <c r="I431" s="0" t="s">
        <v>834</v>
      </c>
    </row>
    <row r="432" customFormat="false" ht="12.8" hidden="false" customHeight="false" outlineLevel="0" collapsed="false">
      <c r="A432" s="0" t="s">
        <v>835</v>
      </c>
      <c r="B432" s="0" t="s">
        <v>836</v>
      </c>
      <c r="C432" s="0" t="s">
        <v>837</v>
      </c>
      <c r="D432" s="0" t="n">
        <v>681</v>
      </c>
      <c r="E432" s="1" t="s">
        <v>12</v>
      </c>
      <c r="F432" s="0" t="n">
        <v>16</v>
      </c>
      <c r="G432" s="0" t="n">
        <v>51</v>
      </c>
      <c r="H432" s="0" t="str">
        <f aca="false">MID(I432,F432,G432+1-F432)</f>
        <v>KACQECRQRKIKCSGESPCKTCRLRRTPCLYREVTR</v>
      </c>
      <c r="I432" s="0" t="s">
        <v>838</v>
      </c>
    </row>
    <row r="433" customFormat="false" ht="12.8" hidden="false" customHeight="false" outlineLevel="0" collapsed="false">
      <c r="C433" s="0" t="s">
        <v>837</v>
      </c>
      <c r="D433" s="0" t="n">
        <v>681</v>
      </c>
      <c r="E433" s="2" t="s">
        <v>14</v>
      </c>
      <c r="F433" s="0" t="n">
        <v>278</v>
      </c>
      <c r="G433" s="0" t="n">
        <v>356</v>
      </c>
      <c r="H433" s="0" t="str">
        <f aca="false">MID(I432,F433,G433+1-F433)</f>
        <v>RPNSCYLHLGAAARKAISAGLHKESPQGNGDSAECAEERRRTFWYLYIYENWICFHLGRPSSLSRRDAGIPTPQDPFCL</v>
      </c>
    </row>
    <row r="434" customFormat="false" ht="12.8" hidden="false" customHeight="false" outlineLevel="0" collapsed="false">
      <c r="A434" s="0" t="s">
        <v>839</v>
      </c>
      <c r="B434" s="0" t="s">
        <v>840</v>
      </c>
      <c r="C434" s="0" t="s">
        <v>841</v>
      </c>
      <c r="D434" s="0" t="n">
        <v>460</v>
      </c>
      <c r="E434" s="1" t="s">
        <v>12</v>
      </c>
      <c r="F434" s="0" t="n">
        <v>3</v>
      </c>
      <c r="G434" s="0" t="n">
        <v>45</v>
      </c>
      <c r="H434" s="0" t="str">
        <f aca="false">MID(I434,F434,G434+1-F434)</f>
        <v>RKACDQCYSRKKKCLMDACSSVCVRCEKLSLACTVLRRVRRPG</v>
      </c>
      <c r="I434" s="0" t="s">
        <v>842</v>
      </c>
    </row>
    <row r="435" customFormat="false" ht="12.8" hidden="false" customHeight="false" outlineLevel="0" collapsed="false">
      <c r="A435" s="0" t="s">
        <v>843</v>
      </c>
      <c r="B435" s="0" t="s">
        <v>844</v>
      </c>
      <c r="C435" s="0" t="s">
        <v>845</v>
      </c>
      <c r="D435" s="0" t="n">
        <v>651</v>
      </c>
      <c r="E435" s="1" t="s">
        <v>12</v>
      </c>
      <c r="F435" s="0" t="n">
        <v>13</v>
      </c>
      <c r="G435" s="0" t="n">
        <v>40</v>
      </c>
      <c r="H435" s="0" t="str">
        <f aca="false">MID(I435,F435,G435+1-F435)</f>
        <v>KTRLKVRRACETCRSKKAKCDGMRPGCG</v>
      </c>
      <c r="I435" s="0" t="s">
        <v>846</v>
      </c>
    </row>
    <row r="436" customFormat="false" ht="12.8" hidden="false" customHeight="false" outlineLevel="0" collapsed="false">
      <c r="C436" s="0" t="s">
        <v>845</v>
      </c>
      <c r="D436" s="0" t="n">
        <v>651</v>
      </c>
      <c r="E436" s="2" t="s">
        <v>14</v>
      </c>
      <c r="F436" s="0" t="n">
        <v>289</v>
      </c>
      <c r="G436" s="0" t="n">
        <v>352</v>
      </c>
      <c r="H436" s="0" t="str">
        <f aca="false">MID(I435,F436,G436+1-F436)</f>
        <v>TWMSAGVAIRMAQTMCGSRGERRDEALKLKVWASCVALDRCTSWSLGKSSTLVPILLPLSGSQR</v>
      </c>
    </row>
    <row r="437" customFormat="false" ht="12.8" hidden="false" customHeight="false" outlineLevel="0" collapsed="false">
      <c r="A437" s="0" t="s">
        <v>847</v>
      </c>
      <c r="B437" s="0" t="s">
        <v>848</v>
      </c>
      <c r="C437" s="0" t="s">
        <v>849</v>
      </c>
      <c r="D437" s="0" t="n">
        <v>442</v>
      </c>
      <c r="E437" s="1" t="s">
        <v>12</v>
      </c>
      <c r="F437" s="0" t="n">
        <v>36</v>
      </c>
      <c r="G437" s="0" t="n">
        <v>73</v>
      </c>
      <c r="H437" s="0" t="str">
        <f aca="false">MID(I437,F437,G437+1-F437)</f>
        <v>ACDNCRVKKIRCSGRRAGCSRCKTLSLPCSYTHVPTRK</v>
      </c>
      <c r="I437" s="0" t="s">
        <v>850</v>
      </c>
    </row>
    <row r="438" customFormat="false" ht="12.8" hidden="false" customHeight="false" outlineLevel="0" collapsed="false">
      <c r="A438" s="0" t="s">
        <v>851</v>
      </c>
      <c r="B438" s="0" t="s">
        <v>852</v>
      </c>
      <c r="C438" s="0" t="s">
        <v>853</v>
      </c>
      <c r="D438" s="0" t="n">
        <v>801</v>
      </c>
      <c r="E438" s="2" t="s">
        <v>14</v>
      </c>
      <c r="F438" s="0" t="n">
        <v>310</v>
      </c>
      <c r="G438" s="0" t="n">
        <v>382</v>
      </c>
      <c r="H438" s="0" t="str">
        <f aca="false">MID(I438,F438,G438+1-F438)</f>
        <v>AHVYVGHAIRIAQMDGMHTQLPEDELGLETVARCRNLWWTLYVLDRHISSSVGASMTPEDSDITTLLEPLTAT</v>
      </c>
      <c r="I438" s="0" t="s">
        <v>854</v>
      </c>
    </row>
    <row r="439" customFormat="false" ht="12.8" hidden="false" customHeight="false" outlineLevel="0" collapsed="false">
      <c r="A439" s="0" t="s">
        <v>44</v>
      </c>
      <c r="B439" s="0" t="s">
        <v>855</v>
      </c>
      <c r="C439" s="0" t="s">
        <v>856</v>
      </c>
      <c r="D439" s="0" t="n">
        <v>498</v>
      </c>
      <c r="E439" s="1" t="s">
        <v>12</v>
      </c>
      <c r="F439" s="0" t="n">
        <v>4</v>
      </c>
      <c r="G439" s="0" t="n">
        <v>34</v>
      </c>
      <c r="H439" s="0" t="str">
        <f aca="false">MID(I439,F439,G439+1-F439)</f>
        <v>ACYTCRRRHIQCDRSQTPCRKCEKAGLKCLD</v>
      </c>
      <c r="I439" s="0" t="s">
        <v>857</v>
      </c>
    </row>
    <row r="440" customFormat="false" ht="12.8" hidden="false" customHeight="false" outlineLevel="0" collapsed="false">
      <c r="C440" s="0" t="s">
        <v>856</v>
      </c>
      <c r="D440" s="0" t="n">
        <v>498</v>
      </c>
      <c r="E440" s="2" t="s">
        <v>14</v>
      </c>
      <c r="F440" s="0" t="n">
        <v>117</v>
      </c>
      <c r="G440" s="0" t="n">
        <v>495</v>
      </c>
      <c r="H440" s="0" t="str">
        <f aca="false">MID(I439,F440,G440+1-F440)</f>
        <v>YYLNYYNDRICQVFIVYDSKNNPFRSLISLALSDSVLLDAMLALAARHRANSEQPFSANRADVSTVSTDADREALQFKYRAIQGLSRTVSSQHSYRVATVATVFLLVFLDLLESGCDRWNYHLEGAKTLMTLTPSSDPGRTIERIRKFIVKQIHLIESLGATFVRPELLSKCPSIDESSNLLDDVIEESFLGCPEFILTAVQFFSLQRDTIANENSPGQPRAEDVLSILDAVRNFDCRAWASALPQESVTHDLDGLTKLARAYQLGGILYGQRILDAVEKTRTSRETVLSELIDIITSLQPTNLLKCTLWPITIAGLECQARRQRDLLIQALKKFWQDTKCSNVTSAADILQNYWSKTDHNPDVANDWIFDIGRSSHDW</v>
      </c>
    </row>
    <row r="441" customFormat="false" ht="12.8" hidden="false" customHeight="false" outlineLevel="0" collapsed="false">
      <c r="A441" s="0" t="s">
        <v>369</v>
      </c>
      <c r="B441" s="0" t="s">
        <v>858</v>
      </c>
      <c r="C441" s="0" t="s">
        <v>859</v>
      </c>
      <c r="D441" s="0" t="n">
        <v>639</v>
      </c>
      <c r="E441" s="1" t="s">
        <v>12</v>
      </c>
      <c r="F441" s="0" t="n">
        <v>12</v>
      </c>
      <c r="G441" s="0" t="n">
        <v>45</v>
      </c>
      <c r="H441" s="0" t="str">
        <f aca="false">MID(I441,F441,G441+1-F441)</f>
        <v>SCEPCRKSKLRCDHSLPICQRCTARRRAPECTYH</v>
      </c>
      <c r="I441" s="0" t="s">
        <v>860</v>
      </c>
    </row>
    <row r="442" customFormat="false" ht="12.8" hidden="false" customHeight="false" outlineLevel="0" collapsed="false">
      <c r="C442" s="0" t="s">
        <v>859</v>
      </c>
      <c r="D442" s="0" t="n">
        <v>639</v>
      </c>
      <c r="E442" s="2" t="s">
        <v>14</v>
      </c>
      <c r="F442" s="0" t="n">
        <v>332</v>
      </c>
      <c r="G442" s="0" t="n">
        <v>405</v>
      </c>
      <c r="H442" s="0" t="str">
        <f aca="false">MID(I441,F442,G442+1-F442)</f>
        <v>TWQRQGDVVSLVFALGLHQREMDERIPFFLSEIRSRTMVAAYSMDKELATFLGRPPRICRQYCDIQLPLDISWE</v>
      </c>
    </row>
    <row r="443" customFormat="false" ht="12.8" hidden="false" customHeight="false" outlineLevel="0" collapsed="false">
      <c r="A443" s="0" t="s">
        <v>861</v>
      </c>
      <c r="B443" s="0" t="s">
        <v>862</v>
      </c>
      <c r="C443" s="0" t="s">
        <v>863</v>
      </c>
      <c r="D443" s="0" t="n">
        <v>773</v>
      </c>
      <c r="E443" s="1" t="s">
        <v>12</v>
      </c>
      <c r="F443" s="0" t="n">
        <v>35</v>
      </c>
      <c r="G443" s="0" t="n">
        <v>70</v>
      </c>
      <c r="H443" s="0" t="str">
        <f aca="false">MID(I443,F443,G443+1-F443)</f>
        <v>RACTSCRHRKIKCDGEKPCEACRWYKKADLCHYSDP</v>
      </c>
      <c r="I443" s="0" t="s">
        <v>864</v>
      </c>
    </row>
    <row r="444" customFormat="false" ht="12.8" hidden="false" customHeight="false" outlineLevel="0" collapsed="false">
      <c r="C444" s="0" t="s">
        <v>863</v>
      </c>
      <c r="D444" s="0" t="n">
        <v>773</v>
      </c>
      <c r="E444" s="2" t="s">
        <v>14</v>
      </c>
      <c r="F444" s="0" t="n">
        <v>363</v>
      </c>
      <c r="G444" s="0" t="n">
        <v>442</v>
      </c>
      <c r="H444" s="0" t="str">
        <f aca="false">MID(I443,F444,G444+1-F444)</f>
        <v>AYSLMGAALRMAATMGLHREFADQSDTSNKQKMAQLDLRRRVWWTLFLMDCWGGVTLGRPTMGRFSPAITVKLPHYRESG</v>
      </c>
    </row>
    <row r="445" customFormat="false" ht="12.8" hidden="false" customHeight="false" outlineLevel="0" collapsed="false">
      <c r="A445" s="0" t="s">
        <v>865</v>
      </c>
      <c r="B445" s="0" t="s">
        <v>866</v>
      </c>
      <c r="C445" s="0" t="s">
        <v>867</v>
      </c>
      <c r="D445" s="0" t="n">
        <v>576</v>
      </c>
      <c r="E445" s="1" t="s">
        <v>12</v>
      </c>
      <c r="F445" s="0" t="n">
        <v>61</v>
      </c>
      <c r="G445" s="0" t="n">
        <v>95</v>
      </c>
      <c r="H445" s="0" t="str">
        <f aca="false">MID(I445,F445,G445+1-F445)</f>
        <v>ACEECRRRKVRCDRQRPQCQVCYEGGLDCKISTTR</v>
      </c>
      <c r="I445" s="0" t="s">
        <v>868</v>
      </c>
    </row>
    <row r="446" customFormat="false" ht="12.8" hidden="false" customHeight="false" outlineLevel="0" collapsed="false">
      <c r="C446" s="0" t="s">
        <v>867</v>
      </c>
      <c r="D446" s="0" t="n">
        <v>576</v>
      </c>
      <c r="E446" s="2" t="s">
        <v>14</v>
      </c>
      <c r="F446" s="0" t="n">
        <v>310</v>
      </c>
      <c r="G446" s="0" t="n">
        <v>395</v>
      </c>
      <c r="H446" s="0" t="str">
        <f aca="false">MID(I445,F446,G446+1-F446)</f>
        <v>AWMSAGRCCRLVLGMRLYELDDPNSPVMMAKDQETSLIDWTGLEERRRTFWMAYSLDRFISFHNGLPFTLNEQLIATRLPGPEEDF</v>
      </c>
    </row>
    <row r="447" customFormat="false" ht="12.8" hidden="false" customHeight="false" outlineLevel="0" collapsed="false">
      <c r="A447" s="0" t="s">
        <v>869</v>
      </c>
      <c r="B447" s="0" t="s">
        <v>870</v>
      </c>
      <c r="C447" s="0" t="s">
        <v>871</v>
      </c>
      <c r="D447" s="0" t="n">
        <v>880</v>
      </c>
      <c r="E447" s="1" t="s">
        <v>12</v>
      </c>
      <c r="F447" s="0" t="n">
        <v>96</v>
      </c>
      <c r="G447" s="0" t="n">
        <v>131</v>
      </c>
      <c r="H447" s="0" t="str">
        <f aca="false">MID(I447,F447,G447+1-F447)</f>
        <v>QACSACADDHLKCDEDKPCARCRRRNIECVAPPKST</v>
      </c>
      <c r="I447" s="0" t="s">
        <v>872</v>
      </c>
    </row>
    <row r="448" customFormat="false" ht="12.8" hidden="false" customHeight="false" outlineLevel="0" collapsed="false">
      <c r="C448" s="0" t="s">
        <v>871</v>
      </c>
      <c r="D448" s="0" t="n">
        <v>880</v>
      </c>
      <c r="E448" s="2" t="s">
        <v>14</v>
      </c>
      <c r="F448" s="0" t="n">
        <v>402</v>
      </c>
      <c r="G448" s="0" t="n">
        <v>588</v>
      </c>
      <c r="H448" s="0" t="str">
        <f aca="false">MID(I447,F448,G448+1-F448)</f>
        <v>SWIHRGTFNPQKLCPELLLAMAAAGAVLTPDPALRKLGFAMQEVVRLQLPSVFEGNNTTIRDLHLHQAYLLYLEIGLWSGNSRKIEISEAFRQPLVTMVRRGGMFHHSAYAPLPTQLDEAGHSLSEAWHAWAYKEAYKRLVYRLFRLEAQVSMALLTAPLITYAEMSLPLPAPSSLWDARSALQWKE</v>
      </c>
    </row>
    <row r="449" customFormat="false" ht="12.8" hidden="false" customHeight="false" outlineLevel="0" collapsed="false">
      <c r="A449" s="8" t="s">
        <v>873</v>
      </c>
      <c r="B449" s="8" t="s">
        <v>874</v>
      </c>
      <c r="C449" s="0" t="s">
        <v>875</v>
      </c>
      <c r="D449" s="0" t="n">
        <v>527</v>
      </c>
      <c r="E449" s="1" t="s">
        <v>12</v>
      </c>
      <c r="F449" s="0" t="n">
        <v>15</v>
      </c>
      <c r="G449" s="0" t="n">
        <v>52</v>
      </c>
      <c r="H449" s="0" t="str">
        <f aca="false">MID(I449,F449,G449+1-F449)</f>
        <v>GCITCKIRHVKCDEVKPFCNQCQKSGRKCDGYDNASQT</v>
      </c>
      <c r="I449" s="0" t="s">
        <v>876</v>
      </c>
    </row>
    <row r="450" customFormat="false" ht="12.8" hidden="false" customHeight="false" outlineLevel="0" collapsed="false">
      <c r="A450" s="8"/>
      <c r="B450" s="8"/>
      <c r="C450" s="0" t="s">
        <v>875</v>
      </c>
      <c r="D450" s="0" t="n">
        <v>527</v>
      </c>
      <c r="E450" s="2" t="s">
        <v>14</v>
      </c>
      <c r="F450" s="0" t="n">
        <v>88</v>
      </c>
      <c r="G450" s="0" t="n">
        <v>367</v>
      </c>
      <c r="H450" s="0" t="str">
        <f aca="false">MID(I449,F450,G450+1-F450)</f>
        <v>YIDFFYTRTSHAFAGFYDSKLWSYLIPQFAEHEPSVRHAMTAIGALHERFQLSAVAGSAVLTVNGSAPTEQFVLEEYNKSIQTLVKSLTAHSQGGSINLALTTCCLFICLEMLRENRKEALDHIEAGLRIIHKHEQLTSIGSGCTSELYQQLRDLFLRLNLQASFMGRLLVPINVDSPGTRNGHIFTDLTEARSHLDRLMTKALRFIRSVGILREERPPVVQAQFEAERDQICEELLSWRWSHDKLLDRHGLEIQQSDLRASLLLRIYYQAALLWVCVAL</v>
      </c>
    </row>
    <row r="451" customFormat="false" ht="12.8" hidden="false" customHeight="false" outlineLevel="0" collapsed="false">
      <c r="A451" s="0" t="s">
        <v>877</v>
      </c>
      <c r="B451" s="8" t="s">
        <v>878</v>
      </c>
      <c r="C451" s="0" t="s">
        <v>879</v>
      </c>
      <c r="D451" s="0" t="n">
        <v>311</v>
      </c>
      <c r="E451" s="1" t="s">
        <v>12</v>
      </c>
      <c r="F451" s="0" t="n">
        <v>25</v>
      </c>
      <c r="G451" s="0" t="n">
        <v>59</v>
      </c>
      <c r="H451" s="0" t="str">
        <f aca="false">MID(I451,F451,G451+1-F451)</f>
        <v>KACDRCRLKKSKCDGAKPCGRCRADNTLCVFGERK</v>
      </c>
      <c r="I451" s="0" t="s">
        <v>880</v>
      </c>
    </row>
    <row r="452" customFormat="false" ht="12.8" hidden="false" customHeight="false" outlineLevel="0" collapsed="false">
      <c r="A452" s="0" t="s">
        <v>881</v>
      </c>
      <c r="B452" s="0" t="s">
        <v>882</v>
      </c>
      <c r="C452" s="0" t="s">
        <v>883</v>
      </c>
      <c r="D452" s="0" t="n">
        <v>837</v>
      </c>
      <c r="E452" s="6" t="s">
        <v>42</v>
      </c>
      <c r="F452" s="0" t="n">
        <v>782</v>
      </c>
      <c r="G452" s="0" t="n">
        <v>815</v>
      </c>
      <c r="H452" s="0" t="str">
        <f aca="false">MID(I452,F452,G452+1-F452)</f>
        <v>AAMEKSCAMCGTRTTPEWRRGPSGNRDLCNSCGL</v>
      </c>
      <c r="I452" s="0" t="s">
        <v>884</v>
      </c>
    </row>
    <row r="453" customFormat="false" ht="12.8" hidden="false" customHeight="false" outlineLevel="0" collapsed="false">
      <c r="A453" s="0" t="s">
        <v>885</v>
      </c>
      <c r="B453" s="0" t="s">
        <v>886</v>
      </c>
      <c r="C453" s="0" t="s">
        <v>887</v>
      </c>
      <c r="D453" s="0" t="n">
        <v>680</v>
      </c>
      <c r="E453" s="1" t="s">
        <v>12</v>
      </c>
      <c r="F453" s="0" t="n">
        <v>57</v>
      </c>
      <c r="G453" s="0" t="n">
        <v>97</v>
      </c>
      <c r="H453" s="0" t="str">
        <f aca="false">MID(I453,F453,G453+1-F453)</f>
        <v>KACDFCNRRSIKCNKNNGPLAPCQNCADFDVPCTYDRPARR</v>
      </c>
      <c r="I453" s="0" t="s">
        <v>888</v>
      </c>
    </row>
    <row r="454" customFormat="false" ht="12.8" hidden="false" customHeight="false" outlineLevel="0" collapsed="false">
      <c r="C454" s="0" t="s">
        <v>887</v>
      </c>
      <c r="D454" s="0" t="n">
        <v>680</v>
      </c>
      <c r="E454" s="2" t="s">
        <v>14</v>
      </c>
      <c r="F454" s="0" t="n">
        <v>187</v>
      </c>
      <c r="G454" s="0" t="n">
        <v>380</v>
      </c>
      <c r="H454" s="0" t="str">
        <f aca="false">MID(I453,F454,G454+1-F454)</f>
        <v>QVYFEIVYPIFPLFHWPTFTKALESMDYLHDDGLFASTMAMCALASARARDGALYSSHWSSRQLANPPSEIFCMAAKESIPRDLAAAKGTEYMRACAILSIASIQHGQIQGMQQYLGMYHTLATMDGLHDEKFWPKNLDPVTIEIRRRMFWSIYTLDVYSSIVWGGIIRHREAQSNVRYPGELKDDFISKNAHG</v>
      </c>
    </row>
    <row r="455" customFormat="false" ht="12.8" hidden="false" customHeight="false" outlineLevel="0" collapsed="false">
      <c r="A455" s="0" t="s">
        <v>889</v>
      </c>
      <c r="B455" s="0" t="s">
        <v>890</v>
      </c>
      <c r="C455" s="0" t="s">
        <v>891</v>
      </c>
      <c r="D455" s="0" t="n">
        <v>587</v>
      </c>
      <c r="E455" s="1" t="s">
        <v>12</v>
      </c>
      <c r="F455" s="0" t="n">
        <v>19</v>
      </c>
      <c r="G455" s="0" t="n">
        <v>54</v>
      </c>
      <c r="H455" s="0" t="str">
        <f aca="false">MID(I455,F455,G455+1-F455)</f>
        <v>KACSACRQSKVKCDGKRPCTRCEKIKKQCVFFEIPK</v>
      </c>
      <c r="I455" s="0" t="s">
        <v>892</v>
      </c>
    </row>
    <row r="456" customFormat="false" ht="12.8" hidden="false" customHeight="false" outlineLevel="0" collapsed="false">
      <c r="C456" s="0" t="s">
        <v>891</v>
      </c>
      <c r="D456" s="0" t="n">
        <v>587</v>
      </c>
      <c r="E456" s="2" t="s">
        <v>14</v>
      </c>
      <c r="F456" s="0" t="n">
        <v>193</v>
      </c>
      <c r="G456" s="0" t="n">
        <v>346</v>
      </c>
      <c r="H456" s="0" t="str">
        <f aca="false">MID(I455,F456,G456+1-F456)</f>
        <v>PIFDPKYDTFESVRYRSSMLLNAICTIGSRVESRSGSQLSELLQTELKKWINVVIQNEALNCLESVQALLVIACYSAERSLILSFATRMALDLGLDEAFEELTHRLTMKDVEGNPENAGLVQQENELMRKSRTWFGLLVLEHIFSLDGGKPPGI</v>
      </c>
    </row>
    <row r="457" customFormat="false" ht="12.8" hidden="false" customHeight="false" outlineLevel="0" collapsed="false">
      <c r="A457" s="0" t="s">
        <v>893</v>
      </c>
      <c r="B457" s="0" t="s">
        <v>894</v>
      </c>
      <c r="C457" s="0" t="s">
        <v>895</v>
      </c>
      <c r="D457" s="0" t="n">
        <v>407</v>
      </c>
      <c r="E457" s="1" t="s">
        <v>12</v>
      </c>
      <c r="F457" s="0" t="n">
        <v>12</v>
      </c>
      <c r="G457" s="0" t="n">
        <v>46</v>
      </c>
      <c r="H457" s="0" t="str">
        <f aca="false">MID(I457,F457,G457+1-F457)</f>
        <v>HGCKACKQRRVKCDEARPVCSNCRQRQEDCEYVTE</v>
      </c>
      <c r="I457" s="0" t="s">
        <v>896</v>
      </c>
    </row>
    <row r="458" customFormat="false" ht="12.8" hidden="false" customHeight="false" outlineLevel="0" collapsed="false">
      <c r="C458" s="0" t="s">
        <v>895</v>
      </c>
      <c r="D458" s="0" t="n">
        <v>407</v>
      </c>
      <c r="E458" s="2" t="s">
        <v>14</v>
      </c>
      <c r="F458" s="0" t="n">
        <v>110</v>
      </c>
      <c r="G458" s="0" t="n">
        <v>194</v>
      </c>
      <c r="H458" s="0" t="str">
        <f aca="false">MID(I457,F458,G458+1-F458)</f>
        <v>NWQHETCQFFSRNTETRVVWQINLVDEALRAPPLMHGILAVSALHLALSNQGQEQAFWLGLATAHKGQALQALREGLNNVTPDNA</v>
      </c>
    </row>
    <row r="459" customFormat="false" ht="12.8" hidden="false" customHeight="false" outlineLevel="0" collapsed="false">
      <c r="A459" s="0" t="s">
        <v>897</v>
      </c>
      <c r="B459" s="0" t="s">
        <v>898</v>
      </c>
      <c r="C459" s="0" t="s">
        <v>899</v>
      </c>
      <c r="D459" s="0" t="n">
        <v>435</v>
      </c>
      <c r="E459" s="6" t="s">
        <v>42</v>
      </c>
      <c r="F459" s="0" t="n">
        <v>376</v>
      </c>
      <c r="G459" s="0" t="n">
        <v>405</v>
      </c>
      <c r="H459" s="0" t="str">
        <f aca="false">MID(I459,F459,G459+1-F459)</f>
        <v>CADCGTSDSPEWRKGPEGPKTLCNACGRKW</v>
      </c>
      <c r="I459" s="0" t="s">
        <v>900</v>
      </c>
    </row>
    <row r="460" customFormat="false" ht="12.8" hidden="false" customHeight="false" outlineLevel="0" collapsed="false">
      <c r="A460" s="0" t="s">
        <v>97</v>
      </c>
      <c r="B460" s="8" t="s">
        <v>901</v>
      </c>
      <c r="C460" s="8" t="s">
        <v>902</v>
      </c>
      <c r="D460" s="0" t="n">
        <v>625</v>
      </c>
      <c r="E460" s="1" t="s">
        <v>12</v>
      </c>
      <c r="F460" s="0" t="n">
        <v>70</v>
      </c>
      <c r="G460" s="0" t="n">
        <v>104</v>
      </c>
      <c r="H460" s="0" t="str">
        <f aca="false">MID(I460,F460,G460+1-F460)</f>
        <v>QSCQQCFSTKRACDKGSPCHRCHLLGLSCTFEPQK</v>
      </c>
      <c r="I460" s="0" t="s">
        <v>903</v>
      </c>
    </row>
    <row r="461" customFormat="false" ht="12.8" hidden="false" customHeight="false" outlineLevel="0" collapsed="false">
      <c r="C461" s="0" t="s">
        <v>902</v>
      </c>
      <c r="D461" s="0" t="n">
        <v>625</v>
      </c>
      <c r="E461" s="2" t="s">
        <v>14</v>
      </c>
      <c r="F461" s="0" t="n">
        <v>268</v>
      </c>
      <c r="G461" s="0" t="n">
        <v>474</v>
      </c>
      <c r="H461" s="0" t="str">
        <f aca="false">MID(I460,F461,G461+1-F461)</f>
        <v>SVFFHSLYWHLPVVHFPTFDPGNISNPLLLSTFLTGATYSNSLNEAALLPRLLDVAEEYIFRKVTALSTQSGPPILDPTSNWSTIQLIQAGLIIEMLQFGQERVETRRRIRVIRHPSLVSLMRCLGIFNLKRSKPSTVVDGDDTLWKSLIAEEVCIRLASWTFLADGFLTLCFKNRPAISIFELDCPFPWKTGLWEAENASAFSQVA</v>
      </c>
    </row>
    <row r="462" customFormat="false" ht="12.8" hidden="false" customHeight="false" outlineLevel="0" collapsed="false">
      <c r="A462" s="0" t="s">
        <v>369</v>
      </c>
      <c r="B462" s="8" t="s">
        <v>904</v>
      </c>
      <c r="C462" s="8" t="s">
        <v>905</v>
      </c>
      <c r="D462" s="0" t="n">
        <v>833</v>
      </c>
      <c r="E462" s="1" t="s">
        <v>12</v>
      </c>
      <c r="F462" s="0" t="n">
        <v>54</v>
      </c>
      <c r="G462" s="0" t="n">
        <v>91</v>
      </c>
      <c r="H462" s="0" t="str">
        <f aca="false">MID(I462,F462,G462+1-F462)</f>
        <v>ACAVCRRRKLRCDGRKPSCGTCSRLGHECTYDEARKKS</v>
      </c>
      <c r="I462" s="0" t="s">
        <v>906</v>
      </c>
    </row>
    <row r="463" customFormat="false" ht="12.8" hidden="false" customHeight="false" outlineLevel="0" collapsed="false">
      <c r="C463" s="0" t="s">
        <v>905</v>
      </c>
      <c r="D463" s="0" t="n">
        <v>833</v>
      </c>
      <c r="E463" s="2" t="s">
        <v>14</v>
      </c>
      <c r="F463" s="0" t="n">
        <v>242</v>
      </c>
      <c r="G463" s="0" t="n">
        <v>324</v>
      </c>
      <c r="H463" s="0" t="str">
        <f aca="false">MID(I462,F463,G463+1-F463)</f>
        <v>AWLSAGSAARLAVMLGLHRLDGEGLEVKQCLPLPRDWTEKEERRRVFWMAFNVDRYASIGTGWPTCIDERDIMTNLPASEEAF</v>
      </c>
    </row>
    <row r="464" customFormat="false" ht="12.8" hidden="false" customHeight="false" outlineLevel="0" collapsed="false">
      <c r="A464" s="0" t="s">
        <v>907</v>
      </c>
      <c r="B464" s="0" t="s">
        <v>399</v>
      </c>
      <c r="C464" s="0" t="s">
        <v>908</v>
      </c>
      <c r="D464" s="0" t="n">
        <v>245</v>
      </c>
      <c r="E464" s="13" t="s">
        <v>135</v>
      </c>
      <c r="F464" s="0" t="n">
        <v>185</v>
      </c>
      <c r="G464" s="0" t="n">
        <v>237</v>
      </c>
      <c r="H464" s="0" t="str">
        <f aca="false">MID(I464,F464,G464+1-F464)</f>
        <v>SDPVAAKRARNTEAARKSRARKLERQGDMERRIAELSKELEETRQMVEFWKSQ</v>
      </c>
      <c r="I464" s="0" t="s">
        <v>909</v>
      </c>
    </row>
    <row r="465" customFormat="false" ht="12.8" hidden="false" customHeight="false" outlineLevel="0" collapsed="false">
      <c r="A465" s="0" t="s">
        <v>910</v>
      </c>
      <c r="B465" s="0" t="s">
        <v>352</v>
      </c>
      <c r="C465" s="0" t="s">
        <v>911</v>
      </c>
      <c r="D465" s="0" t="n">
        <v>830</v>
      </c>
      <c r="E465" s="1" t="s">
        <v>12</v>
      </c>
      <c r="F465" s="0" t="n">
        <v>43</v>
      </c>
      <c r="G465" s="0" t="n">
        <v>80</v>
      </c>
      <c r="H465" s="0" t="str">
        <f aca="false">MID(I465,F465,G465+1-F465)</f>
        <v>ACTRCRQRKTKCDPGIPKCGPCDRTNAQCAYYDSARRR</v>
      </c>
      <c r="I465" s="0" t="s">
        <v>912</v>
      </c>
    </row>
    <row r="466" customFormat="false" ht="12.8" hidden="false" customHeight="false" outlineLevel="0" collapsed="false">
      <c r="C466" s="0" t="s">
        <v>911</v>
      </c>
      <c r="D466" s="0" t="n">
        <v>830</v>
      </c>
      <c r="E466" s="2" t="s">
        <v>14</v>
      </c>
      <c r="F466" s="0" t="n">
        <v>309</v>
      </c>
      <c r="G466" s="0" t="n">
        <v>390</v>
      </c>
      <c r="H466" s="0" t="str">
        <f aca="false">MID(I465,F466,G466+1-F466)</f>
        <v>AYWVVGTAVKLCQDLGLTEEATITRSRTGKQLDPLEVDMRRRLFWIVTSMEFGLSHSLGRPSCYSVSHDHIHVKFFAQVDDK</v>
      </c>
    </row>
    <row r="467" customFormat="false" ht="12.8" hidden="false" customHeight="false" outlineLevel="0" collapsed="false">
      <c r="A467" s="0" t="s">
        <v>369</v>
      </c>
      <c r="B467" s="0" t="s">
        <v>913</v>
      </c>
      <c r="C467" s="0" t="s">
        <v>914</v>
      </c>
      <c r="D467" s="0" t="n">
        <v>624</v>
      </c>
      <c r="E467" s="1" t="s">
        <v>12</v>
      </c>
      <c r="F467" s="0" t="n">
        <v>20</v>
      </c>
      <c r="G467" s="0" t="n">
        <v>56</v>
      </c>
      <c r="H467" s="0" t="str">
        <f aca="false">MID(I467,F467,G467+1-F467)</f>
        <v>ACSRCRTAKIRCDGKLPACSACERAGKADTCSSSDEF</v>
      </c>
      <c r="I467" s="0" t="s">
        <v>915</v>
      </c>
    </row>
    <row r="468" customFormat="false" ht="12.8" hidden="false" customHeight="false" outlineLevel="0" collapsed="false">
      <c r="C468" s="0" t="s">
        <v>914</v>
      </c>
      <c r="D468" s="0" t="n">
        <v>624</v>
      </c>
      <c r="E468" s="2" t="s">
        <v>14</v>
      </c>
      <c r="F468" s="0" t="n">
        <v>287</v>
      </c>
      <c r="G468" s="0" t="n">
        <v>361</v>
      </c>
      <c r="H468" s="0" t="str">
        <f aca="false">MID(I467,F468,G468+1-F468)</f>
        <v>TWYLVGMAARVLVDLGLHQDHHAEYVLSSEKQDLRRRVFHCVYSLDRATSTALDRTLSFSDDSVNVAFPSSKLEK</v>
      </c>
    </row>
    <row r="469" customFormat="false" ht="12.8" hidden="false" customHeight="false" outlineLevel="0" collapsed="false">
      <c r="A469" s="0" t="s">
        <v>916</v>
      </c>
      <c r="B469" s="0" t="s">
        <v>917</v>
      </c>
      <c r="C469" s="0" t="s">
        <v>918</v>
      </c>
      <c r="D469" s="0" t="n">
        <v>697</v>
      </c>
      <c r="E469" s="1" t="s">
        <v>12</v>
      </c>
      <c r="F469" s="0" t="n">
        <v>74</v>
      </c>
      <c r="G469" s="0" t="n">
        <v>111</v>
      </c>
      <c r="H469" s="0" t="str">
        <f aca="false">MID(I469,F469,G469+1-F469)</f>
        <v>RACANCQKKKTKCDSRKPTCGFCLRSGTACTYTKSKRE</v>
      </c>
      <c r="I469" s="0" t="s">
        <v>919</v>
      </c>
    </row>
    <row r="470" customFormat="false" ht="12.8" hidden="false" customHeight="false" outlineLevel="0" collapsed="false">
      <c r="A470" s="0" t="s">
        <v>376</v>
      </c>
      <c r="B470" s="8" t="s">
        <v>920</v>
      </c>
      <c r="C470" s="0" t="s">
        <v>921</v>
      </c>
      <c r="D470" s="0" t="n">
        <v>532</v>
      </c>
      <c r="E470" s="1" t="s">
        <v>12</v>
      </c>
      <c r="F470" s="0" t="n">
        <v>15</v>
      </c>
      <c r="G470" s="0" t="n">
        <v>49</v>
      </c>
      <c r="H470" s="0" t="str">
        <f aca="false">MID(I470,F470,G470+1-F470)</f>
        <v>ACLPCRQRHVKCDAVLPVCTRCRTTGSECQYVRSR</v>
      </c>
      <c r="I470" s="0" t="s">
        <v>922</v>
      </c>
    </row>
    <row r="471" customFormat="false" ht="12.8" hidden="false" customHeight="false" outlineLevel="0" collapsed="false">
      <c r="C471" s="0" t="s">
        <v>921</v>
      </c>
      <c r="D471" s="0" t="n">
        <v>532</v>
      </c>
      <c r="E471" s="2" t="s">
        <v>14</v>
      </c>
      <c r="F471" s="0" t="n">
        <v>130</v>
      </c>
      <c r="G471" s="0" t="n">
        <v>309</v>
      </c>
      <c r="H471" s="0" t="str">
        <f aca="false">MID(I470,F471,G471+1-F471)</f>
        <v>QLYYENFHPSHPFMVPRRALGTSLGFLIPPQLLSVMRYIGAHYYPDPALKQAFRQAAFDAPSNQSIEAGFKVQALLLLAITDHCYCHEQSAHRLIQTAVNLALETGMNRRRFASEHSYGHSVLEESWRRTYWELYVVDGLLAAMREQSSFRLYHQPANVQLPCDEKMYKSDETLENLQNN</v>
      </c>
    </row>
    <row r="472" customFormat="false" ht="12.8" hidden="false" customHeight="false" outlineLevel="0" collapsed="false">
      <c r="A472" s="0" t="s">
        <v>923</v>
      </c>
      <c r="B472" s="8" t="s">
        <v>924</v>
      </c>
      <c r="C472" s="0" t="s">
        <v>925</v>
      </c>
      <c r="D472" s="0" t="n">
        <v>594</v>
      </c>
      <c r="E472" s="1" t="s">
        <v>12</v>
      </c>
      <c r="F472" s="0" t="n">
        <v>22</v>
      </c>
      <c r="G472" s="0" t="n">
        <v>59</v>
      </c>
      <c r="H472" s="0" t="str">
        <f aca="false">MID(I472,F472,G472+1-F472)</f>
        <v>RACDQCRLRKTRCSLSRPCELCVSLGFECTFLDPQKKR</v>
      </c>
      <c r="I472" s="0" t="s">
        <v>926</v>
      </c>
    </row>
    <row r="473" customFormat="false" ht="12.8" hidden="false" customHeight="false" outlineLevel="0" collapsed="false">
      <c r="C473" s="0" t="s">
        <v>925</v>
      </c>
      <c r="D473" s="0" t="n">
        <v>594</v>
      </c>
      <c r="E473" s="2" t="s">
        <v>14</v>
      </c>
      <c r="F473" s="0" t="n">
        <v>214</v>
      </c>
      <c r="G473" s="0" t="n">
        <v>372</v>
      </c>
      <c r="H473" s="0" t="str">
        <f aca="false">MID(I472,F473,G473+1-F473)</f>
        <v>IDVYFDRLHPTLPVLNRSLLFTQIIQQEHRRNPQFGAMILSLCAFSLTQPIDISERPTSSSRSDQAKILVHEATRMRTSSDFGEHPSIEAVLTSFFLFGYLFGSNQHNAARLRLREAIDLASTLGLNNPATYADCSAEEKGQWLRTYLVLSVTERAYAL</v>
      </c>
    </row>
    <row r="474" customFormat="false" ht="12.8" hidden="false" customHeight="false" outlineLevel="0" collapsed="false">
      <c r="A474" s="0" t="s">
        <v>376</v>
      </c>
      <c r="B474" s="8" t="s">
        <v>927</v>
      </c>
      <c r="C474" s="0" t="s">
        <v>928</v>
      </c>
      <c r="D474" s="0" t="n">
        <v>699</v>
      </c>
      <c r="E474" s="1" t="s">
        <v>12</v>
      </c>
      <c r="F474" s="0" t="n">
        <v>11</v>
      </c>
      <c r="G474" s="0" t="n">
        <v>43</v>
      </c>
      <c r="H474" s="0" t="str">
        <f aca="false">MID(I474,F474,G474+1-F474)</f>
        <v>ACHSCRSRKVRCSINVTGIPCIRCSQDCAECVV</v>
      </c>
      <c r="I474" s="0" t="s">
        <v>929</v>
      </c>
    </row>
    <row r="475" customFormat="false" ht="12.8" hidden="false" customHeight="false" outlineLevel="0" collapsed="false">
      <c r="C475" s="0" t="s">
        <v>928</v>
      </c>
      <c r="D475" s="0" t="n">
        <v>699</v>
      </c>
      <c r="E475" s="2" t="s">
        <v>14</v>
      </c>
      <c r="F475" s="0" t="n">
        <v>194</v>
      </c>
      <c r="G475" s="0" t="n">
        <v>375</v>
      </c>
      <c r="H475" s="0" t="str">
        <f aca="false">MID(I474,F475,G475+1-F475)</f>
        <v>LQAYFRHVHTIMPIIEADQILHFFQAGRLQEYNLLLVWSVFFVAVNFIPSNICEREGYESKKVMKAAIYSRAKCLYNNSGERDKIVLLQASLLLGFWHSEADEHSQPWYWSGISVSLCQMLGLHRNPDTPRYNTAIMDRQRHLWRRLWWTCFLRDRWLSLTLGRPLRIDLDDCDVPMPSVSD</v>
      </c>
    </row>
    <row r="476" customFormat="false" ht="12.8" hidden="false" customHeight="false" outlineLevel="0" collapsed="false">
      <c r="A476" s="0" t="s">
        <v>930</v>
      </c>
      <c r="B476" s="8" t="s">
        <v>931</v>
      </c>
      <c r="C476" s="0" t="s">
        <v>932</v>
      </c>
      <c r="D476" s="0" t="n">
        <v>701</v>
      </c>
      <c r="E476" s="1" t="s">
        <v>12</v>
      </c>
      <c r="F476" s="0" t="n">
        <v>10</v>
      </c>
      <c r="G476" s="0" t="n">
        <v>41</v>
      </c>
      <c r="H476" s="0" t="str">
        <f aca="false">MID(I476,F476,G476+1-F476)</f>
        <v>GCARCKSKRVKCGEEKPYCSRCVRLGVRCPGY</v>
      </c>
      <c r="I476" s="0" t="s">
        <v>933</v>
      </c>
    </row>
    <row r="477" customFormat="false" ht="12.8" hidden="false" customHeight="false" outlineLevel="0" collapsed="false">
      <c r="C477" s="0" t="s">
        <v>932</v>
      </c>
      <c r="D477" s="0" t="n">
        <v>701</v>
      </c>
      <c r="E477" s="2" t="s">
        <v>14</v>
      </c>
      <c r="F477" s="0" t="n">
        <v>629</v>
      </c>
      <c r="G477" s="0" t="n">
        <v>691</v>
      </c>
      <c r="H477" s="3" t="str">
        <f aca="false">MID(I476,F477,G477+1-F477)</f>
        <v>ALDVSRTRRFILGRLTSLQYVLPPKPITVCLDLVNEVWRRMDAGDKDVYWMDVMIEKGWETTM</v>
      </c>
    </row>
    <row r="478" customFormat="false" ht="12.8" hidden="false" customHeight="false" outlineLevel="0" collapsed="false">
      <c r="A478" s="0" t="s">
        <v>97</v>
      </c>
      <c r="B478" s="0" t="s">
        <v>934</v>
      </c>
      <c r="C478" s="0" t="s">
        <v>935</v>
      </c>
      <c r="D478" s="0" t="n">
        <v>722</v>
      </c>
      <c r="E478" s="1" t="s">
        <v>12</v>
      </c>
      <c r="F478" s="0" t="n">
        <v>55</v>
      </c>
      <c r="G478" s="0" t="n">
        <v>92</v>
      </c>
      <c r="H478" s="0" t="str">
        <f aca="false">MID(I478,F478,G478+1-F478)</f>
        <v>ACETCRLKKTRCDESRPKCGLCKSLGQECVYNERKTSK</v>
      </c>
      <c r="I478" s="0" t="s">
        <v>936</v>
      </c>
    </row>
    <row r="479" customFormat="false" ht="12.8" hidden="false" customHeight="false" outlineLevel="0" collapsed="false">
      <c r="A479" s="0" t="s">
        <v>937</v>
      </c>
      <c r="B479" s="0" t="s">
        <v>938</v>
      </c>
      <c r="C479" s="0" t="s">
        <v>939</v>
      </c>
      <c r="D479" s="0" t="n">
        <v>186</v>
      </c>
      <c r="E479" s="1" t="s">
        <v>12</v>
      </c>
      <c r="F479" s="0" t="n">
        <v>39</v>
      </c>
      <c r="G479" s="0" t="n">
        <v>76</v>
      </c>
      <c r="H479" s="0" t="str">
        <f aca="false">MID(I479,F479,G479+1-F479)</f>
        <v>TACGECKLRRTKCTVDDSGGPCTECALHNRECIIDELA</v>
      </c>
      <c r="I479" s="0" t="s">
        <v>940</v>
      </c>
    </row>
    <row r="480" customFormat="false" ht="12.8" hidden="false" customHeight="false" outlineLevel="0" collapsed="false">
      <c r="A480" s="0" t="s">
        <v>44</v>
      </c>
      <c r="B480" s="0" t="s">
        <v>941</v>
      </c>
      <c r="C480" s="0" t="s">
        <v>942</v>
      </c>
      <c r="D480" s="0" t="n">
        <v>675</v>
      </c>
      <c r="E480" s="1" t="s">
        <v>12</v>
      </c>
      <c r="F480" s="0" t="n">
        <v>11</v>
      </c>
      <c r="G480" s="0" t="n">
        <v>45</v>
      </c>
      <c r="H480" s="0" t="str">
        <f aca="false">MID(I480,F480,G480+1-F480)</f>
        <v>ACLPCRASKIRCNGQDPCSNCISHGDECRYQPSRR</v>
      </c>
      <c r="I480" s="0" t="s">
        <v>943</v>
      </c>
    </row>
    <row r="481" customFormat="false" ht="12.8" hidden="false" customHeight="false" outlineLevel="0" collapsed="false">
      <c r="A481" s="0" t="s">
        <v>15</v>
      </c>
      <c r="B481" s="8" t="s">
        <v>65</v>
      </c>
      <c r="C481" s="0" t="s">
        <v>944</v>
      </c>
      <c r="D481" s="0" t="n">
        <v>672</v>
      </c>
      <c r="E481" s="2" t="s">
        <v>14</v>
      </c>
      <c r="F481" s="0" t="n">
        <v>230</v>
      </c>
      <c r="G481" s="0" t="n">
        <v>308</v>
      </c>
      <c r="H481" s="0" t="str">
        <f aca="false">MID(I481,F481,G481+1-F481)</f>
        <v>ASTVGGCMLRSMLHAGLHRCPFRYRELSASATSQHRHLRKRIFWSAYALDRYLSQALGLPLGVQDSDIDVCPPGAPEVH</v>
      </c>
      <c r="I481" s="0" t="s">
        <v>945</v>
      </c>
    </row>
    <row r="482" customFormat="false" ht="12.8" hidden="false" customHeight="false" outlineLevel="0" collapsed="false">
      <c r="A482" s="0" t="s">
        <v>946</v>
      </c>
      <c r="B482" s="0" t="s">
        <v>947</v>
      </c>
      <c r="C482" s="0" t="s">
        <v>948</v>
      </c>
      <c r="D482" s="0" t="n">
        <v>860</v>
      </c>
      <c r="E482" s="4" t="s">
        <v>23</v>
      </c>
      <c r="F482" s="0" t="n">
        <v>5</v>
      </c>
      <c r="G482" s="0" t="n">
        <v>26</v>
      </c>
      <c r="H482" s="0" t="str">
        <f aca="false">MID(I482,F482,G482+1-F482)</f>
        <v>KCNICDRRFKKTEHFKRHERSH</v>
      </c>
      <c r="I482" s="0" t="s">
        <v>949</v>
      </c>
    </row>
    <row r="483" customFormat="false" ht="12.8" hidden="false" customHeight="false" outlineLevel="0" collapsed="false">
      <c r="C483" s="0" t="s">
        <v>948</v>
      </c>
      <c r="D483" s="0" t="n">
        <v>860</v>
      </c>
      <c r="E483" s="4" t="s">
        <v>23</v>
      </c>
      <c r="F483" s="0" t="n">
        <v>32</v>
      </c>
      <c r="G483" s="0" t="n">
        <v>54</v>
      </c>
      <c r="H483" s="0" t="str">
        <f aca="false">MID(I482,F483,G483+1-F483)</f>
        <v>YECSVCHKRFSRSDVLSRHAKGH</v>
      </c>
    </row>
    <row r="484" customFormat="false" ht="12.8" hidden="false" customHeight="false" outlineLevel="0" collapsed="false">
      <c r="C484" s="0" t="s">
        <v>948</v>
      </c>
      <c r="D484" s="0" t="n">
        <v>860</v>
      </c>
      <c r="E484" s="2" t="s">
        <v>14</v>
      </c>
      <c r="F484" s="0" t="n">
        <v>360</v>
      </c>
      <c r="G484" s="0" t="n">
        <v>551</v>
      </c>
      <c r="H484" s="0" t="str">
        <f aca="false">MID(I482,F484,G484+1-F484)</f>
        <v>LDLYFRNFHPLIPFVHVSTFSVKNTRLPVLYVMCLIGMIMLGTKGTTTFVAKNFSFVLERITADLAKCAVGVENTLDTMNTFAAAFLFLNLAAMTGEKEHLEKSQMLYVNLMSIAQRHGLFAATEGQILDITLFEAVPDIDIRWKTWSKVESVKRLITGLLLLDSWYSSFLSTSPIIVPDSIQLILPCNEGL</v>
      </c>
    </row>
    <row r="485" customFormat="false" ht="12.8" hidden="false" customHeight="false" outlineLevel="0" collapsed="false">
      <c r="A485" s="0" t="s">
        <v>950</v>
      </c>
      <c r="B485" s="0" t="s">
        <v>89</v>
      </c>
      <c r="C485" s="0" t="s">
        <v>951</v>
      </c>
      <c r="D485" s="0" t="n">
        <v>422</v>
      </c>
      <c r="E485" s="4" t="s">
        <v>23</v>
      </c>
      <c r="F485" s="0" t="n">
        <v>17</v>
      </c>
      <c r="G485" s="0" t="n">
        <v>40</v>
      </c>
      <c r="H485" s="0" t="str">
        <f aca="false">MID(I485,F485,G485+1-F485)</f>
        <v>PWCYYCERDFDDLKILISHQKAKH</v>
      </c>
      <c r="I485" s="0" t="s">
        <v>952</v>
      </c>
    </row>
    <row r="486" customFormat="false" ht="12.8" hidden="false" customHeight="false" outlineLevel="0" collapsed="false">
      <c r="C486" s="0" t="s">
        <v>951</v>
      </c>
      <c r="D486" s="0" t="n">
        <v>422</v>
      </c>
      <c r="E486" s="4" t="s">
        <v>23</v>
      </c>
      <c r="F486" s="0" t="n">
        <v>41</v>
      </c>
      <c r="G486" s="0" t="n">
        <v>64</v>
      </c>
      <c r="H486" s="0" t="str">
        <f aca="false">MID(I485,F486,G486+1-F486)</f>
        <v>FKCERCGRRLNTAGGLSVHMSQVH</v>
      </c>
    </row>
    <row r="487" customFormat="false" ht="12.8" hidden="false" customHeight="false" outlineLevel="0" collapsed="false">
      <c r="A487" s="0" t="s">
        <v>953</v>
      </c>
      <c r="B487" s="0" t="s">
        <v>954</v>
      </c>
      <c r="C487" s="0" t="s">
        <v>955</v>
      </c>
      <c r="D487" s="0" t="n">
        <v>796</v>
      </c>
      <c r="E487" s="1" t="s">
        <v>12</v>
      </c>
      <c r="F487" s="0" t="n">
        <v>443</v>
      </c>
      <c r="G487" s="0" t="n">
        <v>474</v>
      </c>
      <c r="H487" s="0" t="str">
        <f aca="false">MID(I487,F487,G487+1-F487)</f>
        <v>TCVQCRLNKRKCDGNAPCEACRPTLHEQPCAR</v>
      </c>
      <c r="I487" s="0" t="s">
        <v>956</v>
      </c>
    </row>
    <row r="488" customFormat="false" ht="12.8" hidden="false" customHeight="false" outlineLevel="0" collapsed="false">
      <c r="A488" s="0" t="s">
        <v>957</v>
      </c>
      <c r="B488" s="0" t="s">
        <v>958</v>
      </c>
      <c r="C488" s="0" t="s">
        <v>959</v>
      </c>
      <c r="D488" s="0" t="n">
        <v>219</v>
      </c>
      <c r="E488" s="15" t="s">
        <v>960</v>
      </c>
      <c r="F488" s="0" t="n">
        <v>44</v>
      </c>
      <c r="G488" s="0" t="n">
        <v>149</v>
      </c>
      <c r="H488" s="0" t="str">
        <f aca="false">MID(I488,F488,G488+1-F488)</f>
        <v>QDRWLPIANVARIMKLALPENAKIAKEAKECMQECVSEFISFITSEASEKCQQEKRKTVNGEDILFAMTSLGFENYAEALKIYLSKYRETQSARGEHQNRPPSSGY</v>
      </c>
      <c r="I488" s="0" t="s">
        <v>961</v>
      </c>
    </row>
    <row r="489" customFormat="false" ht="12.8" hidden="false" customHeight="false" outlineLevel="0" collapsed="false">
      <c r="A489" s="0" t="s">
        <v>962</v>
      </c>
      <c r="B489" s="0" t="s">
        <v>963</v>
      </c>
      <c r="C489" s="0" t="s">
        <v>964</v>
      </c>
      <c r="D489" s="0" t="n">
        <v>781</v>
      </c>
      <c r="E489" s="1" t="s">
        <v>12</v>
      </c>
      <c r="F489" s="0" t="n">
        <v>26</v>
      </c>
      <c r="G489" s="0" t="n">
        <v>65</v>
      </c>
      <c r="H489" s="0" t="str">
        <f aca="false">MID(I489,F489,G489+1-F489)</f>
        <v>ACVHCHRRKVRCDARLVGLPCSNCRSAGKTDCQIHEKKKK</v>
      </c>
      <c r="I489" s="0" t="s">
        <v>965</v>
      </c>
    </row>
    <row r="490" customFormat="false" ht="12.8" hidden="false" customHeight="false" outlineLevel="0" collapsed="false">
      <c r="C490" s="0" t="s">
        <v>964</v>
      </c>
      <c r="D490" s="0" t="n">
        <v>781</v>
      </c>
      <c r="E490" s="2" t="s">
        <v>14</v>
      </c>
      <c r="F490" s="0" t="n">
        <v>267</v>
      </c>
      <c r="G490" s="0" t="n">
        <v>389</v>
      </c>
      <c r="H490" s="0" t="str">
        <f aca="false">MID(I489,F490,G490+1-F490)</f>
        <v>HAYFAQVNPGYPIVEEELFMSQYRNRDPADAPPILLLQTILLVGAHVTRPKSERDTLKDIFFRRAKWLFDNRIERNRDILVQAALLLTWHSDLADDDVSANAHYWIGIAARIATGLGMHRNPV</v>
      </c>
    </row>
    <row r="491" customFormat="false" ht="12.8" hidden="false" customHeight="false" outlineLevel="0" collapsed="false">
      <c r="A491" s="0" t="s">
        <v>966</v>
      </c>
      <c r="B491" s="0" t="s">
        <v>967</v>
      </c>
      <c r="C491" s="0" t="s">
        <v>968</v>
      </c>
      <c r="D491" s="0" t="n">
        <v>988</v>
      </c>
      <c r="E491" s="1" t="s">
        <v>12</v>
      </c>
      <c r="F491" s="0" t="n">
        <v>100</v>
      </c>
      <c r="G491" s="0" t="n">
        <v>136</v>
      </c>
      <c r="H491" s="0" t="str">
        <f aca="false">MID(I491,F491,G491+1-F491)</f>
        <v>ACIACRRKKIRCSGEKPACKHCSRSRIPCVYKVTTRK</v>
      </c>
      <c r="I491" s="0" t="s">
        <v>969</v>
      </c>
    </row>
    <row r="492" customFormat="false" ht="12.8" hidden="false" customHeight="false" outlineLevel="0" collapsed="false">
      <c r="C492" s="0" t="s">
        <v>968</v>
      </c>
      <c r="D492" s="0" t="n">
        <v>988</v>
      </c>
      <c r="E492" s="2" t="s">
        <v>14</v>
      </c>
      <c r="F492" s="0" t="n">
        <v>350</v>
      </c>
      <c r="G492" s="0" t="n">
        <v>434</v>
      </c>
      <c r="H492" s="0" t="str">
        <f aca="false">MID(I491,F492,G492+1-F492)</f>
        <v>SWSFGGQAMRMAYALQLHRELDYDPLLSQGNGGGVQLSFTDREIRRRTMWACFLMDRYNSSGSQRPPIGNEKFIQIQLPIKESHF</v>
      </c>
    </row>
    <row r="493" customFormat="false" ht="12.8" hidden="false" customHeight="false" outlineLevel="0" collapsed="false">
      <c r="A493" s="0" t="s">
        <v>970</v>
      </c>
      <c r="B493" s="0" t="s">
        <v>971</v>
      </c>
      <c r="C493" s="0" t="s">
        <v>972</v>
      </c>
      <c r="D493" s="0" t="n">
        <v>555</v>
      </c>
      <c r="E493" s="1" t="s">
        <v>12</v>
      </c>
      <c r="F493" s="0" t="n">
        <v>14</v>
      </c>
      <c r="G493" s="0" t="n">
        <v>45</v>
      </c>
      <c r="H493" s="0" t="str">
        <f aca="false">MID(I493,F493,G493+1-F493)</f>
        <v>ACEPCRSRKRKCDGAAPCETCRDWGYDCYYAA</v>
      </c>
      <c r="I493" s="0" t="s">
        <v>973</v>
      </c>
    </row>
    <row r="494" customFormat="false" ht="12.8" hidden="false" customHeight="false" outlineLevel="0" collapsed="false">
      <c r="C494" s="0" t="s">
        <v>972</v>
      </c>
      <c r="D494" s="0" t="n">
        <v>555</v>
      </c>
      <c r="E494" s="2" t="s">
        <v>14</v>
      </c>
      <c r="F494" s="0" t="n">
        <v>148</v>
      </c>
      <c r="G494" s="0" t="n">
        <v>280</v>
      </c>
      <c r="H494" s="0" t="str">
        <f aca="false">MID(I493,F494,G494+1-F494)</f>
        <v>EIYFSKVDPCYGFIDRQRLDARWSSSGSGRSGIYDSVLAGVAALGLLFSERSASATELQLIENAKSILESYDGYAPPSLDLITGWVLHVVYMRMTAAPYSTWLASSTIMHLIEAAGLQHENPSTAYDPDIRRR</v>
      </c>
    </row>
    <row r="495" customFormat="false" ht="12.8" hidden="false" customHeight="false" outlineLevel="0" collapsed="false">
      <c r="A495" s="0" t="s">
        <v>974</v>
      </c>
      <c r="B495" s="0" t="s">
        <v>106</v>
      </c>
      <c r="C495" s="0" t="s">
        <v>975</v>
      </c>
      <c r="D495" s="0" t="n">
        <v>468</v>
      </c>
      <c r="E495" s="1" t="s">
        <v>12</v>
      </c>
      <c r="F495" s="0" t="n">
        <v>16</v>
      </c>
      <c r="G495" s="0" t="n">
        <v>49</v>
      </c>
      <c r="H495" s="0" t="str">
        <f aca="false">MID(I495,F495,G495+1-F495)</f>
        <v>SCWQCKTRRVKCDLTSPECRRCLVSGTSCSYGKL</v>
      </c>
      <c r="I495" s="0" t="s">
        <v>976</v>
      </c>
    </row>
    <row r="496" customFormat="false" ht="12.8" hidden="false" customHeight="false" outlineLevel="0" collapsed="false">
      <c r="C496" s="0" t="s">
        <v>975</v>
      </c>
      <c r="D496" s="0" t="n">
        <v>468</v>
      </c>
      <c r="E496" s="2" t="s">
        <v>14</v>
      </c>
      <c r="F496" s="0" t="n">
        <v>116</v>
      </c>
      <c r="G496" s="0" t="n">
        <v>466</v>
      </c>
      <c r="H496" s="0" t="str">
        <f aca="false">MID(I495,F496,G496+1-F496)</f>
        <v>LALDCQPVLLTMCELAEAHRAHREQWSRQGTEVIPSKRLNCLTAVRKQLEGSASDTQGLSCVLLAVLLLYFLDGYIECTAQSASTGSHRVGVRAIVENLGGFSAFYDQGHQDDVHMLLSQFASTDLTRALLDDRAPCLPADIWLHIEQGTVWWEKQRYGETTLASIFHTMAEMGFYRQSLRVNSLEISTEQVRRFESVLQPRFVTFSTYHLTNETAHLVKQGGALEAMQPLAFARAFQHSALIFLYRAICGLPARHFLVQQHVQSCLECMGGIKRTSKTHNCIVFPLYVAGAHVFHPEQQGFILQKMDDIYETLRFDSLLSIRAALEELWLSPQHEGSWAQMFSRLGQDVL</v>
      </c>
    </row>
    <row r="497" customFormat="false" ht="12.8" hidden="false" customHeight="false" outlineLevel="0" collapsed="false">
      <c r="A497" s="0" t="s">
        <v>376</v>
      </c>
      <c r="B497" s="0" t="s">
        <v>977</v>
      </c>
      <c r="C497" s="0" t="s">
        <v>978</v>
      </c>
      <c r="D497" s="0" t="n">
        <v>966</v>
      </c>
      <c r="E497" s="1" t="s">
        <v>12</v>
      </c>
      <c r="F497" s="0" t="n">
        <v>17</v>
      </c>
      <c r="G497" s="0" t="n">
        <v>49</v>
      </c>
      <c r="H497" s="0" t="str">
        <f aca="false">MID(I497,F497,G497+1-F497)</f>
        <v>TACVPCRESKIRCDGASPHCNNCERKGKHCKYQ</v>
      </c>
      <c r="I497" s="0" t="s">
        <v>979</v>
      </c>
    </row>
    <row r="498" customFormat="false" ht="12.8" hidden="false" customHeight="false" outlineLevel="0" collapsed="false">
      <c r="C498" s="0" t="s">
        <v>978</v>
      </c>
      <c r="D498" s="0" t="n">
        <v>966</v>
      </c>
      <c r="E498" s="2" t="s">
        <v>14</v>
      </c>
      <c r="F498" s="0" t="n">
        <v>450</v>
      </c>
      <c r="G498" s="0" t="n">
        <v>527</v>
      </c>
      <c r="H498" s="0" t="str">
        <f aca="false">MID(I497,F498,G498+1-F498)</f>
        <v>GWLYSGMSMRLAFDLGLHLDMTPYVEKGDMSAYEADVRRVAFWGSYAADHFWGFYLGRPFRMNAGDITVPKPASSLTV</v>
      </c>
    </row>
    <row r="499" customFormat="false" ht="12.8" hidden="false" customHeight="false" outlineLevel="0" collapsed="false">
      <c r="A499" s="8" t="s">
        <v>980</v>
      </c>
      <c r="B499" s="8" t="s">
        <v>981</v>
      </c>
      <c r="C499" s="0" t="s">
        <v>982</v>
      </c>
      <c r="D499" s="0" t="n">
        <v>508</v>
      </c>
      <c r="E499" s="2" t="s">
        <v>14</v>
      </c>
      <c r="F499" s="0" t="n">
        <v>153</v>
      </c>
      <c r="G499" s="0" t="n">
        <v>301</v>
      </c>
      <c r="H499" s="0" t="str">
        <f aca="false">MID(I499,F499,G499+1-F499)</f>
        <v>STSFLSYLPSRYGSSRCLDDAIHCVAARAGQMFGYTDGAAAIPRLYGKALKNLQHALSDPKSCMEVDVYCATRLLTLYEFISPPEENHWVLHNRGGIKLLELRGPENHKTRFDWLLLKSVAPSILLDEMYRLRNSGIFEASEWQNLFKH</v>
      </c>
      <c r="I499" s="0" t="s">
        <v>983</v>
      </c>
    </row>
    <row r="500" customFormat="false" ht="12.8" hidden="false" customHeight="false" outlineLevel="0" collapsed="false">
      <c r="A500" s="0" t="s">
        <v>97</v>
      </c>
      <c r="B500" s="0" t="s">
        <v>984</v>
      </c>
      <c r="C500" s="0" t="s">
        <v>985</v>
      </c>
      <c r="D500" s="0" t="n">
        <v>639</v>
      </c>
      <c r="E500" s="1" t="s">
        <v>12</v>
      </c>
      <c r="F500" s="0" t="n">
        <v>10</v>
      </c>
      <c r="G500" s="0" t="n">
        <v>43</v>
      </c>
      <c r="H500" s="0" t="str">
        <f aca="false">MID(I500,F500,G500+1-F500)</f>
        <v>RACEECRRRRAKCDGKKPACSRCVHWQISCQYST</v>
      </c>
      <c r="I500" s="0" t="s">
        <v>986</v>
      </c>
    </row>
    <row r="501" customFormat="false" ht="12.8" hidden="false" customHeight="false" outlineLevel="0" collapsed="false">
      <c r="C501" s="0" t="s">
        <v>985</v>
      </c>
      <c r="D501" s="0" t="n">
        <v>639</v>
      </c>
      <c r="E501" s="2" t="s">
        <v>14</v>
      </c>
      <c r="F501" s="0" t="n">
        <v>267</v>
      </c>
      <c r="G501" s="0" t="n">
        <v>346</v>
      </c>
      <c r="H501" s="0" t="str">
        <f aca="false">MID(I500,F501,G501+1-F501)</f>
        <v>GWLHHGMANRLCLDMGLNLDPAGFQEMNILSHREIQLRRQIYWSLYFHDKLSSNYTGRICSMLNSQGAVKAPEDEEVPDT</v>
      </c>
    </row>
    <row r="502" customFormat="false" ht="12.8" hidden="false" customHeight="false" outlineLevel="0" collapsed="false">
      <c r="A502" s="0" t="s">
        <v>44</v>
      </c>
      <c r="B502" s="0" t="s">
        <v>391</v>
      </c>
      <c r="C502" s="0" t="s">
        <v>987</v>
      </c>
      <c r="D502" s="0" t="n">
        <v>634</v>
      </c>
      <c r="E502" s="1" t="s">
        <v>12</v>
      </c>
      <c r="F502" s="0" t="n">
        <v>9</v>
      </c>
      <c r="G502" s="0" t="n">
        <v>46</v>
      </c>
      <c r="H502" s="0" t="str">
        <f aca="false">MID(I502,F502,G502+1-F502)</f>
        <v>KACDACSIRKVKCDTSGPPCRSCASLNIPCTYERPTRR</v>
      </c>
      <c r="I502" s="0" t="s">
        <v>988</v>
      </c>
    </row>
    <row r="503" customFormat="false" ht="12.8" hidden="false" customHeight="false" outlineLevel="0" collapsed="false">
      <c r="A503" s="0" t="s">
        <v>989</v>
      </c>
      <c r="B503" s="0" t="s">
        <v>990</v>
      </c>
      <c r="C503" s="0" t="s">
        <v>991</v>
      </c>
      <c r="D503" s="0" t="n">
        <v>643</v>
      </c>
      <c r="E503" s="4" t="s">
        <v>23</v>
      </c>
      <c r="F503" s="0" t="n">
        <v>221</v>
      </c>
      <c r="G503" s="0" t="n">
        <v>248</v>
      </c>
      <c r="H503" s="0" t="str">
        <f aca="false">MID(I503,F503,G503+1-F503)</f>
        <v>HRCPYCATEFTRHHNLKSHLLTHSQEKP</v>
      </c>
      <c r="I503" s="0" t="s">
        <v>992</v>
      </c>
    </row>
    <row r="504" customFormat="false" ht="12.8" hidden="false" customHeight="false" outlineLevel="0" collapsed="false">
      <c r="C504" s="0" t="s">
        <v>991</v>
      </c>
      <c r="D504" s="0" t="n">
        <v>643</v>
      </c>
      <c r="E504" s="4" t="s">
        <v>23</v>
      </c>
      <c r="F504" s="0" t="n">
        <v>249</v>
      </c>
      <c r="G504" s="0" t="n">
        <v>276</v>
      </c>
      <c r="H504" s="0" t="str">
        <f aca="false">MID(I503,F504,G504+1-F504)</f>
        <v>FVCTTCQSRFRRLHDLKRHQKLHTGERP</v>
      </c>
    </row>
    <row r="505" customFormat="false" ht="12.8" hidden="false" customHeight="false" outlineLevel="0" collapsed="false">
      <c r="C505" s="0" t="s">
        <v>991</v>
      </c>
      <c r="D505" s="0" t="n">
        <v>643</v>
      </c>
      <c r="E505" s="4" t="s">
        <v>23</v>
      </c>
      <c r="F505" s="0" t="n">
        <v>277</v>
      </c>
      <c r="G505" s="0" t="n">
        <v>307</v>
      </c>
      <c r="H505" s="0" t="str">
        <f aca="false">MID(I503,F505,G505+1-F505)</f>
        <v>HICPKCGRRFARGDALARHNKGQGGCAGRRA</v>
      </c>
    </row>
    <row r="506" customFormat="false" ht="12.8" hidden="false" customHeight="false" outlineLevel="0" collapsed="false">
      <c r="A506" s="0" t="s">
        <v>993</v>
      </c>
      <c r="B506" s="0" t="s">
        <v>61</v>
      </c>
      <c r="C506" s="8" t="s">
        <v>994</v>
      </c>
      <c r="D506" s="0" t="n">
        <v>263</v>
      </c>
      <c r="E506" s="13" t="s">
        <v>135</v>
      </c>
      <c r="F506" s="0" t="n">
        <v>37</v>
      </c>
      <c r="G506" s="0" t="n">
        <v>99</v>
      </c>
      <c r="H506" s="0" t="str">
        <f aca="false">MID(I506,F506,G506+1-F506)</f>
        <v>DLAERRRIQNRIAQRNYRKKLKRRLEDLEKRAASASESPERTLEKPEPPVRMTAKSRAKHARA</v>
      </c>
      <c r="I506" s="0" t="s">
        <v>995</v>
      </c>
    </row>
    <row r="507" customFormat="false" ht="12.8" hidden="false" customHeight="false" outlineLevel="0" collapsed="false">
      <c r="A507" s="0" t="s">
        <v>97</v>
      </c>
      <c r="B507" s="0" t="s">
        <v>996</v>
      </c>
      <c r="C507" s="0" t="s">
        <v>997</v>
      </c>
      <c r="D507" s="0" t="n">
        <v>416</v>
      </c>
      <c r="E507" s="1" t="s">
        <v>12</v>
      </c>
      <c r="F507" s="0" t="n">
        <v>21</v>
      </c>
      <c r="G507" s="0" t="n">
        <v>53</v>
      </c>
      <c r="H507" s="0" t="str">
        <f aca="false">MID(I507,F507,G507+1-F507)</f>
        <v>ACNPCRVHKIRCDGIWRKCGTCLRRRRRETCVY</v>
      </c>
      <c r="I507" s="0" t="s">
        <v>998</v>
      </c>
    </row>
    <row r="508" customFormat="false" ht="12.8" hidden="false" customHeight="false" outlineLevel="0" collapsed="false">
      <c r="C508" s="0" t="s">
        <v>997</v>
      </c>
      <c r="D508" s="0" t="n">
        <v>416</v>
      </c>
      <c r="E508" s="2" t="s">
        <v>14</v>
      </c>
      <c r="F508" s="0" t="n">
        <v>163</v>
      </c>
      <c r="G508" s="0" t="n">
        <v>310</v>
      </c>
      <c r="H508" s="0" t="str">
        <f aca="false">MID(I507,F508,G508+1-F508)</f>
        <v>DCYFTKIHVLYPFVHKKAFLSRISSSGRLATRKNLLLRLNIVFAHGCQFSEMMCVERQTTSEAFFHRCKPALDVDYLERGDLALVQVVLFIAHYLQGSQTPNRCLHAIGTAFRLAQGLGLHATVGDEHRSFAQKQMRRRVWHGCRMLD</v>
      </c>
    </row>
    <row r="509" customFormat="false" ht="12.8" hidden="false" customHeight="false" outlineLevel="0" collapsed="false">
      <c r="A509" s="0" t="s">
        <v>999</v>
      </c>
      <c r="B509" s="8" t="s">
        <v>1000</v>
      </c>
      <c r="C509" s="0" t="s">
        <v>1001</v>
      </c>
      <c r="D509" s="0" t="n">
        <v>294</v>
      </c>
      <c r="E509" s="13" t="s">
        <v>135</v>
      </c>
      <c r="F509" s="0" t="n">
        <v>189</v>
      </c>
      <c r="G509" s="0" t="n">
        <v>250</v>
      </c>
      <c r="H509" s="0" t="str">
        <f aca="false">MID(I509,F509,G509+1-F509)</f>
        <v>ADEDKRRRNTAASARFRVKKKMREQALEKTVKDTTEKNAALEARVTALELENQWLKNLITEK</v>
      </c>
      <c r="I509" s="0" t="s">
        <v>1002</v>
      </c>
    </row>
    <row r="510" customFormat="false" ht="12.8" hidden="false" customHeight="false" outlineLevel="0" collapsed="false">
      <c r="A510" s="0" t="s">
        <v>1003</v>
      </c>
      <c r="B510" s="0" t="s">
        <v>61</v>
      </c>
      <c r="C510" s="0" t="s">
        <v>1004</v>
      </c>
      <c r="D510" s="0" t="n">
        <v>371</v>
      </c>
      <c r="E510" s="10" t="s">
        <v>86</v>
      </c>
      <c r="I510" s="0" t="s">
        <v>1005</v>
      </c>
    </row>
    <row r="511" customFormat="false" ht="12.8" hidden="false" customHeight="false" outlineLevel="0" collapsed="false">
      <c r="A511" s="0" t="s">
        <v>1006</v>
      </c>
      <c r="B511" s="0" t="s">
        <v>89</v>
      </c>
      <c r="C511" s="0" t="s">
        <v>1007</v>
      </c>
      <c r="D511" s="0" t="n">
        <v>673</v>
      </c>
      <c r="E511" s="4" t="s">
        <v>23</v>
      </c>
      <c r="F511" s="0" t="n">
        <v>533</v>
      </c>
      <c r="G511" s="0" t="n">
        <v>561</v>
      </c>
      <c r="H511" s="0" t="str">
        <f aca="false">MID(I511,F511,G511+1-F511)</f>
        <v>YSCLYCNNRFKNKNEAERHQNSLHLRRHS</v>
      </c>
      <c r="I511" s="0" t="s">
        <v>1008</v>
      </c>
    </row>
    <row r="512" customFormat="false" ht="12.8" hidden="false" customHeight="false" outlineLevel="0" collapsed="false">
      <c r="A512" s="0" t="s">
        <v>1009</v>
      </c>
      <c r="B512" s="0" t="s">
        <v>1010</v>
      </c>
      <c r="C512" s="0" t="s">
        <v>1011</v>
      </c>
      <c r="D512" s="0" t="n">
        <v>727</v>
      </c>
      <c r="E512" s="1" t="s">
        <v>12</v>
      </c>
      <c r="F512" s="0" t="n">
        <v>57</v>
      </c>
      <c r="G512" s="0" t="n">
        <v>93</v>
      </c>
      <c r="H512" s="0" t="str">
        <f aca="false">MID(I512,F512,G512+1-F512)</f>
        <v>RACNECRQQKLRCDVVQDPWTDCSRCRRLKLECKIES</v>
      </c>
      <c r="I512" s="0" t="s">
        <v>1012</v>
      </c>
    </row>
    <row r="513" customFormat="false" ht="12.8" hidden="false" customHeight="false" outlineLevel="0" collapsed="false">
      <c r="C513" s="0" t="s">
        <v>1011</v>
      </c>
      <c r="D513" s="0" t="n">
        <v>727</v>
      </c>
      <c r="E513" s="2" t="s">
        <v>14</v>
      </c>
      <c r="F513" s="0" t="n">
        <v>309</v>
      </c>
      <c r="G513" s="0" t="n">
        <v>388</v>
      </c>
      <c r="H513" s="0" t="str">
        <f aca="false">MID(I512,F513,G513+1-F513)</f>
        <v>TFMLCGLMIQIAMQLGLHRPSHTQDFSKYRVELVEEELRDKVRTWATCNIVAQRVATGYGQPPCTLYDWTLSSQESMDPN</v>
      </c>
    </row>
    <row r="514" customFormat="false" ht="12.8" hidden="false" customHeight="false" outlineLevel="0" collapsed="false">
      <c r="A514" s="0" t="s">
        <v>97</v>
      </c>
      <c r="B514" s="0" t="s">
        <v>1013</v>
      </c>
      <c r="C514" s="0" t="s">
        <v>1014</v>
      </c>
      <c r="D514" s="0" t="n">
        <v>712</v>
      </c>
      <c r="E514" s="1" t="s">
        <v>12</v>
      </c>
      <c r="F514" s="0" t="n">
        <v>32</v>
      </c>
      <c r="G514" s="0" t="n">
        <v>67</v>
      </c>
      <c r="H514" s="0" t="str">
        <f aca="false">MID(I514,F514,G514+1-F514)</f>
        <v>RACDLCRKRKSRCTVDIPGQSCLLCRVQGADCHYQE</v>
      </c>
      <c r="I514" s="0" t="s">
        <v>1015</v>
      </c>
    </row>
    <row r="515" customFormat="false" ht="12.8" hidden="false" customHeight="false" outlineLevel="0" collapsed="false">
      <c r="C515" s="0" t="s">
        <v>1014</v>
      </c>
      <c r="D515" s="0" t="n">
        <v>712</v>
      </c>
      <c r="E515" s="2" t="s">
        <v>14</v>
      </c>
      <c r="F515" s="0" t="n">
        <v>333</v>
      </c>
      <c r="G515" s="0" t="n">
        <v>406</v>
      </c>
      <c r="H515" s="0" t="str">
        <f aca="false">MID(I514,F515,G515+1-F515)</f>
        <v>NAISCGRMVSLAHCLGLNRDPSNWKLSRQEQNQRVRLWWAVVIHDRWGSFGHGVPPQIAKNQYDVPLPTVEVLV</v>
      </c>
    </row>
    <row r="516" customFormat="false" ht="12.8" hidden="false" customHeight="false" outlineLevel="0" collapsed="false">
      <c r="A516" s="0" t="s">
        <v>1016</v>
      </c>
      <c r="B516" s="0" t="s">
        <v>1017</v>
      </c>
      <c r="C516" s="0" t="s">
        <v>1018</v>
      </c>
      <c r="D516" s="0" t="n">
        <v>500</v>
      </c>
      <c r="E516" s="18" t="s">
        <v>657</v>
      </c>
      <c r="F516" s="0" t="n">
        <v>223</v>
      </c>
      <c r="G516" s="0" t="n">
        <v>301</v>
      </c>
      <c r="H516" s="0" t="str">
        <f aca="false">MID(I516,F516,G516+1-F516)</f>
        <v>PYSQLIYEALSAAPGKKLPLQGIYLWFEKNTAKGKDRSSKGWQNSIRHNLSMNAGFEAVREESTPGKKAVNYWRLTDEA</v>
      </c>
      <c r="I516" s="0" t="s">
        <v>1019</v>
      </c>
    </row>
    <row r="517" customFormat="false" ht="12.8" hidden="false" customHeight="false" outlineLevel="0" collapsed="false">
      <c r="A517" s="0" t="s">
        <v>1020</v>
      </c>
      <c r="B517" s="0" t="s">
        <v>1021</v>
      </c>
      <c r="C517" s="0" t="s">
        <v>1022</v>
      </c>
      <c r="D517" s="0" t="n">
        <v>332</v>
      </c>
      <c r="E517" s="7" t="s">
        <v>67</v>
      </c>
      <c r="F517" s="0" t="n">
        <v>236</v>
      </c>
      <c r="G517" s="0" t="n">
        <v>284</v>
      </c>
      <c r="H517" s="0" t="str">
        <f aca="false">MID(I517,F517,G517+1-F517)</f>
        <v>PKLKFTPEEDALLVELKENKNLTWKQIADFFPGRTSGTLQVRYCTKLKA</v>
      </c>
      <c r="I517" s="0" t="s">
        <v>1023</v>
      </c>
    </row>
    <row r="518" customFormat="false" ht="12.8" hidden="false" customHeight="false" outlineLevel="0" collapsed="false">
      <c r="C518" s="0" t="s">
        <v>1022</v>
      </c>
      <c r="D518" s="0" t="n">
        <v>332</v>
      </c>
      <c r="E518" s="7" t="s">
        <v>67</v>
      </c>
      <c r="F518" s="0" t="n">
        <v>285</v>
      </c>
      <c r="G518" s="0" t="n">
        <v>332</v>
      </c>
      <c r="H518" s="0" t="str">
        <f aca="false">MID(I517,F518,G518+1-F518)</f>
        <v>KDVAWSDEMVQRLRRAIQEYENDRWRIIAGKVGNGFTPAACREKATQL</v>
      </c>
    </row>
    <row r="519" customFormat="false" ht="12.8" hidden="false" customHeight="false" outlineLevel="0" collapsed="false">
      <c r="A519" s="0" t="s">
        <v>1024</v>
      </c>
      <c r="B519" s="0" t="s">
        <v>1025</v>
      </c>
      <c r="C519" s="0" t="s">
        <v>1026</v>
      </c>
      <c r="D519" s="0" t="n">
        <v>188</v>
      </c>
      <c r="E519" s="7" t="s">
        <v>67</v>
      </c>
      <c r="F519" s="0" t="n">
        <v>93</v>
      </c>
      <c r="G519" s="0" t="n">
        <v>140</v>
      </c>
      <c r="H519" s="0" t="str">
        <f aca="false">MID(I519,F519,G519+1-F519)</f>
        <v>TNTPWTAEEEQRLKTMRDAGRSWSEIAKTFPNRTEGSVKKHWYKDMHY</v>
      </c>
      <c r="I519" s="0" t="s">
        <v>1027</v>
      </c>
    </row>
    <row r="520" customFormat="false" ht="12.8" hidden="false" customHeight="false" outlineLevel="0" collapsed="false">
      <c r="C520" s="0" t="s">
        <v>1026</v>
      </c>
      <c r="D520" s="0" t="n">
        <v>188</v>
      </c>
      <c r="E520" s="7" t="s">
        <v>67</v>
      </c>
      <c r="F520" s="0" t="n">
        <v>141</v>
      </c>
      <c r="G520" s="0" t="n">
        <v>187</v>
      </c>
      <c r="H520" s="0" t="str">
        <f aca="false">MID(I519,F520,G520+1-F520)</f>
        <v>AEFAEDESIALREAIKEYEANKWKVIGQKVGKPAKACEQYAKEHFKD</v>
      </c>
    </row>
    <row r="521" customFormat="false" ht="12.8" hidden="false" customHeight="false" outlineLevel="0" collapsed="false">
      <c r="A521" s="0" t="s">
        <v>1028</v>
      </c>
      <c r="B521" s="0" t="s">
        <v>1029</v>
      </c>
      <c r="C521" s="0" t="s">
        <v>1030</v>
      </c>
      <c r="D521" s="0" t="n">
        <v>460</v>
      </c>
      <c r="E521" s="4" t="s">
        <v>23</v>
      </c>
      <c r="F521" s="0" t="n">
        <v>166</v>
      </c>
      <c r="G521" s="0" t="n">
        <v>188</v>
      </c>
      <c r="H521" s="0" t="str">
        <f aca="false">MID(I521,F521,G521+1-F521)</f>
        <v>LRCDRCGKGYKHGSCLSKHMWEH</v>
      </c>
      <c r="I521" s="0" t="s">
        <v>1031</v>
      </c>
    </row>
    <row r="522" customFormat="false" ht="12.8" hidden="false" customHeight="false" outlineLevel="0" collapsed="false">
      <c r="A522" s="0" t="s">
        <v>1032</v>
      </c>
      <c r="B522" s="0" t="s">
        <v>1033</v>
      </c>
      <c r="C522" s="0" t="s">
        <v>1034</v>
      </c>
      <c r="D522" s="0" t="n">
        <v>882</v>
      </c>
      <c r="E522" s="1" t="s">
        <v>12</v>
      </c>
      <c r="F522" s="0" t="n">
        <v>69</v>
      </c>
      <c r="G522" s="0" t="n">
        <v>107</v>
      </c>
      <c r="H522" s="0" t="str">
        <f aca="false">MID(I522,F522,G522+1-F522)</f>
        <v>RACDMCRKKKIKCDGKMPKCSHCINYKTDCVFTQVEKKR</v>
      </c>
      <c r="I522" s="0" t="s">
        <v>1035</v>
      </c>
    </row>
    <row r="523" customFormat="false" ht="12.8" hidden="false" customHeight="false" outlineLevel="0" collapsed="false">
      <c r="C523" s="0" t="s">
        <v>1034</v>
      </c>
      <c r="D523" s="0" t="n">
        <v>882</v>
      </c>
      <c r="E523" s="2" t="s">
        <v>14</v>
      </c>
      <c r="F523" s="0" t="n">
        <v>412</v>
      </c>
      <c r="G523" s="0" t="n">
        <v>485</v>
      </c>
      <c r="H523" s="0" t="str">
        <f aca="false">MID(I522,F523,G523+1-F523)</f>
        <v>SFFLVAAAIRLSHSIGLHKRGSGFGLNPVEAEQRKRVFWIAYMLDKDICLRSGRPPVQDDDDMNVELPSEDPPD</v>
      </c>
    </row>
    <row r="524" customFormat="false" ht="12.8" hidden="false" customHeight="false" outlineLevel="0" collapsed="false">
      <c r="A524" s="0" t="s">
        <v>1036</v>
      </c>
      <c r="B524" s="0" t="s">
        <v>391</v>
      </c>
      <c r="C524" s="0" t="s">
        <v>1037</v>
      </c>
      <c r="D524" s="0" t="n">
        <v>317</v>
      </c>
      <c r="E524" s="13" t="s">
        <v>135</v>
      </c>
      <c r="F524" s="0" t="n">
        <v>117</v>
      </c>
      <c r="G524" s="0" t="n">
        <v>180</v>
      </c>
      <c r="H524" s="0" t="str">
        <f aca="false">MID(I524,F524,G524+1-F524)</f>
        <v>TPAQSKRKAQNRAAQRAFRERKERHVRDLEEKVSNLQQESSNLLADNERLKREIARYSTENEIL</v>
      </c>
      <c r="I524" s="0" t="s">
        <v>1038</v>
      </c>
    </row>
    <row r="525" customFormat="false" ht="12.8" hidden="false" customHeight="false" outlineLevel="0" collapsed="false">
      <c r="A525" s="0" t="s">
        <v>1039</v>
      </c>
      <c r="B525" s="0" t="s">
        <v>559</v>
      </c>
      <c r="C525" s="0" t="s">
        <v>1040</v>
      </c>
      <c r="D525" s="0" t="n">
        <v>226</v>
      </c>
      <c r="E525" s="4" t="s">
        <v>23</v>
      </c>
      <c r="F525" s="0" t="n">
        <v>153</v>
      </c>
      <c r="G525" s="0" t="n">
        <v>176</v>
      </c>
      <c r="H525" s="0" t="str">
        <f aca="false">MID(I525,F525,G525+1-F525)</f>
        <v>YSCEDCGKAFTRPADLKRHHSTVH</v>
      </c>
      <c r="I525" s="0" t="s">
        <v>1041</v>
      </c>
    </row>
    <row r="526" customFormat="false" ht="12.8" hidden="false" customHeight="false" outlineLevel="0" collapsed="false">
      <c r="C526" s="0" t="s">
        <v>1040</v>
      </c>
      <c r="D526" s="0" t="n">
        <v>226</v>
      </c>
      <c r="E526" s="4" t="s">
        <v>23</v>
      </c>
      <c r="F526" s="0" t="n">
        <v>181</v>
      </c>
      <c r="G526" s="0" t="n">
        <v>210</v>
      </c>
      <c r="H526" s="0" t="str">
        <f aca="false">MID(I525,F526,G526+1-F526)</f>
        <v>QNCPVPDCSRKDNHGFPRRDHLVEHLRSYH</v>
      </c>
    </row>
    <row r="527" customFormat="false" ht="12.8" hidden="false" customHeight="false" outlineLevel="0" collapsed="false">
      <c r="A527" s="0" t="s">
        <v>641</v>
      </c>
      <c r="B527" s="0" t="s">
        <v>1042</v>
      </c>
      <c r="C527" s="0" t="s">
        <v>1043</v>
      </c>
      <c r="D527" s="0" t="n">
        <v>316</v>
      </c>
      <c r="E527" s="1" t="s">
        <v>12</v>
      </c>
      <c r="F527" s="0" t="n">
        <v>9</v>
      </c>
      <c r="G527" s="0" t="n">
        <v>41</v>
      </c>
      <c r="H527" s="0" t="str">
        <f aca="false">MID(I527,F527,G527+1-F527)</f>
        <v>SCLKCRTRKVRCDRALPQCSQCKQRSLDCFFPE</v>
      </c>
      <c r="I527" s="0" t="s">
        <v>1044</v>
      </c>
    </row>
    <row r="528" customFormat="false" ht="12.8" hidden="false" customHeight="false" outlineLevel="0" collapsed="false">
      <c r="A528" s="0" t="s">
        <v>1045</v>
      </c>
      <c r="B528" s="0" t="s">
        <v>1046</v>
      </c>
      <c r="C528" s="24" t="s">
        <v>1047</v>
      </c>
      <c r="D528" s="0" t="n">
        <v>724</v>
      </c>
      <c r="E528" s="7" t="s">
        <v>67</v>
      </c>
      <c r="F528" s="0" t="n">
        <v>231</v>
      </c>
      <c r="G528" s="0" t="n">
        <v>310</v>
      </c>
      <c r="H528" s="0" t="str">
        <f aca="false">MID(I528,F528,G528+1-F528)</f>
        <v>TTGAFLPHEVEALEDFKVEFCNANACSTTVFDLMVQHGKEGPFPGPSGIGKRAFWQQVHKILPGRDRRSVYRFMKRHFQA</v>
      </c>
      <c r="I528" s="0" t="s">
        <v>1048</v>
      </c>
    </row>
    <row r="529" customFormat="false" ht="12.8" hidden="false" customHeight="false" outlineLevel="0" collapsed="false">
      <c r="C529" s="0" t="s">
        <v>1047</v>
      </c>
      <c r="D529" s="0" t="n">
        <v>724</v>
      </c>
      <c r="E529" s="7" t="s">
        <v>67</v>
      </c>
      <c r="F529" s="0" t="n">
        <v>314</v>
      </c>
      <c r="G529" s="0" t="n">
        <v>361</v>
      </c>
      <c r="H529" s="0" t="str">
        <f aca="false">MID(I528,F529,G529+1-F529)</f>
        <v>KPHEWTEEQEDELVVLYQQHGPKWAHIAEMLGRSGDDVVQRWKNRLEH</v>
      </c>
    </row>
    <row r="530" customFormat="false" ht="12.8" hidden="false" customHeight="false" outlineLevel="0" collapsed="false">
      <c r="C530" s="0" t="s">
        <v>1047</v>
      </c>
      <c r="D530" s="0" t="n">
        <v>724</v>
      </c>
      <c r="E530" s="7" t="s">
        <v>67</v>
      </c>
      <c r="F530" s="0" t="n">
        <v>366</v>
      </c>
      <c r="G530" s="0" t="n">
        <v>436</v>
      </c>
      <c r="H530" s="0" t="str">
        <f aca="false">MID(I528,F530,G530+1-F530)</f>
        <v>RTGPWSDEETNQLKDALRAAWDKLRSEGINVGENIYEMDESLILWSQISKSMRHVRSRQQCADKWRRLKLT</v>
      </c>
    </row>
    <row r="531" customFormat="false" ht="12.8" hidden="false" customHeight="false" outlineLevel="0" collapsed="false">
      <c r="A531" s="0" t="s">
        <v>1049</v>
      </c>
      <c r="B531" s="0" t="s">
        <v>65</v>
      </c>
      <c r="C531" s="0" t="s">
        <v>1050</v>
      </c>
      <c r="D531" s="0" t="n">
        <v>467</v>
      </c>
      <c r="E531" s="1" t="s">
        <v>12</v>
      </c>
      <c r="F531" s="0" t="n">
        <v>5</v>
      </c>
      <c r="G531" s="0" t="n">
        <v>39</v>
      </c>
      <c r="H531" s="0" t="str">
        <f aca="false">MID(I531,F531,G531+1-F531)</f>
        <v>SCDRCYTIKVKCQPGRNREASTCRRCERLGHKCQT</v>
      </c>
      <c r="I531" s="0" t="s">
        <v>1051</v>
      </c>
    </row>
    <row r="532" customFormat="false" ht="12.8" hidden="false" customHeight="false" outlineLevel="0" collapsed="false">
      <c r="C532" s="0" t="s">
        <v>1050</v>
      </c>
      <c r="D532" s="0" t="n">
        <v>467</v>
      </c>
      <c r="E532" s="2" t="s">
        <v>14</v>
      </c>
      <c r="F532" s="0" t="n">
        <v>237</v>
      </c>
      <c r="G532" s="0" t="n">
        <v>459</v>
      </c>
      <c r="H532" s="0" t="str">
        <f aca="false">MID(I531,F532,G532+1-F532)</f>
        <v>SEMDIEMNCLLYLDTVECLIHRRMPVLRLRLRDGCELVVDRYIGLCYSLLPLLYDVCVIGADSRNKKHAWLRVWEKVRNAVTEWQPSVPAEFAEMYTSKEVIGMFAQANVHRQMALLVLHRLRYRFGEEDIAAKLYSESILAESETCLQLSGEYPFQIGLSLLVAGFELSDISQREHLIRTHFAADHGLFAQPHSRMRNLLALVWTEKDAGEYVSWFDIISSK</v>
      </c>
    </row>
    <row r="533" customFormat="false" ht="12.8" hidden="false" customHeight="false" outlineLevel="0" collapsed="false">
      <c r="A533" s="0" t="s">
        <v>1052</v>
      </c>
      <c r="B533" s="0" t="s">
        <v>391</v>
      </c>
      <c r="C533" s="0" t="s">
        <v>1053</v>
      </c>
      <c r="D533" s="0" t="n">
        <v>313</v>
      </c>
      <c r="E533" s="4" t="s">
        <v>23</v>
      </c>
      <c r="F533" s="0" t="n">
        <v>31</v>
      </c>
      <c r="G533" s="0" t="n">
        <v>53</v>
      </c>
      <c r="H533" s="0" t="str">
        <f aca="false">MID(I533,F533,G533+1-F533)</f>
        <v>RTCVHCGRSFRRTEHLERHVRTH</v>
      </c>
      <c r="I533" s="0" t="s">
        <v>1054</v>
      </c>
    </row>
    <row r="534" customFormat="false" ht="12.8" hidden="false" customHeight="false" outlineLevel="0" collapsed="false">
      <c r="C534" s="0" t="s">
        <v>1053</v>
      </c>
      <c r="D534" s="0" t="n">
        <v>313</v>
      </c>
      <c r="E534" s="4" t="s">
        <v>23</v>
      </c>
      <c r="F534" s="0" t="n">
        <v>59</v>
      </c>
      <c r="G534" s="0" t="n">
        <v>82</v>
      </c>
      <c r="H534" s="0" t="str">
        <f aca="false">MID(I533,F534,G534+1-F534)</f>
        <v>YTCLCGAAFSRRDLLKRHMGITGH</v>
      </c>
    </row>
    <row r="535" customFormat="false" ht="12.8" hidden="false" customHeight="false" outlineLevel="0" collapsed="false">
      <c r="A535" s="8" t="s">
        <v>1055</v>
      </c>
      <c r="B535" s="8" t="s">
        <v>1056</v>
      </c>
      <c r="C535" s="0" t="s">
        <v>1057</v>
      </c>
      <c r="D535" s="0" t="n">
        <v>318</v>
      </c>
      <c r="E535" s="25" t="s">
        <v>1058</v>
      </c>
      <c r="F535" s="0" t="n">
        <v>121</v>
      </c>
      <c r="G535" s="0" t="n">
        <v>188</v>
      </c>
      <c r="H535" s="0" t="str">
        <f aca="false">MID(I535,F535,G535+1-F535)</f>
        <v>KIPRPPNAFILYRQHHYPKVKEARPDLSNNEISVIIGKKWR AEPEEGKLHFKNLAEEFKKKHAEEYP</v>
      </c>
      <c r="I535" s="0" t="s">
        <v>1059</v>
      </c>
    </row>
    <row r="536" customFormat="false" ht="12.8" hidden="false" customHeight="false" outlineLevel="0" collapsed="false">
      <c r="A536" s="0" t="s">
        <v>97</v>
      </c>
      <c r="B536" s="0" t="s">
        <v>1060</v>
      </c>
      <c r="C536" s="0" t="s">
        <v>1061</v>
      </c>
      <c r="D536" s="0" t="n">
        <v>690</v>
      </c>
      <c r="E536" s="1" t="s">
        <v>12</v>
      </c>
      <c r="F536" s="0" t="n">
        <v>71</v>
      </c>
      <c r="G536" s="0" t="n">
        <v>110</v>
      </c>
      <c r="H536" s="0" t="str">
        <f aca="false">MID(I536,F536,G536+1-F536)</f>
        <v>KACNECKQQKLRCDIVQTPADACSRCRRLNIECKVEPSFK</v>
      </c>
      <c r="I536" s="0" t="s">
        <v>1062</v>
      </c>
    </row>
    <row r="537" customFormat="false" ht="12.8" hidden="false" customHeight="false" outlineLevel="0" collapsed="false">
      <c r="C537" s="0" t="s">
        <v>1061</v>
      </c>
      <c r="D537" s="0" t="n">
        <v>690</v>
      </c>
      <c r="E537" s="2" t="s">
        <v>14</v>
      </c>
      <c r="F537" s="0" t="n">
        <v>218</v>
      </c>
      <c r="G537" s="0" t="n">
        <v>336</v>
      </c>
      <c r="H537" s="0" t="str">
        <f aca="false">MID(I536,F537,G537+1-F537)</f>
        <v>DQFFKYYHPFLPLLNPLKPPEEYLRRCPLQAWTIICVASRRAPSEPGLLSALSGPFSRLLWSTITSVPQDYRVVKALCLLCTWPLPTTSQRTDATFMLCGLMMQISMQLGLHRPVQAEE</v>
      </c>
    </row>
    <row r="538" customFormat="false" ht="12.8" hidden="false" customHeight="false" outlineLevel="0" collapsed="false">
      <c r="A538" s="8" t="s">
        <v>1063</v>
      </c>
      <c r="B538" s="8" t="s">
        <v>1064</v>
      </c>
      <c r="C538" s="0" t="s">
        <v>1065</v>
      </c>
      <c r="D538" s="0" t="n">
        <v>504</v>
      </c>
      <c r="E538" s="2" t="s">
        <v>14</v>
      </c>
      <c r="F538" s="0" t="n">
        <v>140</v>
      </c>
      <c r="G538" s="0" t="n">
        <v>281</v>
      </c>
      <c r="H538" s="0" t="str">
        <f aca="false">MID(I538,F538,G538+1-F538)</f>
        <v>TMSIFHAAINSMKETDVSTVFNTDKSCLLRRYRAGIEIYLKQHEFMSSRIFEVLQAFVIFLTAQYREDDIGKVWPLTGLAIRMATIQHLHRGPLALPLGTIDIVQVELRRRLWAQICHLDFRAAEGHGFAPSIHDLSMLRAH</v>
      </c>
      <c r="I538" s="0" t="s">
        <v>1066</v>
      </c>
    </row>
    <row r="539" customFormat="false" ht="12.8" hidden="false" customHeight="false" outlineLevel="0" collapsed="false">
      <c r="A539" s="0" t="s">
        <v>1067</v>
      </c>
      <c r="B539" s="0" t="s">
        <v>1068</v>
      </c>
      <c r="C539" s="0" t="s">
        <v>1069</v>
      </c>
      <c r="D539" s="0" t="n">
        <v>687</v>
      </c>
      <c r="E539" s="1" t="s">
        <v>12</v>
      </c>
      <c r="F539" s="0" t="n">
        <v>19</v>
      </c>
      <c r="G539" s="0" t="n">
        <v>55</v>
      </c>
      <c r="H539" s="0" t="str">
        <f aca="false">MID(I539,F539,G539+1-F539)</f>
        <v>ACDECRLRKSRCSKEKPTCAQCKQLDKECKYSPKITR</v>
      </c>
      <c r="I539" s="0" t="s">
        <v>1070</v>
      </c>
    </row>
    <row r="540" customFormat="false" ht="12.8" hidden="false" customHeight="false" outlineLevel="0" collapsed="false">
      <c r="C540" s="0" t="s">
        <v>1069</v>
      </c>
      <c r="D540" s="0" t="n">
        <v>687</v>
      </c>
      <c r="E540" s="2" t="s">
        <v>14</v>
      </c>
      <c r="F540" s="0" t="n">
        <v>324</v>
      </c>
      <c r="G540" s="0" t="n">
        <v>398</v>
      </c>
      <c r="H540" s="0" t="str">
        <f aca="false">MID(I539,F540,G540+1-F540)</f>
        <v>GWNFLGLAVRMSMSLGLHKEFHGWKISLLQREVRRRLWWGVYIFDSGAAKTFGRPILLPEDSVMDVKHVLNIHDE</v>
      </c>
    </row>
    <row r="541" customFormat="false" ht="12.8" hidden="false" customHeight="false" outlineLevel="0" collapsed="false">
      <c r="A541" s="0" t="s">
        <v>1045</v>
      </c>
      <c r="B541" s="0" t="s">
        <v>1071</v>
      </c>
      <c r="C541" s="0" t="s">
        <v>1072</v>
      </c>
      <c r="D541" s="0" t="n">
        <v>615</v>
      </c>
      <c r="E541" s="7" t="s">
        <v>67</v>
      </c>
      <c r="F541" s="0" t="n">
        <v>306</v>
      </c>
      <c r="G541" s="0" t="n">
        <v>369</v>
      </c>
      <c r="H541" s="0" t="str">
        <f aca="false">MID(I541,F541,G541+1-F541)</f>
        <v>WTDEETVALLRGVMKCGIGNWKEVLAQDESSFNRRTASNLKDRFRVCCPSAYRASDPNEAIQHL</v>
      </c>
      <c r="I541" s="0" t="s">
        <v>1073</v>
      </c>
    </row>
    <row r="542" customFormat="false" ht="12.8" hidden="false" customHeight="false" outlineLevel="0" collapsed="false">
      <c r="C542" s="0" t="s">
        <v>1072</v>
      </c>
      <c r="D542" s="0" t="n">
        <v>615</v>
      </c>
      <c r="E542" s="7" t="s">
        <v>67</v>
      </c>
      <c r="F542" s="0" t="n">
        <v>456</v>
      </c>
      <c r="G542" s="0" t="n">
        <v>504</v>
      </c>
      <c r="H542" s="0" t="str">
        <f aca="false">MID(I541,F542,G542+1-F542)</f>
        <v>FTAAEDEALLKGYAVHGFQWTLIQQDKKLNLGHRRATDLRDRFRTKFPH</v>
      </c>
    </row>
    <row r="543" customFormat="false" ht="12.8" hidden="false" customHeight="false" outlineLevel="0" collapsed="false">
      <c r="A543" s="0" t="s">
        <v>1074</v>
      </c>
      <c r="B543" s="0" t="s">
        <v>1075</v>
      </c>
      <c r="C543" s="8" t="s">
        <v>1076</v>
      </c>
      <c r="D543" s="0" t="n">
        <v>564</v>
      </c>
      <c r="E543" s="4" t="s">
        <v>23</v>
      </c>
      <c r="F543" s="0" t="n">
        <v>133</v>
      </c>
      <c r="G543" s="0" t="n">
        <v>158</v>
      </c>
      <c r="H543" s="0" t="str">
        <f aca="false">MID(I543,F543,G543+1-F543)</f>
        <v>FRCILCPQPLFCKNKGTFTRHITTTH</v>
      </c>
      <c r="I543" s="0" t="s">
        <v>1077</v>
      </c>
    </row>
    <row r="544" customFormat="false" ht="12.8" hidden="false" customHeight="false" outlineLevel="0" collapsed="false">
      <c r="C544" s="0" t="s">
        <v>1076</v>
      </c>
      <c r="D544" s="0" t="n">
        <v>564</v>
      </c>
      <c r="E544" s="4" t="s">
        <v>23</v>
      </c>
      <c r="F544" s="0" t="n">
        <v>164</v>
      </c>
      <c r="G544" s="0" t="n">
        <v>191</v>
      </c>
      <c r="H544" s="0" t="str">
        <f aca="false">MID(I543,F544,G544+1-F544)</f>
        <v>YFCHICNQDSNPTSFLRKDKHLLHMRQH</v>
      </c>
    </row>
    <row r="545" customFormat="false" ht="12.8" hidden="false" customHeight="false" outlineLevel="0" collapsed="false">
      <c r="A545" s="0" t="s">
        <v>15</v>
      </c>
      <c r="B545" s="0" t="s">
        <v>1078</v>
      </c>
      <c r="C545" s="0" t="s">
        <v>1079</v>
      </c>
      <c r="D545" s="0" t="n">
        <v>658</v>
      </c>
      <c r="E545" s="2" t="s">
        <v>14</v>
      </c>
      <c r="F545" s="0" t="n">
        <v>230</v>
      </c>
      <c r="G545" s="0" t="n">
        <v>303</v>
      </c>
      <c r="H545" s="0" t="str">
        <f aca="false">MID(I545,F545,G545+1-F545)</f>
        <v>ASRIGGTIIRTAFHLGLHRCPVRFSFSGPEIATRRRLFWSIYCLERYLSQALGIPLGIKDDDIDVCYPNAEIHS</v>
      </c>
      <c r="I545" s="0" t="s">
        <v>1080</v>
      </c>
    </row>
    <row r="546" customFormat="false" ht="12.8" hidden="false" customHeight="false" outlineLevel="0" collapsed="false">
      <c r="A546" s="0" t="s">
        <v>1081</v>
      </c>
      <c r="B546" s="0" t="s">
        <v>1082</v>
      </c>
      <c r="C546" s="0" t="s">
        <v>1083</v>
      </c>
      <c r="D546" s="0" t="n">
        <v>690</v>
      </c>
      <c r="E546" s="1" t="s">
        <v>12</v>
      </c>
      <c r="F546" s="0" t="n">
        <v>13</v>
      </c>
      <c r="G546" s="0" t="n">
        <v>46</v>
      </c>
      <c r="H546" s="0" t="str">
        <f aca="false">MID(I546,F546,G546+1-F546)</f>
        <v>SCTFCRQKKLRCDRLRPCGSCVKRGLNCVFLNPS</v>
      </c>
      <c r="I546" s="0" t="s">
        <v>1084</v>
      </c>
    </row>
    <row r="547" customFormat="false" ht="12.8" hidden="false" customHeight="false" outlineLevel="0" collapsed="false">
      <c r="C547" s="0" t="s">
        <v>1083</v>
      </c>
      <c r="D547" s="0" t="n">
        <v>690</v>
      </c>
      <c r="E547" s="2" t="s">
        <v>14</v>
      </c>
      <c r="F547" s="0" t="n">
        <v>292</v>
      </c>
      <c r="G547" s="0" t="n">
        <v>366</v>
      </c>
      <c r="H547" s="0" t="str">
        <f aca="false">MID(I546,F547,G547+1-F547)</f>
        <v>NWVLFGIIMRLALHMGLHRDGSRYPEISCFEAEMRRRIWTFMIQGDALSSFQSGLPRMMYKGVADTKLPRNLLDE</v>
      </c>
    </row>
    <row r="548" customFormat="false" ht="12.8" hidden="false" customHeight="false" outlineLevel="0" collapsed="false">
      <c r="A548" s="0" t="s">
        <v>1085</v>
      </c>
      <c r="B548" s="0" t="s">
        <v>399</v>
      </c>
      <c r="C548" s="0" t="s">
        <v>1086</v>
      </c>
      <c r="D548" s="0" t="n">
        <v>748</v>
      </c>
      <c r="E548" s="4" t="s">
        <v>23</v>
      </c>
      <c r="F548" s="0" t="n">
        <v>409</v>
      </c>
      <c r="G548" s="0" t="n">
        <v>433</v>
      </c>
      <c r="H548" s="0" t="str">
        <f aca="false">MID(I548,F548,G548+1-F548)</f>
        <v>WVCLHPGCERRFGRKENIKSHVQTH</v>
      </c>
      <c r="I548" s="0" t="s">
        <v>1087</v>
      </c>
    </row>
    <row r="549" customFormat="false" ht="12.8" hidden="false" customHeight="false" outlineLevel="0" collapsed="false">
      <c r="C549" s="0" t="s">
        <v>1086</v>
      </c>
      <c r="D549" s="0" t="n">
        <v>748</v>
      </c>
      <c r="E549" s="4" t="s">
        <v>23</v>
      </c>
      <c r="F549" s="0" t="n">
        <v>439</v>
      </c>
      <c r="G549" s="0" t="n">
        <v>461</v>
      </c>
      <c r="H549" s="0" t="str">
        <f aca="false">MID(I548,F549,G549+1-F549)</f>
        <v>YKCDHCDKCFVRGHDLKRHAKIH</v>
      </c>
    </row>
    <row r="550" customFormat="false" ht="12.8" hidden="false" customHeight="false" outlineLevel="0" collapsed="false">
      <c r="A550" s="0" t="s">
        <v>1088</v>
      </c>
      <c r="B550" s="0" t="s">
        <v>1089</v>
      </c>
      <c r="C550" s="8" t="s">
        <v>1090</v>
      </c>
      <c r="D550" s="0" t="n">
        <v>400</v>
      </c>
      <c r="E550" s="13" t="s">
        <v>135</v>
      </c>
      <c r="F550" s="0" t="n">
        <v>68</v>
      </c>
      <c r="G550" s="0" t="n">
        <v>125</v>
      </c>
      <c r="H550" s="0" t="str">
        <f aca="false">MID(I550,F550,G550+1-F550)</f>
        <v>EERKQRNRQAQAAFRERRTEYIRQLESTIKRNEESLQTLQQNHRTAADECLMLRYKNS</v>
      </c>
      <c r="I550" s="0" t="s">
        <v>1091</v>
      </c>
    </row>
    <row r="551" customFormat="false" ht="12.8" hidden="false" customHeight="false" outlineLevel="0" collapsed="false">
      <c r="A551" s="0" t="s">
        <v>1092</v>
      </c>
      <c r="B551" s="0" t="s">
        <v>1093</v>
      </c>
      <c r="C551" s="0" t="s">
        <v>1094</v>
      </c>
      <c r="D551" s="0" t="n">
        <v>357</v>
      </c>
      <c r="E551" s="1" t="s">
        <v>12</v>
      </c>
      <c r="F551" s="0" t="n">
        <v>22</v>
      </c>
      <c r="G551" s="0" t="n">
        <v>57</v>
      </c>
      <c r="H551" s="0" t="str">
        <f aca="false">MID(I551,F551,G551+1-F551)</f>
        <v>TACENCRQSKVKCNLSGKDTCIRCLRHGLPCRYRVA</v>
      </c>
      <c r="I551" s="0" t="s">
        <v>1095</v>
      </c>
    </row>
    <row r="552" customFormat="false" ht="12.8" hidden="false" customHeight="false" outlineLevel="0" collapsed="false">
      <c r="A552" s="0" t="s">
        <v>97</v>
      </c>
      <c r="B552" s="0" t="s">
        <v>1096</v>
      </c>
      <c r="C552" s="0" t="s">
        <v>1097</v>
      </c>
      <c r="D552" s="0" t="n">
        <v>895</v>
      </c>
      <c r="E552" s="1" t="s">
        <v>12</v>
      </c>
      <c r="F552" s="0" t="n">
        <v>86</v>
      </c>
      <c r="G552" s="0" t="n">
        <v>119</v>
      </c>
      <c r="H552" s="0" t="str">
        <f aca="false">MID(I552,F552,G552+1-F552)</f>
        <v>ACETCRVRKTKCSGDTPICRQCLELRVECRYPVS</v>
      </c>
      <c r="I552" s="0" t="s">
        <v>1098</v>
      </c>
    </row>
    <row r="553" customFormat="false" ht="12.8" hidden="false" customHeight="false" outlineLevel="0" collapsed="false">
      <c r="C553" s="0" t="s">
        <v>1097</v>
      </c>
      <c r="D553" s="0" t="n">
        <v>895</v>
      </c>
      <c r="E553" s="2" t="s">
        <v>14</v>
      </c>
      <c r="F553" s="0" t="n">
        <v>407</v>
      </c>
      <c r="G553" s="0" t="n">
        <v>480</v>
      </c>
      <c r="H553" s="0" t="str">
        <f aca="false">MID(I552,F553,G553+1-F553)</f>
        <v>AWRIASLALRSGISLGLNLRNTSEVTPDTSKEARYRVWWCLYTLEHMLGTMTGRVTGISDGVCTTPMPLPVDED</v>
      </c>
    </row>
    <row r="554" customFormat="false" ht="12.8" hidden="false" customHeight="false" outlineLevel="0" collapsed="false">
      <c r="A554" s="0" t="s">
        <v>132</v>
      </c>
      <c r="B554" s="0" t="s">
        <v>65</v>
      </c>
      <c r="C554" s="0" t="s">
        <v>1099</v>
      </c>
      <c r="D554" s="0" t="n">
        <v>1094</v>
      </c>
      <c r="E554" s="18" t="s">
        <v>657</v>
      </c>
      <c r="F554" s="0" t="n">
        <v>723</v>
      </c>
      <c r="G554" s="0" t="n">
        <v>811</v>
      </c>
      <c r="H554" s="0" t="str">
        <f aca="false">MID(I554,F554,G554+1-F554)</f>
        <v>KPPYNYAVLIFDALTEASTPMTLKQIYRALKLKYPYFRFKCETEGWTSSVRHNLNGNGHLFMHAERDGKGWSWQLRPGASVEKEKKRRP</v>
      </c>
      <c r="I554" s="0" t="s">
        <v>1100</v>
      </c>
    </row>
    <row r="555" customFormat="false" ht="12.8" hidden="false" customHeight="false" outlineLevel="0" collapsed="false">
      <c r="A555" s="0" t="s">
        <v>1101</v>
      </c>
      <c r="B555" s="8" t="s">
        <v>1102</v>
      </c>
      <c r="C555" s="0" t="s">
        <v>1103</v>
      </c>
      <c r="D555" s="0" t="n">
        <v>637</v>
      </c>
      <c r="E555" s="4" t="s">
        <v>23</v>
      </c>
      <c r="F555" s="0" t="n">
        <v>100</v>
      </c>
      <c r="G555" s="0" t="n">
        <v>130</v>
      </c>
      <c r="H555" s="0" t="str">
        <f aca="false">MID(I555,F555,G555+1-F555)</f>
        <v>FYCTDFPPCNLSFTRSEHLARHIRKHTGERP</v>
      </c>
      <c r="I555" s="0" t="s">
        <v>1104</v>
      </c>
    </row>
    <row r="556" customFormat="false" ht="12.8" hidden="false" customHeight="false" outlineLevel="0" collapsed="false">
      <c r="C556" s="0" t="s">
        <v>1103</v>
      </c>
      <c r="D556" s="0" t="n">
        <v>637</v>
      </c>
      <c r="E556" s="4" t="s">
        <v>23</v>
      </c>
      <c r="F556" s="0" t="n">
        <v>131</v>
      </c>
      <c r="G556" s="0" t="n">
        <v>158</v>
      </c>
      <c r="H556" s="0" t="str">
        <f aca="false">MID(I555,F556,G556+1-F556)</f>
        <v>FQCHCSRRFSRLDNLRQHAQTVHVNEEI</v>
      </c>
    </row>
    <row r="557" customFormat="false" ht="12.8" hidden="false" customHeight="false" outlineLevel="0" collapsed="false">
      <c r="A557" s="0" t="s">
        <v>15</v>
      </c>
      <c r="B557" s="0" t="s">
        <v>1105</v>
      </c>
      <c r="C557" s="0" t="s">
        <v>1106</v>
      </c>
      <c r="D557" s="0" t="n">
        <v>652</v>
      </c>
      <c r="E557" s="2" t="s">
        <v>14</v>
      </c>
      <c r="F557" s="0" t="n">
        <v>207</v>
      </c>
      <c r="G557" s="0" t="n">
        <v>528</v>
      </c>
      <c r="H557" s="0" t="str">
        <f aca="false">MID(I557,F557,G557+1-F557)</f>
        <v>DQNTRWETLGIFLSAVTRAAMDTPFFQSLYTSEEWRRTLQKFCMRVADSALEIALSLDCLNDLQLFLQYENWIVHTNVYGDHSYHSWRRLGDLIASIYALGYHEKLDNYPDCPPFLTELRKAVFARVYSGDKNVAIFLGQPPRIDKRFCHFQVPSSPGAEDIWLLSGTAPGGVDIAEWRPDTRASFMAESRWTAMCAYLKEDILCLQREKGSDAADFQRRIAEIKAAAAKQFDLLPAHLKLECSLQKCTDSSFERDFLAAVRLNHLHVMFMLSLLQLRTPAEPDTSTVEIAEEIISLIVDLILLRDQIVNSGTSLVWKITYY</v>
      </c>
      <c r="I557" s="0" t="s">
        <v>1107</v>
      </c>
    </row>
    <row r="558" customFormat="false" ht="12.8" hidden="false" customHeight="false" outlineLevel="0" collapsed="false">
      <c r="A558" s="0" t="s">
        <v>1108</v>
      </c>
      <c r="B558" s="0" t="s">
        <v>1109</v>
      </c>
      <c r="C558" s="0" t="s">
        <v>1110</v>
      </c>
      <c r="D558" s="0" t="n">
        <v>569</v>
      </c>
      <c r="E558" s="14" t="s">
        <v>184</v>
      </c>
      <c r="F558" s="0" t="n">
        <v>53</v>
      </c>
      <c r="G558" s="0" t="n">
        <v>116</v>
      </c>
      <c r="H558" s="0" t="str">
        <f aca="false">MID(I558,F558,G558+1-F558)</f>
        <v>LARQKRRRTSPEDYAILEAEYQRNPKPD KISRASIVSRVSLGEKEVQIWFQNRRQNDRRKSKP</v>
      </c>
      <c r="I558" s="0" t="s">
        <v>1111</v>
      </c>
    </row>
    <row r="559" customFormat="false" ht="12.8" hidden="false" customHeight="false" outlineLevel="0" collapsed="false">
      <c r="A559" s="0" t="s">
        <v>97</v>
      </c>
      <c r="B559" s="0" t="s">
        <v>1112</v>
      </c>
      <c r="C559" s="0" t="s">
        <v>1113</v>
      </c>
      <c r="D559" s="0" t="n">
        <v>715</v>
      </c>
      <c r="E559" s="1" t="s">
        <v>12</v>
      </c>
      <c r="F559" s="0" t="n">
        <v>15</v>
      </c>
      <c r="G559" s="0" t="n">
        <v>49</v>
      </c>
      <c r="H559" s="0" t="str">
        <f aca="false">MID(I559,F559,G559+1-F559)</f>
        <v>QSCEPCRKSKLKCDHGRPVCGRCIAKNITQRCFYH</v>
      </c>
      <c r="I559" s="0" t="s">
        <v>1114</v>
      </c>
    </row>
    <row r="560" customFormat="false" ht="12.8" hidden="false" customHeight="false" outlineLevel="0" collapsed="false">
      <c r="C560" s="0" t="s">
        <v>1113</v>
      </c>
      <c r="D560" s="0" t="n">
        <v>715</v>
      </c>
      <c r="E560" s="2" t="s">
        <v>14</v>
      </c>
      <c r="F560" s="0" t="n">
        <v>351</v>
      </c>
      <c r="G560" s="0" t="n">
        <v>427</v>
      </c>
      <c r="H560" s="0" t="str">
        <f aca="false">MID(I559,F560,G560+1-F560)</f>
        <v>YAAWRKLGNLTATIYAAGLHQESTRAQNCPPFLHQWRKMCFAAAFYADKSLSTFVGRPPFINYRYCSISPPLDIKDE</v>
      </c>
    </row>
    <row r="561" customFormat="false" ht="12.8" hidden="false" customHeight="false" outlineLevel="0" collapsed="false">
      <c r="A561" s="0" t="s">
        <v>44</v>
      </c>
      <c r="B561" s="0" t="s">
        <v>1115</v>
      </c>
      <c r="C561" s="8" t="s">
        <v>1116</v>
      </c>
      <c r="D561" s="0" t="n">
        <v>691</v>
      </c>
      <c r="E561" s="1" t="s">
        <v>12</v>
      </c>
      <c r="F561" s="0" t="n">
        <v>13</v>
      </c>
      <c r="G561" s="0" t="n">
        <v>42</v>
      </c>
      <c r="H561" s="0" t="str">
        <f aca="false">MID(I561,F561,G561+1-F561)</f>
        <v>SCTECRKKKTKCCGDWAPCKRCAKLGLHCS</v>
      </c>
      <c r="I561" s="0" t="s">
        <v>1117</v>
      </c>
    </row>
    <row r="562" customFormat="false" ht="12.8" hidden="false" customHeight="false" outlineLevel="0" collapsed="false">
      <c r="A562" s="0" t="s">
        <v>83</v>
      </c>
      <c r="B562" s="0" t="s">
        <v>1118</v>
      </c>
      <c r="C562" s="0" t="s">
        <v>1119</v>
      </c>
      <c r="D562" s="0" t="n">
        <v>304</v>
      </c>
      <c r="E562" s="10" t="s">
        <v>86</v>
      </c>
      <c r="F562" s="0" t="n">
        <v>143</v>
      </c>
      <c r="G562" s="0" t="n">
        <v>232</v>
      </c>
      <c r="H562" s="0" t="str">
        <f aca="false">MID(I562,F562,G562+1-F562)</f>
        <v>RRASHNIVEKRYRINLNSKFRKLHEIVFCRTDPTFVPDIANANGSSNSANSNSEGPASAPVSAIATQANRSQPPKASIIDSALNYIESLQ</v>
      </c>
      <c r="I562" s="0" t="s">
        <v>1120</v>
      </c>
    </row>
    <row r="563" customFormat="false" ht="12.8" hidden="false" customHeight="false" outlineLevel="0" collapsed="false">
      <c r="A563" s="0" t="s">
        <v>1121</v>
      </c>
      <c r="B563" s="0" t="s">
        <v>1122</v>
      </c>
      <c r="C563" s="0" t="s">
        <v>1123</v>
      </c>
      <c r="D563" s="0" t="n">
        <v>314</v>
      </c>
      <c r="E563" s="7" t="s">
        <v>67</v>
      </c>
      <c r="F563" s="0" t="n">
        <v>103</v>
      </c>
      <c r="G563" s="0" t="n">
        <v>156</v>
      </c>
      <c r="H563" s="0" t="str">
        <f aca="false">MID(I563,F563,G563+1-F563)</f>
        <v>SPAKKQSKWSPEEDALIIELRGSGMKWEDISKRLPGRSAISCRLHYQNYLERRS</v>
      </c>
      <c r="I563" s="0" t="s">
        <v>1124</v>
      </c>
    </row>
    <row r="564" customFormat="false" ht="12.8" hidden="false" customHeight="false" outlineLevel="0" collapsed="false">
      <c r="A564" s="0" t="s">
        <v>1125</v>
      </c>
      <c r="B564" s="0" t="s">
        <v>1126</v>
      </c>
      <c r="C564" s="0" t="s">
        <v>1127</v>
      </c>
      <c r="D564" s="0" t="n">
        <v>704</v>
      </c>
      <c r="E564" s="1" t="s">
        <v>12</v>
      </c>
      <c r="F564" s="0" t="n">
        <v>49</v>
      </c>
      <c r="G564" s="0" t="n">
        <v>83</v>
      </c>
      <c r="H564" s="0" t="str">
        <f aca="false">MID(I564,F564,G564+1-F564)</f>
        <v>GCYTCRLRRKKCDETHPNCVACTSLGVSCEYRKPS</v>
      </c>
      <c r="I564" s="0" t="s">
        <v>1128</v>
      </c>
    </row>
    <row r="565" customFormat="false" ht="12.8" hidden="false" customHeight="false" outlineLevel="0" collapsed="false">
      <c r="C565" s="0" t="s">
        <v>1127</v>
      </c>
      <c r="D565" s="0" t="n">
        <v>704</v>
      </c>
      <c r="E565" s="2" t="s">
        <v>14</v>
      </c>
      <c r="F565" s="0" t="n">
        <v>279</v>
      </c>
      <c r="G565" s="0" t="n">
        <v>703</v>
      </c>
      <c r="H565" s="0" t="str">
        <f aca="false">MID(I564,F565,G565+1-F565)</f>
        <v>LLYHFVDNVLRLVFPILDLHKQGPSRAREILRSLDSNKSYYHGCLSVSAIHLRTVKKQRGKRVERDIMRHRYAAISELHKALYADHGHDTILDATLAMIFFHCSVGSPEVDGLPDIGWNEHFTAVTDLVNKLGLMEANPFTPPPFSMSLSTWIDIFGATMLGRSPQFAHAYRHKHLNGISSGLRELMGCDDRIMYLISEIACLDSLKEEGRINDYTVCHHVSALTAQLDHAEQVVVNPTLENPISATGIIQADKLTKNMTAIFRVAARIYLYSLMPGFHPEQQNIVDLVEKVSELLQYIPSGPFGFDRSLVWPMLITGAFSTPTSNFRIILEQRIAALGDCSDFGSFGRMYSVLQETWKLSDDDSEPVYTERTSGLLGPPSSSAFEFDAHMAMPSPALAVGAQRVKQQPIHWRDVMRAREWHYLL</v>
      </c>
    </row>
    <row r="566" customFormat="false" ht="12.8" hidden="false" customHeight="false" outlineLevel="0" collapsed="false">
      <c r="A566" s="0" t="s">
        <v>1129</v>
      </c>
      <c r="B566" s="0" t="s">
        <v>1130</v>
      </c>
      <c r="C566" s="0" t="s">
        <v>1131</v>
      </c>
      <c r="D566" s="0" t="n">
        <v>465</v>
      </c>
      <c r="E566" s="1" t="s">
        <v>12</v>
      </c>
      <c r="F566" s="0" t="n">
        <v>33</v>
      </c>
      <c r="G566" s="0" t="n">
        <v>65</v>
      </c>
      <c r="H566" s="0" t="str">
        <f aca="false">MID(I566,F566,G566+1-F566)</f>
        <v>GCAKCKQRRVKVCDETRPCCQRCEKLGLECTYE</v>
      </c>
      <c r="I566" s="0" t="s">
        <v>1132</v>
      </c>
    </row>
    <row r="567" customFormat="false" ht="12.8" hidden="false" customHeight="false" outlineLevel="0" collapsed="false">
      <c r="C567" s="0" t="s">
        <v>1131</v>
      </c>
      <c r="D567" s="0" t="n">
        <v>465</v>
      </c>
      <c r="E567" s="2" t="s">
        <v>14</v>
      </c>
      <c r="F567" s="0" t="n">
        <v>132</v>
      </c>
      <c r="G567" s="0" t="n">
        <v>233</v>
      </c>
      <c r="H567" s="0" t="str">
        <f aca="false">MID(I566,F567,G567+1-F567)</f>
        <v>ILRHFQDIFTPNTMIINETGKDAMRVKMIRLALQSPYLMHSLIGVAIAHLRNVLPDHKGNYALLESHHWQRAISQYSTELQSSIGPHNMDALFSACLLMTVN</v>
      </c>
    </row>
    <row r="568" customFormat="false" ht="12.8" hidden="false" customHeight="false" outlineLevel="0" collapsed="false">
      <c r="A568" s="0" t="s">
        <v>1133</v>
      </c>
      <c r="B568" s="0" t="s">
        <v>1134</v>
      </c>
      <c r="C568" s="0" t="s">
        <v>1135</v>
      </c>
      <c r="D568" s="0" t="n">
        <v>279</v>
      </c>
      <c r="E568" s="13" t="s">
        <v>135</v>
      </c>
      <c r="F568" s="0" t="n">
        <v>166</v>
      </c>
      <c r="G568" s="0" t="n">
        <v>235</v>
      </c>
      <c r="H568" s="0" t="str">
        <f aca="false">MID(I568,F568,G568+1-F568)</f>
        <v>QEEHSRRAAEEDRRRRNTAASARFRMKKKQREQTLERTVRETTEKNASLEARVAQLEMENRWLKNLLTEK</v>
      </c>
      <c r="I568" s="0" t="s">
        <v>1136</v>
      </c>
    </row>
    <row r="569" customFormat="false" ht="12.8" hidden="false" customHeight="false" outlineLevel="0" collapsed="false">
      <c r="A569" s="0" t="s">
        <v>1137</v>
      </c>
      <c r="B569" s="0" t="s">
        <v>1138</v>
      </c>
      <c r="C569" s="0" t="s">
        <v>1139</v>
      </c>
      <c r="D569" s="0" t="n">
        <v>962</v>
      </c>
      <c r="E569" s="1" t="s">
        <v>12</v>
      </c>
      <c r="F569" s="0" t="n">
        <v>39</v>
      </c>
      <c r="G569" s="0" t="n">
        <v>72</v>
      </c>
      <c r="H569" s="0" t="str">
        <f aca="false">MID(I569,F569,G569+1-F569)</f>
        <v>ACETCYKRKVKCEFDESAGSCIQCMRRNLHCKVS</v>
      </c>
      <c r="I569" s="0" t="s">
        <v>1140</v>
      </c>
    </row>
    <row r="570" customFormat="false" ht="12.8" hidden="false" customHeight="false" outlineLevel="0" collapsed="false">
      <c r="C570" s="0" t="s">
        <v>1139</v>
      </c>
      <c r="D570" s="0" t="n">
        <v>962</v>
      </c>
      <c r="E570" s="2" t="s">
        <v>14</v>
      </c>
      <c r="F570" s="0" t="n">
        <v>370</v>
      </c>
      <c r="G570" s="0" t="n">
        <v>443</v>
      </c>
      <c r="H570" s="0" t="str">
        <f aca="false">MID(I569,F570,G570+1-F570)</f>
        <v>TMPVVTAAIRASHRMGLHREIHRPYLSRLEQQQRKNVFWIAYIIDQSISIRLGSAPTQQLDDYDVDFPSDDTEG</v>
      </c>
    </row>
    <row r="571" customFormat="false" ht="12.8" hidden="false" customHeight="false" outlineLevel="0" collapsed="false">
      <c r="A571" s="8" t="s">
        <v>1141</v>
      </c>
      <c r="B571" s="8" t="s">
        <v>178</v>
      </c>
      <c r="C571" s="0" t="s">
        <v>1142</v>
      </c>
      <c r="D571" s="0" t="n">
        <v>699</v>
      </c>
      <c r="E571" s="2" t="s">
        <v>14</v>
      </c>
      <c r="F571" s="0" t="n">
        <v>302</v>
      </c>
      <c r="G571" s="0" t="n">
        <v>665</v>
      </c>
      <c r="H571" s="0" t="str">
        <f aca="false">MID(I571,F571,G571+1-F571)</f>
        <v>HLQHFLCKLTRLAYPLQRRYGAKLEAHWASLVSHDPASLHACICVAATNSALESGEFPLTDEKKGSSVLLLDTFHHRGETIRLVNEGLSDPIKAASDELIAAVSVLLTVEIATGDPDYLKIHLAGLRQMVGMRVSFADVADDVRFQISWTDIRVACMSLTKPIFPFVRYARPKNFTITPPTKELESTASSLMSLNQIPGVFGDAMSKIIYDLTDLVWYAEWVKGGPQEQDFDEETECYYNTEVLYVEYALHSDRYTSSGEVKGDATIEGCVRLACLLFHNTAIWDFYPQIAPVFPKPIIALQLALESTIRAGCYHLCRGLLIWLLFVGACSTRLPNQRPFFVNELASAVRLQGIQSWQELRAVL</v>
      </c>
      <c r="I571" s="0" t="s">
        <v>1143</v>
      </c>
    </row>
    <row r="572" customFormat="false" ht="12.8" hidden="false" customHeight="false" outlineLevel="0" collapsed="false">
      <c r="A572" s="0" t="s">
        <v>1144</v>
      </c>
      <c r="B572" s="0" t="s">
        <v>1145</v>
      </c>
      <c r="C572" s="0" t="s">
        <v>1146</v>
      </c>
      <c r="D572" s="0" t="n">
        <v>197</v>
      </c>
      <c r="E572" s="4" t="s">
        <v>23</v>
      </c>
      <c r="F572" s="0" t="n">
        <v>99</v>
      </c>
      <c r="G572" s="0" t="n">
        <v>125</v>
      </c>
      <c r="H572" s="0" t="str">
        <f aca="false">MID(I572,F572,G572+1-F572)</f>
        <v>YHCPESGCRSKKSYSQKWMLRKHLREH</v>
      </c>
      <c r="I572" s="0" t="s">
        <v>1147</v>
      </c>
    </row>
    <row r="573" customFormat="false" ht="12.8" hidden="false" customHeight="false" outlineLevel="0" collapsed="false">
      <c r="C573" s="0" t="s">
        <v>1146</v>
      </c>
      <c r="D573" s="0" t="n">
        <v>197</v>
      </c>
      <c r="E573" s="4" t="s">
        <v>23</v>
      </c>
      <c r="F573" s="0" t="n">
        <v>129</v>
      </c>
      <c r="G573" s="0" t="n">
        <v>152</v>
      </c>
      <c r="H573" s="0" t="str">
        <f aca="false">MID(I572,F573,G573+1-F573)</f>
        <v>VLCSLCPHKAGTQRSMRRHVEANH</v>
      </c>
    </row>
    <row r="574" customFormat="false" ht="12.8" hidden="false" customHeight="false" outlineLevel="0" collapsed="false">
      <c r="A574" s="0" t="s">
        <v>44</v>
      </c>
      <c r="B574" s="8" t="s">
        <v>1148</v>
      </c>
      <c r="C574" s="0" t="s">
        <v>1149</v>
      </c>
      <c r="D574" s="0" t="n">
        <v>668</v>
      </c>
      <c r="E574" s="1" t="s">
        <v>12</v>
      </c>
      <c r="F574" s="0" t="n">
        <v>11</v>
      </c>
      <c r="G574" s="0" t="n">
        <v>40</v>
      </c>
      <c r="H574" s="0" t="str">
        <f aca="false">MID(I574,F574,G574+1-F574)</f>
        <v>GCLPCRSRRRKCDERRPQCQRCEARGYICQ</v>
      </c>
      <c r="I574" s="0" t="s">
        <v>1150</v>
      </c>
    </row>
    <row r="575" customFormat="false" ht="12.8" hidden="false" customHeight="false" outlineLevel="0" collapsed="false">
      <c r="C575" s="0" t="s">
        <v>1149</v>
      </c>
      <c r="D575" s="0" t="n">
        <v>668</v>
      </c>
      <c r="E575" s="2" t="s">
        <v>14</v>
      </c>
      <c r="F575" s="0" t="n">
        <v>266</v>
      </c>
      <c r="G575" s="0" t="n">
        <v>498</v>
      </c>
      <c r="H575" s="0" t="str">
        <f aca="false">MID(I574,F575,G575+1-F575)</f>
        <v>MMASKSFLASAIALASRQRDAVQDQPRPLTLELYQYTIQLLLRQDPDEASATVLATCTLLCVYEMMASCVWEWRRHLKGCASLLHSRKWNGSCSGIVKACFWAFARIDVWAAFISGKRLLIPTDSWVDNSSIPLVAANGTLDDYCNLAILVFARIVNLLADAQLSNRDSDPAYSSVGKLWDELQEWWRLRPKEACPLLREPSTATNPFPTAVFSRSSSICGNTFYHAGSILLL</v>
      </c>
    </row>
    <row r="576" customFormat="false" ht="12.8" hidden="false" customHeight="false" outlineLevel="0" collapsed="false">
      <c r="A576" s="0" t="s">
        <v>1151</v>
      </c>
      <c r="B576" s="0" t="s">
        <v>1152</v>
      </c>
      <c r="C576" s="0" t="s">
        <v>1153</v>
      </c>
      <c r="D576" s="0" t="n">
        <v>645</v>
      </c>
      <c r="E576" s="1" t="s">
        <v>12</v>
      </c>
      <c r="F576" s="0" t="n">
        <v>27</v>
      </c>
      <c r="G576" s="0" t="n">
        <v>59</v>
      </c>
      <c r="H576" s="0" t="str">
        <f aca="false">MID(I576,F576,G576+1-F576)</f>
        <v>QACASCRRRKTKCSGERPVCFHCRRSRKRCVYE</v>
      </c>
      <c r="I576" s="0" t="s">
        <v>1154</v>
      </c>
    </row>
    <row r="577" customFormat="false" ht="12.8" hidden="false" customHeight="false" outlineLevel="0" collapsed="false">
      <c r="C577" s="0" t="s">
        <v>1153</v>
      </c>
      <c r="D577" s="0" t="n">
        <v>645</v>
      </c>
      <c r="E577" s="2" t="s">
        <v>14</v>
      </c>
      <c r="F577" s="0" t="n">
        <v>237</v>
      </c>
      <c r="G577" s="0" t="n">
        <v>309</v>
      </c>
      <c r="H577" s="0" t="str">
        <f aca="false">MID(I576,F577,G577+1-F577)</f>
        <v>AWLKVGVAARISQDLRLMMDPSDALSFPEQEERRRVFWSGYLLDRLISCGKSRPLCIHDEDCHVRLPCDEETL</v>
      </c>
    </row>
    <row r="578" customFormat="false" ht="12.8" hidden="false" customHeight="false" outlineLevel="0" collapsed="false">
      <c r="A578" s="0" t="s">
        <v>1155</v>
      </c>
      <c r="B578" s="0" t="s">
        <v>178</v>
      </c>
      <c r="C578" s="0" t="s">
        <v>1156</v>
      </c>
      <c r="D578" s="0" t="n">
        <v>494</v>
      </c>
      <c r="E578" s="1" t="s">
        <v>12</v>
      </c>
      <c r="F578" s="0" t="n">
        <v>10</v>
      </c>
      <c r="G578" s="0" t="n">
        <v>39</v>
      </c>
      <c r="H578" s="0" t="str">
        <f aca="false">MID(I578,F578,G578+1-F578)</f>
        <v>GCFQCTRRRIVCDKGEPICRKCQKKGIECS</v>
      </c>
      <c r="I578" s="0" t="s">
        <v>1157</v>
      </c>
    </row>
    <row r="579" customFormat="false" ht="12.8" hidden="false" customHeight="false" outlineLevel="0" collapsed="false">
      <c r="C579" s="0" t="s">
        <v>1156</v>
      </c>
      <c r="D579" s="0" t="n">
        <v>494</v>
      </c>
      <c r="E579" s="2" t="s">
        <v>14</v>
      </c>
      <c r="F579" s="0" t="n">
        <v>197</v>
      </c>
      <c r="G579" s="0" t="n">
        <v>280</v>
      </c>
      <c r="H579" s="0" t="str">
        <f aca="false">MID(I578,F579,G579+1-F579)</f>
        <v>FLSHFADEVAPNMVVLDKISNGYREILLPLAFHDELLLQSVCAVAAQHLSLRHASFRRIAESSRAAIISRLRRDAFQEPTERLF</v>
      </c>
    </row>
    <row r="580" customFormat="false" ht="12.8" hidden="false" customHeight="false" outlineLevel="0" collapsed="false">
      <c r="C580" s="0" t="s">
        <v>1156</v>
      </c>
      <c r="D580" s="0" t="n">
        <v>494</v>
      </c>
      <c r="E580" s="2" t="s">
        <v>14</v>
      </c>
      <c r="F580" s="0" t="n">
        <v>406</v>
      </c>
      <c r="G580" s="0" t="n">
        <v>481</v>
      </c>
      <c r="H580" s="0" t="str">
        <f aca="false">MID(I578,F580,G580+1-F580)</f>
        <v>LEALKQLVSCIHPDEQGSHALVWVCFIGAADSTTLDHRQFFTSRMESVFRKTGFQNVAAAIRSLPAIWSQKDSGRW</v>
      </c>
    </row>
    <row r="581" customFormat="false" ht="12.8" hidden="false" customHeight="false" outlineLevel="0" collapsed="false">
      <c r="A581" s="0" t="s">
        <v>97</v>
      </c>
      <c r="B581" s="8" t="s">
        <v>1158</v>
      </c>
      <c r="C581" s="0" t="s">
        <v>1159</v>
      </c>
      <c r="D581" s="0" t="n">
        <v>480</v>
      </c>
      <c r="E581" s="1" t="s">
        <v>12</v>
      </c>
      <c r="F581" s="0" t="n">
        <v>14</v>
      </c>
      <c r="G581" s="0" t="n">
        <v>43</v>
      </c>
      <c r="H581" s="0" t="str">
        <f aca="false">MID(I581,F581,G581+1-F581)</f>
        <v>ACHVCYTKKIKCDNNRPKCDPCVRSGLECT</v>
      </c>
      <c r="I581" s="0" t="s">
        <v>1160</v>
      </c>
    </row>
    <row r="582" customFormat="false" ht="12.8" hidden="false" customHeight="false" outlineLevel="0" collapsed="false">
      <c r="C582" s="0" t="s">
        <v>1159</v>
      </c>
      <c r="D582" s="0" t="n">
        <v>480</v>
      </c>
      <c r="E582" s="2" t="s">
        <v>14</v>
      </c>
      <c r="F582" s="0" t="n">
        <v>217</v>
      </c>
      <c r="G582" s="0" t="n">
        <v>289</v>
      </c>
      <c r="H582" s="0" t="str">
        <f aca="false">MID(I581,F582,G582+1-F582)</f>
        <v>IWEITQLCMRLCIELGLHRPPTSRKPILQEQLERRVFWECYIIDRYSSITLDRPLAIADRDIHVLLPVDANDD</v>
      </c>
    </row>
    <row r="583" customFormat="false" ht="12.8" hidden="false" customHeight="false" outlineLevel="0" collapsed="false">
      <c r="A583" s="0" t="s">
        <v>97</v>
      </c>
      <c r="B583" s="0" t="s">
        <v>84</v>
      </c>
      <c r="C583" s="0" t="s">
        <v>1161</v>
      </c>
      <c r="D583" s="0" t="n">
        <v>782</v>
      </c>
      <c r="E583" s="1" t="s">
        <v>12</v>
      </c>
      <c r="F583" s="0" t="n">
        <v>17</v>
      </c>
      <c r="G583" s="0" t="n">
        <v>49</v>
      </c>
      <c r="H583" s="0" t="str">
        <f aca="false">MID(I583,F583,G583+1-F583)</f>
        <v>ACKRCRTKRIKCDGGIPACSNCAKAAVPCIDVD</v>
      </c>
      <c r="I583" s="0" t="s">
        <v>1162</v>
      </c>
    </row>
    <row r="584" customFormat="false" ht="12.8" hidden="false" customHeight="false" outlineLevel="0" collapsed="false">
      <c r="C584" s="0" t="s">
        <v>1161</v>
      </c>
      <c r="D584" s="0" t="n">
        <v>782</v>
      </c>
      <c r="E584" s="2" t="s">
        <v>14</v>
      </c>
      <c r="F584" s="0" t="n">
        <v>374</v>
      </c>
      <c r="G584" s="0" t="n">
        <v>448</v>
      </c>
      <c r="H584" s="0" t="str">
        <f aca="false">MID(I583,F584,G584+1-F584)</f>
        <v>IWTLVHVAMSHCIDLGLHREPRYPSDFSPISLSMRRFVFYTVYNLDRSIATIQGRPLGIRDETFDLRMPTLADIP</v>
      </c>
    </row>
    <row r="585" customFormat="false" ht="12.8" hidden="false" customHeight="false" outlineLevel="0" collapsed="false">
      <c r="A585" s="8" t="s">
        <v>1163</v>
      </c>
      <c r="B585" s="8" t="s">
        <v>61</v>
      </c>
      <c r="C585" s="0" t="s">
        <v>1164</v>
      </c>
      <c r="D585" s="0" t="n">
        <v>505</v>
      </c>
      <c r="E585" s="1" t="s">
        <v>12</v>
      </c>
      <c r="F585" s="0" t="n">
        <v>7</v>
      </c>
      <c r="G585" s="0" t="n">
        <v>36</v>
      </c>
      <c r="H585" s="0" t="str">
        <f aca="false">MID(I585,F585,G585+1-F585)</f>
        <v>GCQSCVDAKLQCNGRLPCSRCQALRISCTI</v>
      </c>
      <c r="I585" s="0" t="s">
        <v>1165</v>
      </c>
    </row>
    <row r="586" customFormat="false" ht="12.8" hidden="false" customHeight="false" outlineLevel="0" collapsed="false">
      <c r="A586" s="8"/>
      <c r="B586" s="8"/>
      <c r="C586" s="0" t="s">
        <v>1164</v>
      </c>
      <c r="D586" s="0" t="n">
        <v>505</v>
      </c>
      <c r="E586" s="2" t="s">
        <v>14</v>
      </c>
      <c r="F586" s="0" t="n">
        <v>174</v>
      </c>
      <c r="G586" s="0" t="n">
        <v>275</v>
      </c>
      <c r="H586" s="0" t="str">
        <f aca="false">MID(I585,F586,G586+1-F586)</f>
        <v>ACTSAYLGSLHDDQRYLVASRSLYHRALRGLGNLLSSEKTAKSDEVLASAIVLAIFEKHNCSSPDAWLRHAAGIRTLMKLRGPKAHLEGFGRAMYIVYRNFL</v>
      </c>
    </row>
    <row r="587" customFormat="false" ht="12.8" hidden="false" customHeight="false" outlineLevel="0" collapsed="false">
      <c r="A587" s="8" t="s">
        <v>44</v>
      </c>
      <c r="B587" s="8" t="s">
        <v>61</v>
      </c>
      <c r="C587" s="0" t="s">
        <v>1166</v>
      </c>
      <c r="D587" s="0" t="n">
        <v>403</v>
      </c>
      <c r="E587" s="1" t="s">
        <v>12</v>
      </c>
      <c r="F587" s="0" t="n">
        <v>13</v>
      </c>
      <c r="G587" s="0" t="n">
        <v>45</v>
      </c>
      <c r="H587" s="0" t="str">
        <f aca="false">MID(I587,F587,G587+1-F587)</f>
        <v>GCDQCKKRRVKCDEQGPPCSNCKSRELECFYSR</v>
      </c>
      <c r="I587" s="0" t="s">
        <v>1167</v>
      </c>
    </row>
    <row r="588" customFormat="false" ht="12.8" hidden="false" customHeight="false" outlineLevel="0" collapsed="false">
      <c r="A588" s="8"/>
      <c r="B588" s="8"/>
      <c r="C588" s="0" t="s">
        <v>1166</v>
      </c>
      <c r="D588" s="0" t="n">
        <v>403</v>
      </c>
      <c r="E588" s="2" t="s">
        <v>14</v>
      </c>
      <c r="F588" s="0" t="n">
        <v>98</v>
      </c>
      <c r="G588" s="0" t="n">
        <v>198</v>
      </c>
      <c r="H588" s="0" t="str">
        <f aca="false">MID(I587,F588,G588+1-F588)</f>
        <v>LMHKFSTETYQSFSNSPSDFHTWQVVVPQKALHHDFLLKGILAAASLHIASSLDPSAAFTYINTALEYHNQTLTPFRHAIDDINPQNSDAVFAHSVVTTII</v>
      </c>
    </row>
    <row r="589" customFormat="false" ht="12.8" hidden="false" customHeight="false" outlineLevel="0" collapsed="false">
      <c r="A589" s="0" t="s">
        <v>44</v>
      </c>
      <c r="B589" s="0" t="s">
        <v>1168</v>
      </c>
      <c r="C589" s="0" t="s">
        <v>1169</v>
      </c>
      <c r="D589" s="0" t="n">
        <v>706</v>
      </c>
      <c r="E589" s="1" t="s">
        <v>12</v>
      </c>
      <c r="F589" s="0" t="n">
        <v>8</v>
      </c>
      <c r="G589" s="0" t="n">
        <v>38</v>
      </c>
      <c r="H589" s="0" t="str">
        <f aca="false">MID(I589,F589,G589+1-F589)</f>
        <v>KACERCKKRHLKCDETRPHCQRCADAGVECP</v>
      </c>
      <c r="I589" s="0" t="s">
        <v>1170</v>
      </c>
    </row>
    <row r="590" customFormat="false" ht="12.8" hidden="false" customHeight="false" outlineLevel="0" collapsed="false">
      <c r="C590" s="0" t="s">
        <v>1169</v>
      </c>
      <c r="D590" s="0" t="n">
        <v>706</v>
      </c>
      <c r="E590" s="2" t="s">
        <v>14</v>
      </c>
      <c r="F590" s="0" t="n">
        <v>229</v>
      </c>
      <c r="G590" s="0" t="n">
        <v>419</v>
      </c>
      <c r="H590" s="0" t="str">
        <f aca="false">MID(I589,F590,G590+1-F590)</f>
        <v>LTRHYCEVIAAWFDVSDSGKFFGGCVPIRAIDDQSLRCAIASISAKHLARMKGVKSTAGGGLFTSPATMESYPNSPHVDWSLKAANYYYLAVSHMSNSLSDYAAVSTSDVLEPPISVVNRWLNFQLKQSEQTSHTSDVAWKTAENLLAASTILTLYKIFDEPGENWQSYLTGVKPLFSKLLELLKKDGGNQ</v>
      </c>
    </row>
    <row r="591" customFormat="false" ht="12.8" hidden="false" customHeight="false" outlineLevel="0" collapsed="false">
      <c r="A591" s="8" t="s">
        <v>1171</v>
      </c>
      <c r="B591" s="8" t="s">
        <v>178</v>
      </c>
      <c r="C591" s="0" t="s">
        <v>1172</v>
      </c>
      <c r="D591" s="0" t="n">
        <v>614</v>
      </c>
      <c r="E591" s="5" t="s">
        <v>37</v>
      </c>
      <c r="F591" s="0" t="n">
        <v>103</v>
      </c>
      <c r="G591" s="0" t="n">
        <v>224</v>
      </c>
      <c r="H591" s="0" t="str">
        <f aca="false">MID(I591,F591,G591+1-F591)</f>
        <v>KSFQERTGRESFEVFQYTFQLPGEEKQWTVMWDYNIGLVRTTHLFKCNDYSKTTPAKMLNQNPGLRDICHSITGGALAAQGYWMPYEAAKAIAATFCWKIRFALTPLFGDNFPDLCIHPDDR</v>
      </c>
      <c r="I591" s="0" t="s">
        <v>1173</v>
      </c>
    </row>
    <row r="592" customFormat="false" ht="12.8" hidden="false" customHeight="false" outlineLevel="0" collapsed="false">
      <c r="A592" s="0" t="s">
        <v>44</v>
      </c>
      <c r="B592" s="0" t="s">
        <v>89</v>
      </c>
      <c r="C592" s="0" t="s">
        <v>1174</v>
      </c>
      <c r="D592" s="0" t="n">
        <v>497</v>
      </c>
      <c r="E592" s="1" t="s">
        <v>12</v>
      </c>
      <c r="F592" s="0" t="n">
        <v>4</v>
      </c>
      <c r="G592" s="0" t="n">
        <v>35</v>
      </c>
      <c r="H592" s="0" t="str">
        <f aca="false">MID(I592,F592,G592+1-F592)</f>
        <v>ACWTCRNRTIQCDQSCFPCLKCKKAGLECRDK</v>
      </c>
      <c r="I592" s="0" t="s">
        <v>1175</v>
      </c>
    </row>
    <row r="593" customFormat="false" ht="12.8" hidden="false" customHeight="false" outlineLevel="0" collapsed="false">
      <c r="C593" s="0" t="s">
        <v>1174</v>
      </c>
      <c r="D593" s="0" t="n">
        <v>497</v>
      </c>
      <c r="E593" s="2" t="s">
        <v>14</v>
      </c>
      <c r="F593" s="0" t="n">
        <v>100</v>
      </c>
      <c r="G593" s="0" t="n">
        <v>482</v>
      </c>
      <c r="H593" s="0" t="str">
        <f aca="false">MID(I592,F593,G593+1-F593)</f>
        <v>YYIDYYSQRICRLYILHDSDSNPFRGLLAYALEDAPLRKSVIALAARHTANTGYSFDQSDKNDVVVPTPQLTYATLDALRFKTQAITALRERLTRQHLEFVKTDTTIASILLLIFLELLESGLDGWDVHLKGARTLVRLYQSLRGKTYGNCGSGDMEQEISTFITRQFSLIETLGASLSHFNPISEDFCSTSYILNPGKESIVRSFLGCPEFILRSIQFFSSQRQLAAESPHYTAHMQDTLAMLEVTGNFNSLEWASRLQHQQSSPASPYTAEMENLYMLGEAYKIAALLYGRQVLGPELATAESNGLVLQLLGLIDALKTQDSLFKCLLWPTFIAGLHCLERDQQGLVHDCLKRIWELTACLNVISASNILKDCWDRTRFSE</v>
      </c>
    </row>
    <row r="594" customFormat="false" ht="12.8" hidden="false" customHeight="false" outlineLevel="0" collapsed="false">
      <c r="A594" s="0" t="s">
        <v>97</v>
      </c>
      <c r="B594" s="0" t="s">
        <v>1176</v>
      </c>
      <c r="C594" s="0" t="s">
        <v>1177</v>
      </c>
      <c r="D594" s="0" t="n">
        <v>572</v>
      </c>
      <c r="E594" s="1" t="s">
        <v>12</v>
      </c>
      <c r="F594" s="0" t="n">
        <v>102</v>
      </c>
      <c r="G594" s="0" t="n">
        <v>134</v>
      </c>
      <c r="H594" s="0" t="str">
        <f aca="false">MID(I594,F594,G594+1-F594)</f>
        <v>QACDLCTERKRACSTGLPCSECAMRKAECTYHR</v>
      </c>
      <c r="I594" s="0" t="s">
        <v>1178</v>
      </c>
    </row>
    <row r="595" customFormat="false" ht="12.8" hidden="false" customHeight="false" outlineLevel="0" collapsed="false">
      <c r="C595" s="0" t="s">
        <v>1177</v>
      </c>
      <c r="D595" s="0" t="n">
        <v>572</v>
      </c>
      <c r="E595" s="2" t="s">
        <v>14</v>
      </c>
      <c r="F595" s="0" t="n">
        <v>315</v>
      </c>
      <c r="G595" s="0" t="n">
        <v>527</v>
      </c>
      <c r="H595" s="0" t="str">
        <f aca="false">MID(I594,F595,G595+1-F595)</f>
        <v>RFFWTRWYHHCPIVHKATFDINTCSHILLVAMCLIGACMSSQEIDHQMAKGFLDVMEDLIFSNPLFLESPRLGSSNENLLQTRENIQILQATCFMCLLQKWEGSSQAKLRMQRHRFTAFVATTRAMGLSQARHPRIDLSSTVTFEAWNEYTLKAEMIRTFNHVFLLDSAFVIFHNSVPRMVLQEMTIDLTCPEDVFQAVSPAEFTRVLKLHPA</v>
      </c>
    </row>
    <row r="596" customFormat="false" ht="12.8" hidden="false" customHeight="false" outlineLevel="0" collapsed="false">
      <c r="A596" s="8" t="s">
        <v>580</v>
      </c>
      <c r="B596" s="8" t="s">
        <v>1179</v>
      </c>
      <c r="C596" s="0" t="s">
        <v>1180</v>
      </c>
      <c r="D596" s="0" t="n">
        <v>466</v>
      </c>
      <c r="E596" s="2" t="s">
        <v>14</v>
      </c>
      <c r="F596" s="0" t="n">
        <v>119</v>
      </c>
      <c r="G596" s="0" t="n">
        <v>228</v>
      </c>
      <c r="H596" s="0" t="str">
        <f aca="false">MID(I596,F596,G596+1-F596)</f>
        <v>GSLANYMRSTWITQALADPCLLHATLFSAAVQLDALAGAEQPSYATLYHQFNAVRLIRSRLAMAGLDRPDDSTIASVLLLAIHSSLQFEQDSVEVHRQGLIQLIAARGGL</v>
      </c>
      <c r="I596" s="0" t="s">
        <v>1181</v>
      </c>
    </row>
    <row r="597" customFormat="false" ht="12.8" hidden="false" customHeight="false" outlineLevel="0" collapsed="false">
      <c r="A597" s="8"/>
      <c r="B597" s="8"/>
      <c r="C597" s="0" t="s">
        <v>1180</v>
      </c>
      <c r="D597" s="0" t="n">
        <v>466</v>
      </c>
      <c r="E597" s="1" t="s">
        <v>12</v>
      </c>
      <c r="H597" s="0" t="s">
        <v>1182</v>
      </c>
    </row>
    <row r="598" customFormat="false" ht="12.8" hidden="false" customHeight="false" outlineLevel="0" collapsed="false">
      <c r="A598" s="8" t="s">
        <v>1183</v>
      </c>
      <c r="B598" s="8" t="s">
        <v>1184</v>
      </c>
      <c r="C598" s="0" t="s">
        <v>1185</v>
      </c>
      <c r="D598" s="0" t="n">
        <v>409</v>
      </c>
      <c r="E598" s="2" t="s">
        <v>14</v>
      </c>
      <c r="F598" s="0" t="n">
        <v>1</v>
      </c>
      <c r="G598" s="0" t="n">
        <v>298</v>
      </c>
      <c r="H598" s="0" t="str">
        <f aca="false">MID(I598,F598,G598+1-F598)</f>
        <v>MSKSEPAVYHAVIAFSAVHQDLETYGMPLPGQDLRNEWHLFALEQCGRSFALLSRRQSSQDPRFREVMLLCCLLFVMTQLLRGQYDDAFLHLRSGLRILNEAKASSSSETPIEPCIVAAFANLEAQSLQYGVRGEPTNSESAYPGIFNDFGAFSSLNETRQAFDYLTSTAFRFILLCKDLSENEIRSDYAFLHHKQLQTLSQLSIFSHRFDPFHSSSNLTLEERRAADVLRMLYCSLVLQVKTALVRNEAVLEYYNPEYETHVTMVGELLNKYPARPSVVLEDGILSPLYYAAMWCRD</v>
      </c>
      <c r="I598" s="0" t="s">
        <v>1186</v>
      </c>
    </row>
    <row r="599" customFormat="false" ht="12.8" hidden="false" customHeight="false" outlineLevel="0" collapsed="false">
      <c r="A599" s="8"/>
      <c r="B599" s="8"/>
      <c r="C599" s="0" t="s">
        <v>1185</v>
      </c>
      <c r="D599" s="0" t="n">
        <v>409</v>
      </c>
      <c r="E599" s="1" t="s">
        <v>12</v>
      </c>
      <c r="H599" s="0" t="s">
        <v>1187</v>
      </c>
    </row>
    <row r="600" customFormat="false" ht="12.8" hidden="false" customHeight="false" outlineLevel="0" collapsed="false">
      <c r="A600" s="0" t="s">
        <v>44</v>
      </c>
      <c r="B600" s="0" t="s">
        <v>1188</v>
      </c>
      <c r="C600" s="0" t="s">
        <v>1189</v>
      </c>
      <c r="D600" s="0" t="n">
        <v>625</v>
      </c>
      <c r="E600" s="1" t="s">
        <v>12</v>
      </c>
      <c r="F600" s="0" t="n">
        <v>258</v>
      </c>
      <c r="G600" s="0" t="n">
        <v>291</v>
      </c>
      <c r="H600" s="0" t="str">
        <f aca="false">MID(I600,F600,G600+1-F600)</f>
        <v>TGCLTCRKRRIKCDEGHPVCRNCVKSKRECLGYD</v>
      </c>
      <c r="I600" s="0" t="s">
        <v>1190</v>
      </c>
    </row>
    <row r="601" customFormat="false" ht="12.8" hidden="false" customHeight="false" outlineLevel="0" collapsed="false">
      <c r="A601" s="0" t="s">
        <v>44</v>
      </c>
      <c r="B601" s="0" t="s">
        <v>1191</v>
      </c>
      <c r="C601" s="0" t="s">
        <v>1192</v>
      </c>
      <c r="D601" s="0" t="n">
        <v>471</v>
      </c>
      <c r="E601" s="1" t="s">
        <v>12</v>
      </c>
      <c r="F601" s="0" t="n">
        <v>20</v>
      </c>
      <c r="G601" s="0" t="n">
        <v>58</v>
      </c>
      <c r="H601" s="0" t="str">
        <f aca="false">MID(I601,F601,G601+1-F601)</f>
        <v>GIKRKRTRLACGACRVRKAIFSRTSPCERCISRGISCDL</v>
      </c>
      <c r="I601" s="0" t="s">
        <v>1193</v>
      </c>
    </row>
    <row r="602" customFormat="false" ht="12.8" hidden="false" customHeight="false" outlineLevel="0" collapsed="false">
      <c r="A602" s="0" t="s">
        <v>1194</v>
      </c>
      <c r="B602" s="0" t="s">
        <v>178</v>
      </c>
      <c r="C602" s="0" t="s">
        <v>1195</v>
      </c>
      <c r="D602" s="0" t="n">
        <v>306</v>
      </c>
      <c r="E602" s="4" t="s">
        <v>23</v>
      </c>
      <c r="F602" s="0" t="n">
        <v>9</v>
      </c>
      <c r="G602" s="0" t="n">
        <v>35</v>
      </c>
      <c r="H602" s="0" t="str">
        <f aca="false">MID(I602,F602,G602+1-F602)</f>
        <v>FSCPWDEPHCGKSFNRKSDLGRHYRIH</v>
      </c>
      <c r="I602" s="0" t="s">
        <v>1196</v>
      </c>
    </row>
    <row r="603" customFormat="false" ht="12.8" hidden="false" customHeight="false" outlineLevel="0" collapsed="false">
      <c r="C603" s="0" t="s">
        <v>1195</v>
      </c>
      <c r="D603" s="0" t="n">
        <v>306</v>
      </c>
      <c r="E603" s="4" t="s">
        <v>23</v>
      </c>
      <c r="F603" s="0" t="n">
        <v>41</v>
      </c>
      <c r="G603" s="0" t="n">
        <v>65</v>
      </c>
      <c r="H603" s="0" t="str">
        <f aca="false">MID(I602,F603,G603+1-F603)</f>
        <v>YQCTYKDCHKSFIQRSALTVHSRTH</v>
      </c>
    </row>
    <row r="604" customFormat="false" ht="12.8" hidden="false" customHeight="false" outlineLevel="0" collapsed="false">
      <c r="C604" s="0" t="s">
        <v>1195</v>
      </c>
      <c r="D604" s="0" t="n">
        <v>306</v>
      </c>
      <c r="E604" s="4" t="s">
        <v>23</v>
      </c>
      <c r="F604" s="0" t="n">
        <v>71</v>
      </c>
      <c r="G604" s="0" t="n">
        <v>95</v>
      </c>
      <c r="H604" s="0" t="str">
        <f aca="false">MID(I602,F604,G604+1-F604)</f>
        <v>HVCDHEGCRKAFSDSSSLARHRRIH</v>
      </c>
    </row>
    <row r="605" customFormat="false" ht="12.8" hidden="false" customHeight="false" outlineLevel="0" collapsed="false">
      <c r="C605" s="0" t="s">
        <v>1195</v>
      </c>
      <c r="D605" s="0" t="n">
        <v>306</v>
      </c>
      <c r="E605" s="4" t="s">
        <v>23</v>
      </c>
      <c r="F605" s="0" t="n">
        <v>101</v>
      </c>
      <c r="G605" s="0" t="n">
        <v>126</v>
      </c>
      <c r="H605" s="0" t="str">
        <f aca="false">MID(I602,F605,G605+1-F605)</f>
        <v>YICQEPRCDKSFCRKTTLTKHQHRSH</v>
      </c>
    </row>
    <row r="606" customFormat="false" ht="12.8" hidden="false" customHeight="false" outlineLevel="0" collapsed="false">
      <c r="A606" s="0" t="s">
        <v>52</v>
      </c>
      <c r="B606" s="0" t="s">
        <v>559</v>
      </c>
      <c r="C606" s="8" t="s">
        <v>1197</v>
      </c>
      <c r="D606" s="0" t="n">
        <v>629</v>
      </c>
      <c r="E606" s="1" t="s">
        <v>12</v>
      </c>
      <c r="F606" s="0" t="n">
        <v>29</v>
      </c>
      <c r="G606" s="0" t="n">
        <v>58</v>
      </c>
      <c r="H606" s="0" t="str">
        <f aca="false">MID(I606,F606,G606+1-F606)</f>
        <v>GCSTCVSKKVKCDEIRPQCARCVRLHLVCG</v>
      </c>
      <c r="I606" s="0" t="s">
        <v>1198</v>
      </c>
    </row>
    <row r="607" customFormat="false" ht="12.8" hidden="false" customHeight="false" outlineLevel="0" collapsed="false">
      <c r="C607" s="0" t="s">
        <v>1197</v>
      </c>
      <c r="D607" s="0" t="n">
        <v>629</v>
      </c>
      <c r="E607" s="2" t="s">
        <v>14</v>
      </c>
      <c r="F607" s="0" t="n">
        <v>476</v>
      </c>
      <c r="G607" s="0" t="n">
        <v>588</v>
      </c>
      <c r="H607" s="0" t="str">
        <f aca="false">MID(I606,F607,G607+1-F607)</f>
        <v>QNLQRRLETIHKYQAALFHQVADQAHGPQRTLMTYVAAAVFYALQIYFYRARESSFGSRPISIELQNALNSLVSAAYHATKAGQVQLLERFQWSLFIAGLEITDPVHREWVGN</v>
      </c>
    </row>
    <row r="608" customFormat="false" ht="12.8" hidden="false" customHeight="false" outlineLevel="0" collapsed="false">
      <c r="A608" s="0" t="s">
        <v>1199</v>
      </c>
      <c r="B608" s="0" t="s">
        <v>1200</v>
      </c>
      <c r="C608" s="0" t="s">
        <v>1201</v>
      </c>
      <c r="D608" s="0" t="n">
        <v>677</v>
      </c>
      <c r="E608" s="1" t="s">
        <v>12</v>
      </c>
      <c r="F608" s="0" t="n">
        <v>11</v>
      </c>
      <c r="G608" s="0" t="n">
        <v>42</v>
      </c>
      <c r="H608" s="0" t="str">
        <f aca="false">MID(I608,F608,G608+1-F608)</f>
        <v>SCHRCHSQKTKCSGKRPCDGCLSSGRAEECQF</v>
      </c>
      <c r="I608" s="0" t="s">
        <v>1202</v>
      </c>
    </row>
    <row r="609" customFormat="false" ht="12.8" hidden="false" customHeight="false" outlineLevel="0" collapsed="false">
      <c r="C609" s="0" t="s">
        <v>1201</v>
      </c>
      <c r="D609" s="0" t="n">
        <v>677</v>
      </c>
      <c r="E609" s="2" t="s">
        <v>14</v>
      </c>
      <c r="F609" s="0" t="n">
        <v>281</v>
      </c>
      <c r="G609" s="0" t="n">
        <v>355</v>
      </c>
      <c r="H609" s="0" t="str">
        <f aca="false">MID(I608,F609,G609+1-F609)</f>
        <v>AYCYSGIAMRLALSLGMHRSAARHTTLTPVERESRRRTWWVLYFFDRFSASKLGQPIAVRDEDIDVEMPSMDGLT</v>
      </c>
    </row>
    <row r="610" customFormat="false" ht="12.8" hidden="false" customHeight="false" outlineLevel="0" collapsed="false">
      <c r="A610" s="0" t="s">
        <v>1203</v>
      </c>
      <c r="B610" s="0" t="s">
        <v>1204</v>
      </c>
      <c r="C610" s="0" t="s">
        <v>1205</v>
      </c>
      <c r="D610" s="0" t="n">
        <v>314</v>
      </c>
      <c r="E610" s="4" t="s">
        <v>23</v>
      </c>
      <c r="F610" s="0" t="n">
        <v>33</v>
      </c>
      <c r="G610" s="0" t="n">
        <v>57</v>
      </c>
      <c r="H610" s="0" t="str">
        <f aca="false">MID(I610,F610,G610+1-F610)</f>
        <v>HACEYPGCAKVFTRAEHKRRHELNH</v>
      </c>
      <c r="I610" s="0" t="s">
        <v>1206</v>
      </c>
    </row>
    <row r="611" customFormat="false" ht="12.8" hidden="false" customHeight="false" outlineLevel="0" collapsed="false">
      <c r="C611" s="0" t="s">
        <v>1205</v>
      </c>
      <c r="D611" s="0" t="n">
        <v>314</v>
      </c>
      <c r="E611" s="4" t="s">
        <v>23</v>
      </c>
      <c r="F611" s="0" t="n">
        <v>63</v>
      </c>
      <c r="G611" s="0" t="n">
        <v>87</v>
      </c>
      <c r="H611" s="0" t="str">
        <f aca="false">MID(I610,F611,G611+1-F611)</f>
        <v>YRCTQTGCKKSFHRSDLLARHMERH</v>
      </c>
    </row>
    <row r="612" customFormat="false" ht="12.8" hidden="false" customHeight="false" outlineLevel="0" collapsed="false">
      <c r="A612" s="8" t="s">
        <v>1207</v>
      </c>
      <c r="B612" s="8" t="s">
        <v>178</v>
      </c>
      <c r="C612" s="0" t="s">
        <v>1208</v>
      </c>
      <c r="D612" s="0" t="n">
        <v>573</v>
      </c>
      <c r="E612" s="1" t="s">
        <v>12</v>
      </c>
      <c r="F612" s="0" t="n">
        <v>33</v>
      </c>
      <c r="G612" s="0" t="n">
        <v>66</v>
      </c>
      <c r="H612" s="0" t="str">
        <f aca="false">MID(I612,F612,G612+1-F612)</f>
        <v>TGCLTCKRRRKRCDEAKPSCHTCTRLGLTCEGYS</v>
      </c>
      <c r="I612" s="0" t="s">
        <v>1209</v>
      </c>
    </row>
    <row r="613" customFormat="false" ht="12.8" hidden="false" customHeight="false" outlineLevel="0" collapsed="false">
      <c r="A613" s="8"/>
      <c r="B613" s="8"/>
      <c r="C613" s="0" t="s">
        <v>1208</v>
      </c>
      <c r="D613" s="0" t="n">
        <v>573</v>
      </c>
      <c r="E613" s="2" t="s">
        <v>14</v>
      </c>
      <c r="F613" s="0" t="n">
        <v>172</v>
      </c>
      <c r="G613" s="0" t="n">
        <v>573</v>
      </c>
      <c r="H613" s="0" t="str">
        <f aca="false">MID(I612,F613,G613+1-F613)</f>
        <v>YLQYHMERGSKLLTNLESDENPLRSMLIPRALSSTLLMNALCALSAIHFSNRTHHSWFAENEGAKYYIDTMRGLRTTLATSERSYVPDDAILAVSLLCKYEIVRGSVKQWAVHLDAVQTLVSSRGGLNQLDQDAAEFIRGLFVYANNLARLTNRRTLLKPSIPGSDIVKPHKLDIYIGYTEEIIKTCARIADLPRLVSDSEAFEHELVSIDSILHTWTSTKTTYIVPKGITQATLSRLRLVAESFRDAAYIYLHSVLERTSLSEVSLPSSITSHADWRFEHLISISKTTAIMSLLKRLKTHPIDKNCEFSALTFPLFIAGCETHSEEDRQLIWGMLSVVEANFGIGNVKRAKEALEIVWSSCTPAVDGIGDDEVETEDKRARGVKKHWADVLNRLGWDLILA</v>
      </c>
    </row>
    <row r="614" customFormat="false" ht="12.8" hidden="false" customHeight="false" outlineLevel="0" collapsed="false">
      <c r="A614" s="0" t="s">
        <v>1210</v>
      </c>
      <c r="B614" s="0" t="s">
        <v>1211</v>
      </c>
      <c r="C614" s="0" t="s">
        <v>1212</v>
      </c>
      <c r="D614" s="0" t="n">
        <v>730</v>
      </c>
      <c r="E614" s="4" t="s">
        <v>23</v>
      </c>
      <c r="F614" s="0" t="n">
        <v>496</v>
      </c>
      <c r="G614" s="0" t="n">
        <v>518</v>
      </c>
      <c r="H614" s="0" t="str">
        <f aca="false">MID(I614,F614,G614+1-F614)</f>
        <v>FQCTLCPKRFTRAYNLRSHLRTH</v>
      </c>
      <c r="I614" s="0" t="s">
        <v>1213</v>
      </c>
    </row>
    <row r="615" customFormat="false" ht="12.8" hidden="false" customHeight="false" outlineLevel="0" collapsed="false">
      <c r="C615" s="0" t="s">
        <v>1212</v>
      </c>
      <c r="D615" s="0" t="n">
        <v>730</v>
      </c>
      <c r="E615" s="4" t="s">
        <v>23</v>
      </c>
      <c r="F615" s="0" t="n">
        <v>524</v>
      </c>
      <c r="G615" s="0" t="n">
        <v>546</v>
      </c>
      <c r="H615" s="0" t="str">
        <f aca="false">MID(I614,F615,G615+1-F615)</f>
        <v>FVCTVCGKAFARQHDRKRHEGLH</v>
      </c>
    </row>
    <row r="616" customFormat="false" ht="12.8" hidden="false" customHeight="false" outlineLevel="0" collapsed="false">
      <c r="A616" s="0" t="s">
        <v>1214</v>
      </c>
      <c r="B616" s="0" t="s">
        <v>1215</v>
      </c>
      <c r="C616" s="0" t="s">
        <v>1216</v>
      </c>
      <c r="D616" s="0" t="n">
        <v>679</v>
      </c>
      <c r="E616" s="1" t="s">
        <v>12</v>
      </c>
      <c r="F616" s="0" t="n">
        <v>55</v>
      </c>
      <c r="G616" s="0" t="n">
        <v>87</v>
      </c>
      <c r="H616" s="0" t="str">
        <f aca="false">MID(I616,F616,G616+1-F616)</f>
        <v>TGCWTCRSRKIKCDEVHPQCNQCARLGHVCDYQ</v>
      </c>
      <c r="I616" s="0" t="s">
        <v>1217</v>
      </c>
    </row>
    <row r="617" customFormat="false" ht="12.8" hidden="false" customHeight="false" outlineLevel="0" collapsed="false">
      <c r="C617" s="0" t="s">
        <v>1216</v>
      </c>
      <c r="D617" s="0" t="n">
        <v>679</v>
      </c>
      <c r="E617" s="2" t="s">
        <v>14</v>
      </c>
      <c r="F617" s="0" t="n">
        <v>275</v>
      </c>
      <c r="G617" s="0" t="n">
        <v>670</v>
      </c>
      <c r="H617" s="0" t="str">
        <f aca="false">MID(I616,F617,G617+1-F617)</f>
        <v>LLDHFQNAVWMQLIPGGHGYLEANIFGQEASNFPPLLHVMMAVSALSLVHQGNTQYVDALRYYDHALPSLQSVLQNCDDVLSDGLFLTHFLLLIYQIALQIPSDGPNLWSHHMSRLLQLSLLRHSVAERERYPVIIWLICHIDLYALFSGAGTGEYIMAAVESDLLPGAEPLLYPAGVENDRLKYAGECVAQPLITNLYRECFLLAARLGLFAAEVRVSKVPYMENMHRELESLRGGIRQLWNSSEARFLMEAQRNLSKRFQHIFQQLSVLFHTSLLFSYSVLRHGPESTHWIELEREIQYHTEAILQVAAHIVGHSRQSGPLFLTFPLFLAGAATTSNEVKMAALGLLAKLRETDLGYQAATTSSILQVVCEAQLQYSRSGRYMREIDWRDVIAN</v>
      </c>
    </row>
    <row r="618" customFormat="false" ht="12.8" hidden="false" customHeight="false" outlineLevel="0" collapsed="false">
      <c r="A618" s="0" t="s">
        <v>1218</v>
      </c>
      <c r="B618" s="0" t="s">
        <v>1219</v>
      </c>
      <c r="C618" s="0" t="s">
        <v>1220</v>
      </c>
      <c r="D618" s="0" t="n">
        <v>632</v>
      </c>
      <c r="E618" s="1" t="s">
        <v>12</v>
      </c>
      <c r="F618" s="0" t="n">
        <v>44</v>
      </c>
      <c r="G618" s="0" t="n">
        <v>76</v>
      </c>
      <c r="H618" s="0" t="str">
        <f aca="false">MID(I618,F618,G618+1-F618)</f>
        <v>ACQICRLRKTRCNGARPKCQLCTDLDAECVYRE</v>
      </c>
      <c r="I618" s="0" t="s">
        <v>1221</v>
      </c>
    </row>
    <row r="619" customFormat="false" ht="12.8" hidden="false" customHeight="false" outlineLevel="0" collapsed="false">
      <c r="C619" s="0" t="s">
        <v>1220</v>
      </c>
      <c r="D619" s="0" t="n">
        <v>632</v>
      </c>
      <c r="E619" s="2" t="s">
        <v>14</v>
      </c>
      <c r="F619" s="0" t="n">
        <v>219</v>
      </c>
      <c r="G619" s="0" t="n">
        <v>619</v>
      </c>
      <c r="H619" s="0" t="str">
        <f aca="false">MID(I618,F619,G619+1-F619)</f>
        <v>YIRTFFEKVNVWYACVNPYTWSKYYDAAVSLSFREGPESCVVLLVLALGCAAQCGSIALISTDRDPPGVPYFIAAWNLLPSVMMRNSVVAAQCIILAAAYLFYLVRPLEAWTLLSNASMKLQLLFGNPSRVPVQWRELSVRVYWNALLYESDLLAELDLPHSGIVNFEELVDLPGGFDEIEDDEDEDDGDTGNKLVSPIGCDELWYFLAEIALRRLLNRVSHMLYQKDNSLTLASLAPIVSELDFQLSQWYEGLPQPVRFPLSHAPISHPVQTVLRLRYFACRTIIYRPYILAVFENEQASGDSWVRECCRRCLEATLYQLESVTTHREGHLPYLWQGALSMVSQSLLIMGATMSPALSSLLPPTLRVDEIISSVIVEVDRYAHLAPSLKLSSEILRDAER</v>
      </c>
    </row>
    <row r="620" customFormat="false" ht="12.8" hidden="false" customHeight="false" outlineLevel="0" collapsed="false">
      <c r="A620" s="0" t="s">
        <v>1222</v>
      </c>
      <c r="B620" s="0" t="s">
        <v>1223</v>
      </c>
      <c r="C620" s="0" t="s">
        <v>1224</v>
      </c>
      <c r="D620" s="0" t="n">
        <v>622</v>
      </c>
      <c r="E620" s="5" t="s">
        <v>37</v>
      </c>
      <c r="F620" s="0" t="n">
        <v>129</v>
      </c>
      <c r="G620" s="0" t="n">
        <v>235</v>
      </c>
      <c r="H620" s="0" t="str">
        <f aca="false">MID(I620,F620,G620+1-F620)</f>
        <v>RVTATLWEDEGSLCYQVEAKGVCVARREDNGMINGTKLLNVAGMTRGRRDGILKSEKVRNVVKIGPMHLKGVWIPFDRALEFANKEKITDLLYPLFVQHISNLLYHP</v>
      </c>
      <c r="I620" s="0" t="s">
        <v>1225</v>
      </c>
    </row>
    <row r="621" customFormat="false" ht="12.8" hidden="false" customHeight="false" outlineLevel="0" collapsed="false">
      <c r="A621" s="0" t="s">
        <v>1226</v>
      </c>
      <c r="B621" s="0" t="s">
        <v>1227</v>
      </c>
      <c r="C621" s="0" t="s">
        <v>1228</v>
      </c>
      <c r="D621" s="0" t="n">
        <v>1077</v>
      </c>
      <c r="E621" s="1" t="s">
        <v>12</v>
      </c>
      <c r="F621" s="0" t="n">
        <v>234</v>
      </c>
      <c r="G621" s="0" t="n">
        <v>267</v>
      </c>
      <c r="H621" s="0" t="str">
        <f aca="false">MID(I621,F621,G621+1-F621)</f>
        <v>QACDQCRTRKAKCDEGRPACSHCKENNYVCVYKE</v>
      </c>
      <c r="I621" s="0" t="s">
        <v>1229</v>
      </c>
    </row>
    <row r="622" customFormat="false" ht="12.8" hidden="false" customHeight="false" outlineLevel="0" collapsed="false">
      <c r="C622" s="0" t="s">
        <v>1228</v>
      </c>
      <c r="D622" s="0" t="n">
        <v>1077</v>
      </c>
      <c r="E622" s="2" t="s">
        <v>14</v>
      </c>
      <c r="F622" s="0" t="n">
        <v>646</v>
      </c>
      <c r="G622" s="0" t="n">
        <v>913</v>
      </c>
      <c r="H622" s="0" t="str">
        <f aca="false">MID(I621,F622,G622+1-F622)</f>
        <v>LHQGSFHSPYDDRLAPTPTATDERFITLPDPPHLKNVDTVPGFVYYAYAAGILAASQGATSLPYAQAALLAGLYIGQLAHPFQSHSWIAQAARACQNLTLAMNYGSLEGDEKDLVCFAYWTCLQLESDILAELDLPASGISRSESRIDLPLGSMLKLSNTISEPDTMMMFFYSTQIHLRKVLNRVHTDLYKVIKKGENKWNGTTQEILSMNLELWRSSLPPEMRWNDNDPPSPDINHARMRAKYWGARYIIHRPVLFHALHFLGPNAS</v>
      </c>
    </row>
    <row r="623" customFormat="false" ht="12.8" hidden="false" customHeight="false" outlineLevel="0" collapsed="false">
      <c r="A623" s="0" t="s">
        <v>1230</v>
      </c>
      <c r="B623" s="0" t="s">
        <v>1231</v>
      </c>
      <c r="C623" s="0" t="s">
        <v>1232</v>
      </c>
      <c r="D623" s="0" t="n">
        <v>643</v>
      </c>
      <c r="E623" s="1" t="s">
        <v>12</v>
      </c>
      <c r="F623" s="0" t="n">
        <v>15</v>
      </c>
      <c r="G623" s="0" t="n">
        <v>48</v>
      </c>
      <c r="H623" s="0" t="str">
        <f aca="false">MID(I623,F623,G623+1-F623)</f>
        <v>SCQACRTRKIRCSRDGRPCQTCVRRGLGAEDCVY</v>
      </c>
      <c r="I623" s="0" t="s">
        <v>1233</v>
      </c>
    </row>
    <row r="624" customFormat="false" ht="12.8" hidden="false" customHeight="false" outlineLevel="0" collapsed="false">
      <c r="C624" s="0" t="s">
        <v>1232</v>
      </c>
      <c r="D624" s="0" t="n">
        <v>643</v>
      </c>
      <c r="E624" s="2" t="s">
        <v>14</v>
      </c>
      <c r="F624" s="0" t="n">
        <v>195</v>
      </c>
      <c r="G624" s="0" t="n">
        <v>360</v>
      </c>
      <c r="H624" s="0" t="str">
        <f aca="false">MID(I623,F624,G624+1-F624)</f>
        <v>LLFIILAIAVTALHDDDPLLSDLGRERTVSRNVKALSSRYRSAALRCLSADGILSRHSINSLQSLILINYARLHRGLPTWTLLGLTHHVATSMGCHIDPERFALGPIEREERRRAWAGLKMLYTTHNNLYGSSSPGLTTMSTKLPLDVNDVDLLTGTAPETATPRP</v>
      </c>
    </row>
    <row r="625" customFormat="false" ht="12.8" hidden="false" customHeight="false" outlineLevel="0" collapsed="false">
      <c r="A625" s="0" t="s">
        <v>44</v>
      </c>
      <c r="B625" s="0" t="s">
        <v>1071</v>
      </c>
      <c r="C625" s="8" t="s">
        <v>1234</v>
      </c>
      <c r="D625" s="0" t="n">
        <v>1012</v>
      </c>
      <c r="E625" s="1" t="s">
        <v>12</v>
      </c>
      <c r="F625" s="0" t="n">
        <v>40</v>
      </c>
      <c r="G625" s="0" t="n">
        <v>75</v>
      </c>
      <c r="H625" s="0" t="str">
        <f aca="false">MID(I625,F625,G625+1-F625)</f>
        <v>TGCLTCRQRRIKCGEEKPICKNCTKSKRECKGYAQR</v>
      </c>
      <c r="I625" s="0" t="s">
        <v>1235</v>
      </c>
    </row>
    <row r="626" customFormat="false" ht="12.8" hidden="false" customHeight="false" outlineLevel="0" collapsed="false">
      <c r="C626" s="0" t="s">
        <v>1234</v>
      </c>
      <c r="D626" s="0" t="n">
        <v>1012</v>
      </c>
      <c r="E626" s="2" t="s">
        <v>14</v>
      </c>
      <c r="F626" s="0" t="n">
        <v>345</v>
      </c>
      <c r="G626" s="0" t="n">
        <v>511</v>
      </c>
      <c r="H626" s="0" t="str">
        <f aca="false">MID(I625,F626,G626+1-F626)</f>
        <v>LHFIHATGPVLSIFERHGTDQSTMLGAPVPMAQQGLWTYTLPLKSFQHQALQQAILALGSLHIAYLQQAPSTSSLKHYQFALKRIGKAVGLPMQRKQLGTLAATLLLAYYEVMIADHFKWNNHLAGSAQLIREIDWAGLTRDLRAQRRRRWIERSNTHSFFQDIYMF</v>
      </c>
    </row>
    <row r="627" customFormat="false" ht="12.8" hidden="false" customHeight="false" outlineLevel="0" collapsed="false">
      <c r="A627" s="0" t="s">
        <v>641</v>
      </c>
      <c r="B627" s="0" t="s">
        <v>89</v>
      </c>
      <c r="C627" s="0" t="s">
        <v>1236</v>
      </c>
      <c r="D627" s="0" t="n">
        <v>733</v>
      </c>
      <c r="E627" s="1" t="s">
        <v>12</v>
      </c>
      <c r="F627" s="0" t="n">
        <v>89</v>
      </c>
      <c r="G627" s="0" t="n">
        <v>123</v>
      </c>
      <c r="H627" s="0" t="str">
        <f aca="false">MID(I627,F627,G627+1-F627)</f>
        <v>GCFTCRSRRIKCDETRPVCERCRKGNRECVYPSST</v>
      </c>
      <c r="I627" s="0" t="s">
        <v>1237</v>
      </c>
    </row>
    <row r="628" customFormat="false" ht="12.8" hidden="false" customHeight="false" outlineLevel="0" collapsed="false">
      <c r="C628" s="0" t="s">
        <v>1236</v>
      </c>
      <c r="D628" s="0" t="n">
        <v>733</v>
      </c>
      <c r="E628" s="2" t="s">
        <v>14</v>
      </c>
      <c r="F628" s="0" t="n">
        <v>291</v>
      </c>
      <c r="G628" s="0" t="n">
        <v>439</v>
      </c>
      <c r="H628" s="0" t="str">
        <f aca="false">MID(I627,F628,G628+1-F628)</f>
        <v>YFMHPRSTKFVNQTIIEYALQYEPLLYAVVGFSAYHHCVQTGGGKLYSFLKYYNRALTLLRRSLGSGEPYTEATLATVLVLTTFEEFIGDWVNLVDHHQAAHVLIRELLSPESACSDDVHRHIFEWYARFDIVAGIVSGNEMVLGRDWY</v>
      </c>
    </row>
    <row r="629" customFormat="false" ht="12.8" hidden="false" customHeight="false" outlineLevel="0" collapsed="false">
      <c r="A629" s="0" t="s">
        <v>60</v>
      </c>
      <c r="B629" s="0" t="s">
        <v>1238</v>
      </c>
      <c r="C629" s="0" t="s">
        <v>1239</v>
      </c>
      <c r="D629" s="0" t="n">
        <v>348</v>
      </c>
      <c r="E629" s="4" t="s">
        <v>23</v>
      </c>
      <c r="F629" s="0" t="n">
        <v>191</v>
      </c>
      <c r="G629" s="0" t="n">
        <v>222</v>
      </c>
      <c r="H629" s="0" t="str">
        <f aca="false">MID(I629,F629,G629+1-F629)</f>
        <v>YKCGWNGCEKAYGTLNHLNAHVTMQSHGQKRT</v>
      </c>
      <c r="I629" s="0" t="s">
        <v>1240</v>
      </c>
    </row>
    <row r="630" customFormat="false" ht="12.8" hidden="false" customHeight="false" outlineLevel="0" collapsed="false">
      <c r="A630" s="0" t="s">
        <v>369</v>
      </c>
      <c r="B630" s="0" t="s">
        <v>1241</v>
      </c>
      <c r="C630" s="8" t="s">
        <v>1242</v>
      </c>
      <c r="D630" s="0" t="n">
        <v>613</v>
      </c>
      <c r="E630" s="1" t="s">
        <v>12</v>
      </c>
      <c r="F630" s="0" t="n">
        <v>35</v>
      </c>
      <c r="G630" s="0" t="n">
        <v>67</v>
      </c>
      <c r="H630" s="0" t="str">
        <f aca="false">MID(I630,F630,G630+1-F630)</f>
        <v>ACLPCKQAKRKCTGRPAPCKACEATNGNCVFNE</v>
      </c>
      <c r="I630" s="0" t="s">
        <v>1243</v>
      </c>
    </row>
    <row r="631" customFormat="false" ht="12.8" hidden="false" customHeight="false" outlineLevel="0" collapsed="false">
      <c r="C631" s="0" t="s">
        <v>1242</v>
      </c>
      <c r="D631" s="0" t="n">
        <v>613</v>
      </c>
      <c r="E631" s="2" t="s">
        <v>14</v>
      </c>
      <c r="F631" s="0" t="n">
        <v>188</v>
      </c>
      <c r="G631" s="0" t="n">
        <v>355</v>
      </c>
      <c r="H631" s="0" t="str">
        <f aca="false">MID(I630,F631,G631+1-F631)</f>
        <v>ISLYFTWDHPLMQVVDQELFLRDMSAGDTSSEFCSPVLVNSILAVASTYSPYPEVYAVPGDVASRGQHFFEEAEMRWKAEEGRPSLASIQALAIMSHNLKLQGKDDASWLYIRQAVQLGQDIGLFNIPKSGHGNWDQLPDRVRHSSARTAWSLFILNSQFCMDSRKSG</v>
      </c>
    </row>
    <row r="632" customFormat="false" ht="12.8" hidden="false" customHeight="false" outlineLevel="0" collapsed="false">
      <c r="A632" s="0" t="s">
        <v>1244</v>
      </c>
      <c r="B632" s="0" t="s">
        <v>1245</v>
      </c>
      <c r="C632" s="0" t="s">
        <v>1246</v>
      </c>
      <c r="D632" s="0" t="n">
        <v>519</v>
      </c>
      <c r="E632" s="4" t="s">
        <v>23</v>
      </c>
      <c r="F632" s="0" t="n">
        <v>239</v>
      </c>
      <c r="G632" s="0" t="n">
        <v>261</v>
      </c>
      <c r="H632" s="0" t="str">
        <f aca="false">MID(I632,F632,G632+1-F632)</f>
        <v>FPCPNCNKTYLHAKHLKRHLLRH</v>
      </c>
      <c r="I632" s="0" t="s">
        <v>1247</v>
      </c>
    </row>
    <row r="633" customFormat="false" ht="12.8" hidden="false" customHeight="false" outlineLevel="0" collapsed="false">
      <c r="C633" s="0" t="s">
        <v>1246</v>
      </c>
      <c r="D633" s="0" t="n">
        <v>519</v>
      </c>
      <c r="E633" s="4" t="s">
        <v>23</v>
      </c>
      <c r="F633" s="0" t="n">
        <v>267</v>
      </c>
      <c r="G633" s="0" t="n">
        <v>287</v>
      </c>
      <c r="H633" s="0" t="str">
        <f aca="false">MID(I632,F633,G633+1-F633)</f>
        <v>YMCVLCKDTFSRSDILKRHFQ</v>
      </c>
    </row>
    <row r="634" customFormat="false" ht="12.8" hidden="false" customHeight="false" outlineLevel="0" collapsed="false">
      <c r="A634" s="0" t="s">
        <v>369</v>
      </c>
      <c r="B634" s="0" t="s">
        <v>1248</v>
      </c>
      <c r="C634" s="0" t="s">
        <v>1249</v>
      </c>
      <c r="D634" s="0" t="n">
        <v>564</v>
      </c>
      <c r="E634" s="1" t="s">
        <v>12</v>
      </c>
      <c r="F634" s="0" t="n">
        <v>17</v>
      </c>
      <c r="G634" s="0" t="n">
        <v>52</v>
      </c>
      <c r="H634" s="0" t="str">
        <f aca="false">MID(I634,F634,G634+1-F634)</f>
        <v>ACQRCRKQKIKCSGFQPCNICHKRKLTCVFDDRDQK</v>
      </c>
      <c r="I634" s="0" t="s">
        <v>1250</v>
      </c>
    </row>
    <row r="635" customFormat="false" ht="12.8" hidden="false" customHeight="false" outlineLevel="0" collapsed="false">
      <c r="C635" s="0" t="s">
        <v>1249</v>
      </c>
      <c r="D635" s="0" t="n">
        <v>564</v>
      </c>
      <c r="E635" s="2" t="s">
        <v>14</v>
      </c>
      <c r="F635" s="0" t="n">
        <v>225</v>
      </c>
      <c r="G635" s="0" t="n">
        <v>289</v>
      </c>
      <c r="H635" s="0" t="str">
        <f aca="false">MID(I634,F635,G635+1-F635)</f>
        <v>IGQAMMIALAQGMHTDMPVQHLGEALVQRCRKIWWTIYVLDRQMTSLMGLPQSIQDNQIHPQLPS</v>
      </c>
    </row>
    <row r="636" customFormat="false" ht="12.8" hidden="false" customHeight="false" outlineLevel="0" collapsed="false">
      <c r="A636" s="0" t="s">
        <v>44</v>
      </c>
      <c r="B636" s="0" t="s">
        <v>1251</v>
      </c>
      <c r="C636" s="0" t="s">
        <v>1252</v>
      </c>
      <c r="D636" s="0" t="n">
        <v>638</v>
      </c>
      <c r="E636" s="1" t="s">
        <v>12</v>
      </c>
      <c r="F636" s="0" t="n">
        <v>102</v>
      </c>
      <c r="G636" s="0" t="n">
        <v>138</v>
      </c>
      <c r="H636" s="0" t="str">
        <f aca="false">MID(I636,F636,G636+1-F636)</f>
        <v>ACTECRKRKSKCVGLPPPCERCRRQKIECILDEESDR</v>
      </c>
      <c r="I636" s="0" t="s">
        <v>1253</v>
      </c>
    </row>
    <row r="637" customFormat="false" ht="12.8" hidden="false" customHeight="false" outlineLevel="0" collapsed="false">
      <c r="C637" s="0" t="s">
        <v>1252</v>
      </c>
      <c r="D637" s="0" t="n">
        <v>638</v>
      </c>
      <c r="E637" s="2" t="s">
        <v>14</v>
      </c>
      <c r="F637" s="0" t="n">
        <v>231</v>
      </c>
      <c r="G637" s="0" t="n">
        <v>626</v>
      </c>
      <c r="H637" s="0" t="str">
        <f aca="false">MID(I636,F637,G637+1-F637)</f>
        <v>ISHLISIYFSWNSPVLKWIERDLFIRDMQSGNIDSPFCSPFLVNAILAVACCYCDVPETNSASDVVPPGRLDFFDEAKRLLGQEEGKFSLTSFQGRCELYLSTWIMGKHMLSWQYLVEIADCARQLQARRNAIAVSADEKAQELLLALDTAITGSFSALSSIFPSLHKASIMPKPTLYDLRPRHHTPKDVWWPYGVEDGSPAMPVPIPAHSNCVSTELLKLQLVLWEISNNPFQSIGQLCCTKEEMAEIFHQRLKQWVTELPECLTHASLLDSASTPAVLDMHLSYHSAVINVFEDIKTANDPYSPLNEVQAIRLSSARIICSLLEIFGSRWSVHYMPFIYIRYANIALSILLVDLDNAENRGHFINSYTSLHALSIRLPIAKEVLQLIVEQARQK</v>
      </c>
    </row>
    <row r="638" customFormat="false" ht="12.8" hidden="false" customHeight="false" outlineLevel="0" collapsed="false">
      <c r="A638" s="0" t="s">
        <v>97</v>
      </c>
      <c r="B638" s="0" t="s">
        <v>1254</v>
      </c>
      <c r="C638" s="0" t="s">
        <v>1255</v>
      </c>
      <c r="D638" s="0" t="n">
        <v>734</v>
      </c>
      <c r="E638" s="1" t="s">
        <v>12</v>
      </c>
      <c r="F638" s="0" t="n">
        <v>16</v>
      </c>
      <c r="G638" s="0" t="n">
        <v>46</v>
      </c>
      <c r="H638" s="0" t="str">
        <f aca="false">MID(I638,F638,G638+1-F638)</f>
        <v>CHQCRASKVRCDRNAPCSNCVKRGFTCTYGR</v>
      </c>
      <c r="I638" s="0" t="s">
        <v>1256</v>
      </c>
    </row>
    <row r="639" customFormat="false" ht="12.8" hidden="false" customHeight="false" outlineLevel="0" collapsed="false">
      <c r="C639" s="0" t="s">
        <v>1255</v>
      </c>
      <c r="D639" s="0" t="n">
        <v>734</v>
      </c>
      <c r="E639" s="2" t="s">
        <v>14</v>
      </c>
      <c r="F639" s="0" t="n">
        <v>377</v>
      </c>
      <c r="G639" s="0" t="n">
        <v>453</v>
      </c>
      <c r="H639" s="0" t="str">
        <f aca="false">MID(I638,F639,G639+1-F639)</f>
        <v>SYTLLGMTERMCMVLGLHAEAPGYPSALQEARRRVWWAMAFQNSHFSLAYDRPSITMISQPDIPYHRKSMPGHRSYF</v>
      </c>
    </row>
    <row r="640" customFormat="false" ht="12.8" hidden="false" customHeight="false" outlineLevel="0" collapsed="false">
      <c r="A640" s="0" t="s">
        <v>1257</v>
      </c>
      <c r="B640" s="0" t="s">
        <v>1258</v>
      </c>
      <c r="C640" s="0" t="s">
        <v>1259</v>
      </c>
      <c r="D640" s="0" t="n">
        <v>594</v>
      </c>
      <c r="E640" s="1" t="s">
        <v>12</v>
      </c>
      <c r="F640" s="0" t="n">
        <v>9</v>
      </c>
      <c r="G640" s="0" t="n">
        <v>44</v>
      </c>
      <c r="H640" s="0" t="str">
        <f aca="false">MID(I640,F640,G640+1-F640)</f>
        <v>TGCGTCRNRHVKCDEARPTCENCQQQGLECLGYERQ</v>
      </c>
      <c r="I640" s="0" t="s">
        <v>1260</v>
      </c>
    </row>
    <row r="641" customFormat="false" ht="12.8" hidden="false" customHeight="false" outlineLevel="0" collapsed="false">
      <c r="C641" s="0" t="s">
        <v>1259</v>
      </c>
      <c r="D641" s="0" t="n">
        <v>594</v>
      </c>
      <c r="E641" s="2" t="s">
        <v>14</v>
      </c>
      <c r="F641" s="0" t="n">
        <v>225</v>
      </c>
      <c r="G641" s="0" t="n">
        <v>571</v>
      </c>
      <c r="H641" s="0" t="str">
        <f aca="false">MID(I640,F641,G641+1-F641)</f>
        <v>ELLRYFKVNVISLSFPLKNRRQCPWQAVHLPAAISAFAELSIHHTTSHTRMSLFYSLLAASCLNKQHLDLALNEEVLGPKRAKYKEILTAVLSMVMLSIFKEESSSAQAFLVDAEHLIRIRGLPKQHKSLKVRSLYHIYTFLRIMAESTCGYALQDIFPDRPSSSLLAIEPSPESLRSFRLADVIRVANEQELLHRDGPTVDARIAVELKRRASMLEQYILSWEQSPEFKPNDPTTITNGLDTAIDQNLTATHFMIKAMHQALILFYYRRVANISALILQDTVRNCLNFLNRYDKARVEESRNEPCYTPNTAFLWPGFVAACEALEPDMQSGLLEWLVVTGHRTSLG</v>
      </c>
    </row>
    <row r="642" customFormat="false" ht="12.8" hidden="false" customHeight="false" outlineLevel="0" collapsed="false">
      <c r="A642" s="8" t="s">
        <v>1261</v>
      </c>
      <c r="B642" s="8" t="s">
        <v>65</v>
      </c>
      <c r="C642" s="0" t="s">
        <v>1262</v>
      </c>
      <c r="D642" s="0" t="n">
        <v>425</v>
      </c>
      <c r="E642" s="2" t="s">
        <v>14</v>
      </c>
      <c r="F642" s="0" t="n">
        <v>80</v>
      </c>
      <c r="G642" s="0" t="n">
        <v>188</v>
      </c>
      <c r="H642" s="0" t="str">
        <f aca="false">MID(I642,F642,G642+1-F642)</f>
        <v>QLLWATRCLATLHSSVDSTPQPGTSALVNSRRMYQQAIRHLLISLYCPRSARSDETLTAAMLLCVYEMIDRTNPEAWMIHSRGITNLLRIRGPKAHRSGIGQTLLLCLR</v>
      </c>
      <c r="I642" s="0" t="s">
        <v>1263</v>
      </c>
    </row>
    <row r="643" customFormat="false" ht="12.8" hidden="false" customHeight="false" outlineLevel="0" collapsed="false">
      <c r="A643" s="0" t="s">
        <v>1264</v>
      </c>
      <c r="B643" s="0" t="s">
        <v>1265</v>
      </c>
      <c r="C643" s="0" t="s">
        <v>1266</v>
      </c>
      <c r="D643" s="0" t="n">
        <v>778</v>
      </c>
      <c r="E643" s="1" t="s">
        <v>12</v>
      </c>
      <c r="F643" s="0" t="n">
        <v>28</v>
      </c>
      <c r="G643" s="0" t="n">
        <v>62</v>
      </c>
      <c r="H643" s="0" t="str">
        <f aca="false">MID(I643,F643,G643+1-F643)</f>
        <v>TACTRCKTRKQKCDNEYPVCSNCLRAGAECDKASV</v>
      </c>
      <c r="I643" s="0" t="s">
        <v>1267</v>
      </c>
    </row>
    <row r="644" customFormat="false" ht="12.8" hidden="false" customHeight="false" outlineLevel="0" collapsed="false">
      <c r="C644" s="0" t="s">
        <v>1266</v>
      </c>
      <c r="D644" s="0" t="n">
        <v>778</v>
      </c>
      <c r="E644" s="2" t="s">
        <v>14</v>
      </c>
      <c r="F644" s="0" t="n">
        <v>360</v>
      </c>
      <c r="G644" s="0" t="n">
        <v>433</v>
      </c>
      <c r="H644" s="0" t="str">
        <f aca="false">MID(I643,F644,G644+1-F644)</f>
        <v>VWYMIGLAMRTAIDLGLHRKANELNLDPITAQMRRRLFWTVYYLERVVSVSLGRPFSIADRHIDLPLPVDVDDD</v>
      </c>
    </row>
    <row r="645" customFormat="false" ht="12.8" hidden="false" customHeight="false" outlineLevel="0" collapsed="false">
      <c r="A645" s="0" t="s">
        <v>1268</v>
      </c>
      <c r="B645" s="0" t="s">
        <v>65</v>
      </c>
      <c r="C645" s="0" t="s">
        <v>1269</v>
      </c>
      <c r="D645" s="0" t="n">
        <v>416</v>
      </c>
      <c r="E645" s="4" t="s">
        <v>23</v>
      </c>
      <c r="F645" s="0" t="n">
        <v>64</v>
      </c>
      <c r="G645" s="0" t="n">
        <v>86</v>
      </c>
      <c r="H645" s="0" t="str">
        <f aca="false">MID(I645,F645,G645+1-F645)</f>
        <v>YKCPLCERAFHRLEHQTRHIRTH</v>
      </c>
      <c r="I645" s="0" t="s">
        <v>1270</v>
      </c>
    </row>
    <row r="646" customFormat="false" ht="12.8" hidden="false" customHeight="false" outlineLevel="0" collapsed="false">
      <c r="C646" s="0" t="s">
        <v>1269</v>
      </c>
      <c r="D646" s="0" t="n">
        <v>416</v>
      </c>
      <c r="E646" s="4" t="s">
        <v>23</v>
      </c>
      <c r="F646" s="0" t="n">
        <v>92</v>
      </c>
      <c r="G646" s="0" t="n">
        <v>116</v>
      </c>
      <c r="H646" s="0" t="str">
        <f aca="false">MID(I645,F646,G646+1-F646)</f>
        <v>HACQFPGCSKRFSRSDELTRHSRIH</v>
      </c>
    </row>
    <row r="647" customFormat="false" ht="12.8" hidden="false" customHeight="false" outlineLevel="0" collapsed="false">
      <c r="A647" s="0" t="s">
        <v>44</v>
      </c>
      <c r="B647" s="0" t="s">
        <v>559</v>
      </c>
      <c r="C647" s="0" t="s">
        <v>1271</v>
      </c>
      <c r="D647" s="0" t="n">
        <v>562</v>
      </c>
      <c r="E647" s="1" t="s">
        <v>12</v>
      </c>
      <c r="F647" s="0" t="n">
        <v>9</v>
      </c>
      <c r="G647" s="0" t="n">
        <v>42</v>
      </c>
      <c r="H647" s="0" t="str">
        <f aca="false">MID(I647,F647,G647+1-F647)</f>
        <v>GCHLCRKRKIKCDEALPECGNCRVYGRPCPGYRL</v>
      </c>
      <c r="I647" s="0" t="s">
        <v>1272</v>
      </c>
    </row>
    <row r="648" customFormat="false" ht="12.8" hidden="false" customHeight="false" outlineLevel="0" collapsed="false">
      <c r="C648" s="0" t="s">
        <v>1271</v>
      </c>
      <c r="D648" s="0" t="n">
        <v>562</v>
      </c>
      <c r="E648" s="2" t="s">
        <v>14</v>
      </c>
      <c r="F648" s="0" t="n">
        <v>146</v>
      </c>
      <c r="G648" s="0" t="n">
        <v>240</v>
      </c>
      <c r="H648" s="0" t="str">
        <f aca="false">MID(I647,F648,G648+1-F648)</f>
        <v>CLCLAVDATALMTLSNHVNAPPLILHAREYYGRALRELQQALTTKTQAVKDETFATMVLLALFEDITGERNGLASSHAAGFELLMKLRGEGQLGN</v>
      </c>
    </row>
    <row r="649" customFormat="false" ht="12.8" hidden="false" customHeight="false" outlineLevel="0" collapsed="false">
      <c r="A649" s="0" t="s">
        <v>1273</v>
      </c>
      <c r="B649" s="0" t="s">
        <v>1274</v>
      </c>
      <c r="C649" s="0" t="s">
        <v>1275</v>
      </c>
      <c r="D649" s="0" t="n">
        <v>320</v>
      </c>
      <c r="E649" s="6" t="s">
        <v>42</v>
      </c>
      <c r="F649" s="0" t="n">
        <v>25</v>
      </c>
      <c r="G649" s="0" t="n">
        <v>58</v>
      </c>
      <c r="H649" s="0" t="str">
        <f aca="false">MID(I649,F649,G649+1-F649)</f>
        <v>CQNCGTSKTPLWRRDELGSVLCNACGLFLKLHGR</v>
      </c>
      <c r="I649" s="0" t="s">
        <v>1276</v>
      </c>
    </row>
    <row r="650" customFormat="false" ht="12.8" hidden="false" customHeight="false" outlineLevel="0" collapsed="false">
      <c r="A650" s="0" t="s">
        <v>1277</v>
      </c>
      <c r="B650" s="0" t="s">
        <v>1227</v>
      </c>
      <c r="C650" s="0" t="s">
        <v>1278</v>
      </c>
      <c r="D650" s="0" t="n">
        <v>522</v>
      </c>
      <c r="E650" s="1" t="s">
        <v>12</v>
      </c>
      <c r="F650" s="0" t="n">
        <v>74</v>
      </c>
      <c r="G650" s="0" t="n">
        <v>104</v>
      </c>
      <c r="H650" s="0" t="str">
        <f aca="false">MID(I650,F650,G650+1-F650)</f>
        <v>HACVYCRRSHMTCDSERPCTRCIKRNIGHLC</v>
      </c>
      <c r="I650" s="0" t="s">
        <v>1279</v>
      </c>
    </row>
    <row r="651" customFormat="false" ht="12.8" hidden="false" customHeight="false" outlineLevel="0" collapsed="false">
      <c r="A651" s="0" t="s">
        <v>1280</v>
      </c>
      <c r="B651" s="0" t="s">
        <v>61</v>
      </c>
      <c r="C651" s="0" t="s">
        <v>1281</v>
      </c>
      <c r="D651" s="0" t="n">
        <v>450</v>
      </c>
      <c r="E651" s="10" t="s">
        <v>86</v>
      </c>
      <c r="F651" s="0" t="n">
        <v>361</v>
      </c>
      <c r="G651" s="0" t="n">
        <v>435</v>
      </c>
      <c r="H651" s="0" t="str">
        <f aca="false">MID(I651,F651,G651+1-F651)</f>
        <v>KPRENLTEEQKRSNHIHSEQKRRNLIKQGFDDLCTLVPGLRGGGFSKSAVLTQAADWLEDIIKGNQALRLQLAQL</v>
      </c>
      <c r="I651" s="0" t="s">
        <v>1282</v>
      </c>
    </row>
    <row r="652" customFormat="false" ht="12.8" hidden="false" customHeight="false" outlineLevel="0" collapsed="false">
      <c r="A652" s="8" t="s">
        <v>1283</v>
      </c>
      <c r="B652" s="8" t="s">
        <v>1284</v>
      </c>
      <c r="C652" s="0" t="s">
        <v>1285</v>
      </c>
      <c r="D652" s="0" t="n">
        <v>485</v>
      </c>
      <c r="E652" s="2" t="s">
        <v>14</v>
      </c>
      <c r="F652" s="0" t="n">
        <v>129</v>
      </c>
      <c r="G652" s="0" t="n">
        <v>431</v>
      </c>
      <c r="H652" s="0" t="str">
        <f aca="false">MID(I652,F652,G652+1-F652)</f>
        <v>DEAYFHCSVATSLLCSKNLVRETTQGMYHIARTYRIVQDRLMSEEEATSDMTIAILVAMSQYERLQGQYARGYVHVRGMRRMIELRGSIKQFDSDCRGVIQKVLRADLEYALQLGSATLFGFEGIRFLRECKDICLDHGKEEKLVANPEVNSFLQAGLRLSLWSAFSDMRRLADLLNDAGAGYRRKLGADEFHNTILLLGYSLLYISPLDVSTGPGACSMLGISPLEEVVHLGLVAFLVTFLRGLNQRIPENPLLSYRLRLAIEKLLSSVGGGEESKIIKRVLVWALFVGAVVVFKPSDDEWL</v>
      </c>
      <c r="I652" s="0" t="s">
        <v>1286</v>
      </c>
    </row>
    <row r="653" customFormat="false" ht="12.8" hidden="false" customHeight="false" outlineLevel="0" collapsed="false">
      <c r="A653" s="0" t="s">
        <v>44</v>
      </c>
      <c r="B653" s="0" t="s">
        <v>1287</v>
      </c>
      <c r="C653" s="0" t="s">
        <v>1288</v>
      </c>
      <c r="D653" s="0" t="n">
        <v>523</v>
      </c>
      <c r="E653" s="1" t="s">
        <v>12</v>
      </c>
      <c r="F653" s="0" t="n">
        <v>10</v>
      </c>
      <c r="G653" s="0" t="n">
        <v>47</v>
      </c>
      <c r="H653" s="0" t="str">
        <f aca="false">MID(I653,F653,G653+1-F653)</f>
        <v>ACGPCRSRRLKCDHKRPSCSQCIRAKRECSGYRDISSR</v>
      </c>
      <c r="I653" s="0" t="s">
        <v>1289</v>
      </c>
    </row>
    <row r="654" customFormat="false" ht="12.8" hidden="false" customHeight="false" outlineLevel="0" collapsed="false">
      <c r="B654" s="8"/>
      <c r="C654" s="0" t="s">
        <v>1288</v>
      </c>
      <c r="D654" s="0" t="n">
        <v>523</v>
      </c>
      <c r="E654" s="2" t="s">
        <v>14</v>
      </c>
      <c r="F654" s="0" t="n">
        <v>149</v>
      </c>
      <c r="G654" s="0" t="n">
        <v>330</v>
      </c>
      <c r="H654" s="0" t="str">
        <f aca="false">MID(I653,F654,G654+1-F654)</f>
        <v>LAALSNIHQSPQLMFTARQEYGSALAETNAALSDPRQATSDASLIAVTFLGIFEIMVCDGTSLMGKFVKHMDGCSRIIQLRGSQQLEDPIGVGLFTLSRRNIVLGNFWLKRSTPPWLVQWSHEAFPYRHEGDDMGTDDALFLLMSRVGDLCASLKNGVLIEPAKLVKRALKLDAELAAWAKS</v>
      </c>
    </row>
    <row r="655" customFormat="false" ht="12.8" hidden="false" customHeight="false" outlineLevel="0" collapsed="false">
      <c r="A655" s="0" t="s">
        <v>44</v>
      </c>
      <c r="B655" s="8" t="s">
        <v>1290</v>
      </c>
      <c r="C655" s="0" t="s">
        <v>1291</v>
      </c>
      <c r="D655" s="0" t="n">
        <v>481</v>
      </c>
      <c r="E655" s="1" t="s">
        <v>12</v>
      </c>
      <c r="F655" s="0" t="n">
        <v>5</v>
      </c>
      <c r="G655" s="0" t="n">
        <v>39</v>
      </c>
      <c r="H655" s="0" t="str">
        <f aca="false">MID(I655,F655,G655+1-F655)</f>
        <v>ACKTCREKCRKCDRGRPSCQRCISKGLVCRGYPDQ</v>
      </c>
      <c r="I655" s="0" t="s">
        <v>1292</v>
      </c>
    </row>
    <row r="656" customFormat="false" ht="12.8" hidden="false" customHeight="false" outlineLevel="0" collapsed="false">
      <c r="C656" s="0" t="s">
        <v>1291</v>
      </c>
      <c r="D656" s="0" t="n">
        <v>481</v>
      </c>
      <c r="E656" s="2" t="s">
        <v>14</v>
      </c>
      <c r="F656" s="0" t="n">
        <v>123</v>
      </c>
      <c r="G656" s="0" t="n">
        <v>467</v>
      </c>
      <c r="H656" s="0" t="str">
        <f aca="false">MID(I655,F656,G656+1-F656)</f>
        <v>LLQHYDTFICPHQLAEIGDHKDNPYRAYILPLAKKQIGLLDMHETTAVEYRLKAIRALGELIYKSQTTSLSKEEQDTVFATIQILLLHDIAETGISEHGVHITGAMSVCKTILLADGFNGQRQRAVFFIGNLAWLDIIRAFAGTRRLCFTQEIREMVASAGGHRFELVNGCPREIFLIIGRALEKAKQYKNDWTTDEDFRSTLLGANQELYSWDPRSKTYPSSDARWVNVGIAFQFACILHVHRLLDPLRPANSPEIQEAVLKILDATADVPADCTLIELLIFPLFMAGADSLSRHSQYYVLARLREIERRSEIRNPVPADLLGKVWAARSAKDGNENISWRDFT</v>
      </c>
    </row>
    <row r="657" customFormat="false" ht="12.8" hidden="false" customHeight="false" outlineLevel="0" collapsed="false">
      <c r="A657" s="0" t="s">
        <v>97</v>
      </c>
      <c r="B657" s="0" t="s">
        <v>1293</v>
      </c>
      <c r="C657" s="0" t="s">
        <v>1294</v>
      </c>
      <c r="D657" s="0" t="n">
        <v>779</v>
      </c>
      <c r="E657" s="1" t="s">
        <v>12</v>
      </c>
      <c r="F657" s="0" t="n">
        <v>26</v>
      </c>
      <c r="G657" s="0" t="n">
        <v>66</v>
      </c>
      <c r="H657" s="0" t="str">
        <f aca="false">MID(I657,F657,G657+1-F657)</f>
        <v>ACDECRSRKVRCDGVQPVCGPCAKRADRGAQCKYTSEPEKK</v>
      </c>
      <c r="I657" s="0" t="s">
        <v>1295</v>
      </c>
    </row>
    <row r="658" customFormat="false" ht="12.8" hidden="false" customHeight="false" outlineLevel="0" collapsed="false">
      <c r="C658" s="0" t="s">
        <v>1294</v>
      </c>
      <c r="D658" s="0" t="n">
        <v>779</v>
      </c>
      <c r="E658" s="2" t="s">
        <v>14</v>
      </c>
      <c r="F658" s="0" t="n">
        <v>396</v>
      </c>
      <c r="G658" s="0" t="n">
        <v>471</v>
      </c>
      <c r="H658" s="0" t="str">
        <f aca="false">MID(I657,F658,G658+1-F658)</f>
        <v>CWIVTGLAVRNAQSMGLHLPQTIACLHSPQEQQLARKIWHGCVLMDRVISMTFGRPAMISKASCGSVPLPATVDEE</v>
      </c>
    </row>
    <row r="659" customFormat="false" ht="12.8" hidden="false" customHeight="false" outlineLevel="0" collapsed="false">
      <c r="A659" s="0" t="s">
        <v>587</v>
      </c>
      <c r="B659" s="0" t="s">
        <v>1296</v>
      </c>
      <c r="C659" s="0" t="s">
        <v>1297</v>
      </c>
      <c r="D659" s="0" t="n">
        <v>746</v>
      </c>
      <c r="E659" s="1" t="s">
        <v>12</v>
      </c>
      <c r="F659" s="0" t="n">
        <v>17</v>
      </c>
      <c r="G659" s="0" t="n">
        <v>54</v>
      </c>
      <c r="H659" s="0" t="str">
        <f aca="false">MID(I659,F659,G659+1-F659)</f>
        <v>SCSLCRRRKIKCNRESPCSNCIKSKAEPCVYESDSSSR</v>
      </c>
      <c r="I659" s="0" t="s">
        <v>1298</v>
      </c>
    </row>
    <row r="660" customFormat="false" ht="12.8" hidden="false" customHeight="false" outlineLevel="0" collapsed="false">
      <c r="C660" s="0" t="s">
        <v>1297</v>
      </c>
      <c r="D660" s="0" t="n">
        <v>746</v>
      </c>
      <c r="E660" s="2" t="s">
        <v>14</v>
      </c>
      <c r="F660" s="0" t="n">
        <v>362</v>
      </c>
      <c r="G660" s="0" t="n">
        <v>436</v>
      </c>
      <c r="H660" s="0" t="str">
        <f aca="false">MID(I659,F660,G660+1-F660)</f>
        <v>SWISAGGLLRTALHMGLHRDPSVLPPRSALAVEMRRRLWNTILELSLQSSISSGGPPLISLGDFDCAPPGNFDDE</v>
      </c>
    </row>
    <row r="661" customFormat="false" ht="12.8" hidden="false" customHeight="false" outlineLevel="0" collapsed="false">
      <c r="A661" s="8" t="s">
        <v>1299</v>
      </c>
      <c r="B661" s="8" t="s">
        <v>1300</v>
      </c>
      <c r="C661" s="0" t="s">
        <v>1301</v>
      </c>
      <c r="D661" s="0" t="n">
        <v>409</v>
      </c>
      <c r="E661" s="2" t="s">
        <v>14</v>
      </c>
      <c r="F661" s="0" t="n">
        <v>107</v>
      </c>
      <c r="G661" s="0" t="n">
        <v>199</v>
      </c>
      <c r="H661" s="0" t="str">
        <f aca="false">MID(I661,F661,G661+1-F661)</f>
        <v>NLIASEPALVEASLAVAVRQWSPDNSCQSKADYHSYTAVRLIKQRITSIATPSDGVLGAVITMALGASLVHDDIAWKIHMDGLARIVSERVSR</v>
      </c>
      <c r="I661" s="0" t="s">
        <v>1302</v>
      </c>
    </row>
    <row r="662" customFormat="false" ht="12.8" hidden="false" customHeight="false" outlineLevel="0" collapsed="false">
      <c r="A662" s="0" t="s">
        <v>1303</v>
      </c>
      <c r="B662" s="0" t="s">
        <v>1304</v>
      </c>
      <c r="C662" s="0" t="s">
        <v>1305</v>
      </c>
      <c r="D662" s="0" t="n">
        <v>341</v>
      </c>
      <c r="E662" s="7" t="s">
        <v>67</v>
      </c>
      <c r="F662" s="0" t="n">
        <v>11</v>
      </c>
      <c r="G662" s="0" t="n">
        <v>60</v>
      </c>
      <c r="H662" s="0" t="str">
        <f aca="false">MID(I662,F662,G662+1-F662)</f>
        <v>WTQEEDCILQEEVKRQIQLGGHQGARNWSAIAEKLPGRTNKDCRKRWTKI</v>
      </c>
      <c r="I662" s="0" t="s">
        <v>1306</v>
      </c>
    </row>
    <row r="663" customFormat="false" ht="12.8" hidden="false" customHeight="false" outlineLevel="0" collapsed="false">
      <c r="C663" s="0" t="s">
        <v>1305</v>
      </c>
      <c r="D663" s="0" t="n">
        <v>341</v>
      </c>
      <c r="E663" s="7" t="s">
        <v>67</v>
      </c>
      <c r="F663" s="0" t="n">
        <v>69</v>
      </c>
      <c r="G663" s="0" t="n">
        <v>128</v>
      </c>
      <c r="H663" s="0" t="str">
        <f aca="false">MID(I662,F663,G663+1-F663)</f>
        <v>WTAAEDHLLRKAVAKFGFQWTKVAEMVGSRHPDQCAKRWHHSLDPNVKRGPWTMEEDSSL</v>
      </c>
    </row>
    <row r="664" customFormat="false" ht="12.8" hidden="false" customHeight="false" outlineLevel="0" collapsed="false">
      <c r="A664" s="0" t="s">
        <v>1307</v>
      </c>
      <c r="B664" s="0" t="s">
        <v>1308</v>
      </c>
      <c r="C664" s="0" t="s">
        <v>1309</v>
      </c>
      <c r="D664" s="0" t="n">
        <v>265</v>
      </c>
      <c r="E664" s="15" t="s">
        <v>960</v>
      </c>
      <c r="F664" s="0" t="n">
        <v>86</v>
      </c>
      <c r="G664" s="0" t="n">
        <v>149</v>
      </c>
      <c r="H664" s="0" t="str">
        <f aca="false">MID(I664,F664,G664+1-F664)</f>
        <v>QLPLARIKKVMKADPEVKMISAEAPILFAKGCDVFITELTMRAWIHAEDNKRRTLQRSDIAAAL</v>
      </c>
      <c r="I664" s="0" t="s">
        <v>1310</v>
      </c>
    </row>
    <row r="665" customFormat="false" ht="12.8" hidden="false" customHeight="false" outlineLevel="0" collapsed="false">
      <c r="A665" s="0" t="s">
        <v>1311</v>
      </c>
      <c r="B665" s="0" t="s">
        <v>1312</v>
      </c>
      <c r="C665" s="0" t="s">
        <v>1313</v>
      </c>
      <c r="D665" s="0" t="n">
        <v>457</v>
      </c>
      <c r="E665" s="4" t="s">
        <v>23</v>
      </c>
      <c r="F665" s="0" t="n">
        <v>239</v>
      </c>
      <c r="G665" s="0" t="n">
        <v>263</v>
      </c>
      <c r="H665" s="0" t="str">
        <f aca="false">MID(I665,F665,G665+1-F665)</f>
        <v>YTCTLPHCGKSFAQKTHLDIHMRAH</v>
      </c>
      <c r="I665" s="0" t="s">
        <v>1314</v>
      </c>
    </row>
    <row r="666" customFormat="false" ht="12.8" hidden="false" customHeight="false" outlineLevel="0" collapsed="false">
      <c r="C666" s="0" t="s">
        <v>1313</v>
      </c>
      <c r="D666" s="0" t="n">
        <v>457</v>
      </c>
      <c r="E666" s="4" t="s">
        <v>23</v>
      </c>
      <c r="F666" s="0" t="n">
        <v>269</v>
      </c>
      <c r="G666" s="0" t="n">
        <v>293</v>
      </c>
      <c r="H666" s="0" t="str">
        <f aca="false">MID(I665,F666,G666+1-F666)</f>
        <v>FVCKEPTCGQRFSQLGNLKTHQRRH</v>
      </c>
    </row>
    <row r="667" customFormat="false" ht="12.8" hidden="false" customHeight="false" outlineLevel="0" collapsed="false">
      <c r="C667" s="0" t="s">
        <v>1313</v>
      </c>
      <c r="D667" s="0" t="n">
        <v>457</v>
      </c>
      <c r="E667" s="4" t="s">
        <v>23</v>
      </c>
      <c r="F667" s="0" t="n">
        <v>299</v>
      </c>
      <c r="G667" s="0" t="n">
        <v>321</v>
      </c>
      <c r="H667" s="0" t="str">
        <f aca="false">MID(I665,F667,G667+1-F667)</f>
        <v>FTCDVCQKRFAQRGNVRAHKITH</v>
      </c>
    </row>
    <row r="668" customFormat="false" ht="12.8" hidden="false" customHeight="false" outlineLevel="0" collapsed="false">
      <c r="C668" s="0" t="s">
        <v>1313</v>
      </c>
      <c r="D668" s="0" t="n">
        <v>457</v>
      </c>
      <c r="E668" s="4" t="s">
        <v>23</v>
      </c>
      <c r="F668" s="0" t="n">
        <v>327</v>
      </c>
      <c r="G668" s="0" t="n">
        <v>352</v>
      </c>
      <c r="H668" s="0" t="str">
        <f aca="false">MID(I665,F668,G668+1-F668)</f>
        <v>FTCLLEGCGKQFTQLGNLKSHQNKFH</v>
      </c>
    </row>
    <row r="669" customFormat="false" ht="12.8" hidden="false" customHeight="false" outlineLevel="0" collapsed="false">
      <c r="A669" s="0" t="s">
        <v>1315</v>
      </c>
      <c r="B669" s="0" t="s">
        <v>1316</v>
      </c>
      <c r="C669" s="0" t="s">
        <v>1317</v>
      </c>
      <c r="D669" s="0" t="n">
        <v>587</v>
      </c>
      <c r="E669" s="7" t="s">
        <v>67</v>
      </c>
      <c r="F669" s="0" t="n">
        <v>426</v>
      </c>
      <c r="G669" s="0" t="n">
        <v>510</v>
      </c>
      <c r="H669" s="0" t="str">
        <f aca="false">MID(I669,F669,G669+1-F669)</f>
        <v>TYGKRSKTESWDEDMTELFYRGLRMFGTDFMVISKMFPGRSRRQIKLKFNNEERRDPQRIRETLLGPRESIDINTYSEMTNTVYD</v>
      </c>
      <c r="I669" s="0" t="s">
        <v>1318</v>
      </c>
    </row>
    <row r="670" customFormat="false" ht="12.8" hidden="false" customHeight="false" outlineLevel="0" collapsed="false">
      <c r="A670" s="8" t="s">
        <v>1319</v>
      </c>
      <c r="B670" s="8" t="s">
        <v>1320</v>
      </c>
      <c r="C670" s="0" t="s">
        <v>1321</v>
      </c>
      <c r="D670" s="0" t="n">
        <v>476</v>
      </c>
      <c r="E670" s="23" t="s">
        <v>816</v>
      </c>
      <c r="F670" s="0" t="n">
        <v>12</v>
      </c>
      <c r="G670" s="0" t="n">
        <v>189</v>
      </c>
      <c r="H670" s="0" t="str">
        <f aca="false">MID(I670,F670,G670+1-F670)</f>
        <v>TFNGYVATTHDALILFEACLTGVLHHVPRRPHDRERSHLVRSGAVFIYEENSSGIKRWTDGVTWSPSRILGNFLVYRELEKPFPPGEKKRAMKKTTRRPLTSGRPGEPYARQDSNGGSYSPSPTASGYGAERTHQSEIERALVGSLVDSYGFKEMGLVKKTMSVTVSGVTHHLVSYYS</v>
      </c>
      <c r="I670" s="0" t="s">
        <v>1322</v>
      </c>
    </row>
    <row r="671" customFormat="false" ht="12.8" hidden="false" customHeight="false" outlineLevel="0" collapsed="false">
      <c r="A671" s="0" t="s">
        <v>97</v>
      </c>
      <c r="B671" s="0" t="s">
        <v>65</v>
      </c>
      <c r="C671" s="0" t="s">
        <v>1323</v>
      </c>
      <c r="D671" s="0" t="n">
        <v>706</v>
      </c>
      <c r="E671" s="1" t="s">
        <v>12</v>
      </c>
      <c r="F671" s="0" t="n">
        <v>19</v>
      </c>
      <c r="G671" s="0" t="n">
        <v>53</v>
      </c>
      <c r="H671" s="0" t="str">
        <f aca="false">MID(I671,F671,G671+1-F671)</f>
        <v>QSCWECKRRKVRCMFSSAGHAICNNCRRRGTACVS</v>
      </c>
      <c r="I671" s="0" t="s">
        <v>1324</v>
      </c>
    </row>
    <row r="672" customFormat="false" ht="12.8" hidden="false" customHeight="false" outlineLevel="0" collapsed="false">
      <c r="C672" s="0" t="s">
        <v>1323</v>
      </c>
      <c r="D672" s="0" t="n">
        <v>706</v>
      </c>
      <c r="E672" s="2" t="s">
        <v>14</v>
      </c>
      <c r="F672" s="0" t="n">
        <v>264</v>
      </c>
      <c r="G672" s="0" t="n">
        <v>344</v>
      </c>
      <c r="H672" s="0" t="str">
        <f aca="false">MID(I671,F672,G672+1-F672)</f>
        <v>AWMAVKRAISAAQIMGFHRAQDLPASRFLDPATRAAFDADNICFRLVQMDHYLSLMLGLPQTAPEGRFAIPTDLPDLDPQD</v>
      </c>
    </row>
    <row r="673" customFormat="false" ht="12.8" hidden="false" customHeight="false" outlineLevel="0" collapsed="false">
      <c r="A673" s="0" t="s">
        <v>44</v>
      </c>
      <c r="B673" s="0" t="s">
        <v>1312</v>
      </c>
      <c r="C673" s="0" t="s">
        <v>1325</v>
      </c>
      <c r="D673" s="0" t="n">
        <v>748</v>
      </c>
      <c r="E673" s="1" t="s">
        <v>12</v>
      </c>
      <c r="F673" s="0" t="n">
        <v>12</v>
      </c>
      <c r="G673" s="0" t="n">
        <v>38</v>
      </c>
      <c r="H673" s="0" t="str">
        <f aca="false">MID(I673,F673,G673+1-F673)</f>
        <v>TCRTRKLKCDEQKPVCSQCQKGGRECR</v>
      </c>
      <c r="I673" s="0" t="s">
        <v>1326</v>
      </c>
    </row>
    <row r="674" customFormat="false" ht="12.8" hidden="false" customHeight="false" outlineLevel="0" collapsed="false">
      <c r="C674" s="0" t="s">
        <v>1325</v>
      </c>
      <c r="D674" s="0" t="n">
        <v>748</v>
      </c>
      <c r="E674" s="2" t="s">
        <v>14</v>
      </c>
      <c r="F674" s="0" t="n">
        <v>265</v>
      </c>
      <c r="G674" s="0" t="n">
        <v>722</v>
      </c>
      <c r="H674" s="0" t="str">
        <f aca="false">MID(I673,F674,G674+1-F674)</f>
        <v>FLLRHFSEVLGPWMDLYDLGTYFSSQVPIRALRNPLLKYAACAQAAKQLGHVNVSRSVGVRLSRTFSGLQKDSKNIDWCWKGAKYYEKAIQLLMKELQPNGGNRDMMAQGTNRMSDNTDGQGARSYTEYRLSHGDRSDEILAAAAILSVYELLDATGPAWNRHLSGVKSLLDLAEVGMRPLQRLPPGDLSLQLKRPSLSKARKATFWNFARQDYLSAFINGTRTRLHTEDLALWTDAGLQVDSLGFVRASNKSTGDHSGEDTMKEDSFSNALVWIISKIINFISPSSNAHIGPSGAVNSSPIGLPQQVSLERWYRLEAELDMWYKGLPETFHPCARIGFQETANKSDNLDDAPSLSEIWYSIPMCSSAMQHYHMGRILLHIHKPPQPSGAANPITSRYNSTDIQFHSREIVGIAMACPAGSVRINSLQPLFVSGQCLTDPSERRMVLRLLQDIETDLG</v>
      </c>
    </row>
    <row r="675" customFormat="false" ht="12.8" hidden="false" customHeight="false" outlineLevel="0" collapsed="false">
      <c r="A675" s="0" t="s">
        <v>1327</v>
      </c>
      <c r="B675" s="0" t="s">
        <v>1328</v>
      </c>
      <c r="C675" s="8" t="s">
        <v>1329</v>
      </c>
      <c r="D675" s="0" t="n">
        <v>888</v>
      </c>
      <c r="E675" s="5" t="s">
        <v>37</v>
      </c>
      <c r="F675" s="0" t="n">
        <v>117</v>
      </c>
      <c r="G675" s="0" t="n">
        <v>200</v>
      </c>
      <c r="H675" s="0" t="str">
        <f aca="false">MID(I675,F675,G675+1-F675)</f>
        <v>GVAVMKRRSDGWLNATQILKVAGVVKARRTKTLEKEIAAGEHEKVQGGYGKYQGTWVNYQRGVELCREYHVEELLRPLLEYDMN</v>
      </c>
      <c r="I675" s="0" t="s">
        <v>1330</v>
      </c>
    </row>
    <row r="676" customFormat="false" ht="12.8" hidden="false" customHeight="false" outlineLevel="0" collapsed="false">
      <c r="A676" s="0" t="s">
        <v>1331</v>
      </c>
      <c r="B676" s="0" t="s">
        <v>1332</v>
      </c>
      <c r="C676" s="0" t="s">
        <v>1333</v>
      </c>
      <c r="D676" s="0" t="n">
        <v>1003</v>
      </c>
      <c r="E676" s="4" t="s">
        <v>23</v>
      </c>
      <c r="F676" s="0" t="n">
        <v>50</v>
      </c>
      <c r="G676" s="0" t="n">
        <v>74</v>
      </c>
      <c r="H676" s="0" t="str">
        <f aca="false">MID(I676,F676,G676+1-F676)</f>
        <v>FDCSYEGCGKSYSRAEHLYRHQLNH</v>
      </c>
      <c r="I676" s="0" t="s">
        <v>1334</v>
      </c>
    </row>
    <row r="677" customFormat="false" ht="12.8" hidden="false" customHeight="false" outlineLevel="0" collapsed="false">
      <c r="C677" s="0" t="s">
        <v>1333</v>
      </c>
      <c r="D677" s="0" t="n">
        <v>1003</v>
      </c>
      <c r="E677" s="4" t="s">
        <v>23</v>
      </c>
      <c r="F677" s="0" t="n">
        <v>80</v>
      </c>
      <c r="G677" s="0" t="n">
        <v>104</v>
      </c>
      <c r="H677" s="0" t="str">
        <f aca="false">MID(I676,F677,G677+1-F677)</f>
        <v>YRCDFPECYRSFVRQDLCVRHRERH</v>
      </c>
    </row>
    <row r="678" customFormat="false" ht="12.8" hidden="false" customHeight="false" outlineLevel="0" collapsed="false">
      <c r="C678" s="0" t="s">
        <v>1333</v>
      </c>
      <c r="D678" s="0" t="n">
        <v>1003</v>
      </c>
      <c r="E678" s="2" t="s">
        <v>14</v>
      </c>
      <c r="F678" s="0" t="n">
        <v>478</v>
      </c>
      <c r="G678" s="0" t="n">
        <v>777</v>
      </c>
      <c r="H678" s="0" t="str">
        <f aca="false">MID(I676,F678,G678+1-F678)</f>
        <v>IGSYWYHFHAQLPILHRPTFVADKAPNLLLLAVIAIGAATLDSIHGQEVTEAASELADFIMWHLRWEIFMEGDFRPPAKLWVFQALLLLEVYEKMYSTRALHERAHIHHDTTLTLMRRGSSLIGRHSFDSPASLRDDRQARSTTGSTMTPDFAADDSWAHWIKTEATRRVAFAAFVLDSTHATMFGHSAKMVAHELRLPLPCDEALWSATSASEVARVQASLHANGVRPVMFLDGLKRTLNGQRVRTNAFGRTILMAGLLSVSWHMNQRDLQVSSLGVAHALGGRDKWRSALLRAFDNWR</v>
      </c>
    </row>
    <row r="679" customFormat="false" ht="12.8" hidden="false" customHeight="false" outlineLevel="0" collapsed="false">
      <c r="A679" s="0" t="s">
        <v>1335</v>
      </c>
      <c r="B679" s="0" t="s">
        <v>1336</v>
      </c>
      <c r="C679" s="0" t="s">
        <v>1337</v>
      </c>
      <c r="D679" s="0" t="n">
        <v>887</v>
      </c>
      <c r="E679" s="1" t="s">
        <v>12</v>
      </c>
      <c r="F679" s="0" t="n">
        <v>40</v>
      </c>
      <c r="G679" s="0" t="n">
        <v>72</v>
      </c>
      <c r="H679" s="0" t="str">
        <f aca="false">MID(I679,F679,G679+1-F679)</f>
        <v>QACKACATSKLKCDEEKPCRRCRDRKLFCDYAD</v>
      </c>
      <c r="I679" s="0" t="s">
        <v>1338</v>
      </c>
    </row>
    <row r="680" customFormat="false" ht="12.8" hidden="false" customHeight="false" outlineLevel="0" collapsed="false">
      <c r="C680" s="0" t="s">
        <v>1337</v>
      </c>
      <c r="D680" s="0" t="n">
        <v>887</v>
      </c>
      <c r="E680" s="2" t="s">
        <v>14</v>
      </c>
      <c r="F680" s="0" t="n">
        <v>365</v>
      </c>
      <c r="G680" s="0" t="n">
        <v>674</v>
      </c>
      <c r="H680" s="0" t="str">
        <f aca="false">MID(I679,F680,G680+1-F680)</f>
        <v>IHGPTFHPNEESPDMVGIVAAAAAVKSTIPTIRKLGYALMEVVRLQMSLKYENDNTTIRDLRASQTFALTIDIGMWSGSGRRTEIAESFQQPVLTMLRRGLRFRRSLYPTIVPCLEDTPSTLERKWRDWAEQESFKRLVHHLFLHDAQSSLMLNINPLISYADLELPLPMIRALWDAKSATEWRDIYIATSASALAPERLPSLVDTLRDMSAYQGRIDHQLSASVILHGLSALINEYHRLKLIAQGSSKHWNALVINSRQQELEQVLQHFRMISVDTDPTAMSSPSSSHEISLLHEVISMFLFMSLEDLQ</v>
      </c>
    </row>
    <row r="681" customFormat="false" ht="12.8" hidden="false" customHeight="false" outlineLevel="0" collapsed="false">
      <c r="A681" s="0" t="s">
        <v>1339</v>
      </c>
      <c r="B681" s="0" t="s">
        <v>1312</v>
      </c>
      <c r="C681" s="0" t="s">
        <v>1340</v>
      </c>
      <c r="D681" s="0" t="n">
        <v>518</v>
      </c>
      <c r="E681" s="2" t="s">
        <v>14</v>
      </c>
      <c r="F681" s="0" t="n">
        <v>37</v>
      </c>
      <c r="G681" s="0" t="n">
        <v>404</v>
      </c>
      <c r="H681" s="0" t="str">
        <f aca="false">MID(I681,F681,G681+1-F681)</f>
        <v>LSLAVLEHLLDGFRSLARYFPFVIIPADWTVTYMAEDRPFLLLSAVACVASRFSNLQQALAEELKGTLSHRVVIAGEKGLDLLQGLLVHLAWFHFYLDPRSRQTYQYLQLAISMVVELDLEQKIADLIEGSTAPGDLCSREACRAYLGCYYLSSLIATATSKPDNFHYSELLLRCTRMLQHEQESPTDELIYPLIKLQQLAREVCDTYQSGISQINASHPERFNARLEEWWTSLPADFRCAAMLTSGYHAVKIRIFDMGLVYKYGQRKRPPKSLSGDSMTSASFKVVLNLTKCLIGAKELFDVFMVIPEGEHDKLPLSIWYQLILAIMVLYRLSVGLPETSDWDREIAHDAVNLPESLDKLIDRLRSA</v>
      </c>
      <c r="I681" s="0" t="s">
        <v>1341</v>
      </c>
    </row>
    <row r="682" customFormat="false" ht="12.8" hidden="false" customHeight="false" outlineLevel="0" collapsed="false">
      <c r="A682" s="0" t="s">
        <v>97</v>
      </c>
      <c r="B682" s="8" t="s">
        <v>1342</v>
      </c>
      <c r="C682" s="0" t="s">
        <v>1343</v>
      </c>
      <c r="D682" s="0" t="n">
        <v>566</v>
      </c>
      <c r="E682" s="1" t="s">
        <v>12</v>
      </c>
      <c r="F682" s="0" t="n">
        <v>8</v>
      </c>
      <c r="G682" s="0" t="n">
        <v>40</v>
      </c>
      <c r="H682" s="0" t="str">
        <f aca="false">MID(I682,F682,G682+1-F682)</f>
        <v>QACIHCHGRRIRCNVLQQRPCSNCVAQDVPCEV</v>
      </c>
      <c r="I682" s="0" t="s">
        <v>1344</v>
      </c>
    </row>
    <row r="683" customFormat="false" ht="12.8" hidden="false" customHeight="false" outlineLevel="0" collapsed="false">
      <c r="C683" s="0" t="s">
        <v>1343</v>
      </c>
      <c r="D683" s="0" t="n">
        <v>566</v>
      </c>
      <c r="E683" s="2" t="s">
        <v>14</v>
      </c>
      <c r="F683" s="0" t="n">
        <v>162</v>
      </c>
      <c r="G683" s="0" t="n">
        <v>263</v>
      </c>
      <c r="H683" s="0" t="str">
        <f aca="false">MID(I682,F683,G683+1-F683)</f>
        <v>LQAYFRWFHPCFPIVDRAAICRARTQPGPGAGLSNIPPLLLQSMLFIGVSLCDDETFAKTEFPVRYRAKFLFYSRAKAIYEADAEASPIVKLQALFMLSFWR</v>
      </c>
    </row>
    <row r="684" customFormat="false" ht="12.8" hidden="false" customHeight="false" outlineLevel="0" collapsed="false">
      <c r="A684" s="0" t="s">
        <v>1345</v>
      </c>
      <c r="B684" s="0" t="s">
        <v>1346</v>
      </c>
      <c r="C684" s="0" t="s">
        <v>1347</v>
      </c>
      <c r="D684" s="0" t="n">
        <v>612</v>
      </c>
      <c r="E684" s="1" t="s">
        <v>12</v>
      </c>
      <c r="F684" s="0" t="n">
        <v>24</v>
      </c>
      <c r="G684" s="0" t="n">
        <v>61</v>
      </c>
      <c r="H684" s="0" t="str">
        <f aca="false">MID(I684,F684,G684+1-F684)</f>
        <v>ACEECRKRKARCDRAKPQCGSCMMTGRVCVVNHNRPRR</v>
      </c>
      <c r="I684" s="0" t="s">
        <v>1348</v>
      </c>
    </row>
    <row r="685" customFormat="false" ht="12.8" hidden="false" customHeight="false" outlineLevel="0" collapsed="false">
      <c r="C685" s="0" t="s">
        <v>1347</v>
      </c>
      <c r="D685" s="0" t="n">
        <v>612</v>
      </c>
      <c r="E685" s="2" t="s">
        <v>14</v>
      </c>
      <c r="F685" s="0" t="n">
        <v>266</v>
      </c>
      <c r="G685" s="0" t="n">
        <v>343</v>
      </c>
      <c r="H685" s="0" t="str">
        <f aca="false">MID(I684,F685,G685+1-F685)</f>
        <v>ALATVGRCFRLIQLARLQDTDPSTDAGAGRDFVKEEETRRTFWVAYCFDRFLTSRNEWPFTLQEEAIWIRLPVSESAF</v>
      </c>
    </row>
    <row r="686" customFormat="false" ht="12.8" hidden="false" customHeight="false" outlineLevel="0" collapsed="false">
      <c r="A686" s="0" t="s">
        <v>1349</v>
      </c>
      <c r="B686" s="0" t="s">
        <v>1350</v>
      </c>
      <c r="C686" s="0" t="s">
        <v>1351</v>
      </c>
      <c r="D686" s="0" t="n">
        <v>609</v>
      </c>
      <c r="E686" s="1" t="s">
        <v>12</v>
      </c>
      <c r="F686" s="0" t="n">
        <v>7</v>
      </c>
      <c r="G686" s="0" t="n">
        <v>50</v>
      </c>
      <c r="H686" s="0" t="str">
        <f aca="false">MID(I686,F686,G686+1-F686)</f>
        <v>YGLACQNCAKGKVKCIAMPDGDGCQRCHRLKKPCHPSHGVRKRE</v>
      </c>
      <c r="I686" s="0" t="s">
        <v>1352</v>
      </c>
    </row>
    <row r="687" customFormat="false" ht="12.8" hidden="false" customHeight="false" outlineLevel="0" collapsed="false">
      <c r="C687" s="0" t="s">
        <v>1351</v>
      </c>
      <c r="D687" s="0" t="n">
        <v>609</v>
      </c>
      <c r="E687" s="2" t="s">
        <v>14</v>
      </c>
      <c r="F687" s="0" t="n">
        <v>125</v>
      </c>
      <c r="G687" s="0" t="n">
        <v>482</v>
      </c>
      <c r="H687" s="0" t="str">
        <f aca="false">MID(I686,F687,G687+1-F687)</f>
        <v>PDIVDAEGALNRFREEVLRFCPFLYLPPGLTARQLQQERPFLFETILSVMTRSVQEKMNWSKRIKSTIAHSMVMENESNIDLLLGLLVYACWSQDHYLKRMPTLTRIVELAVSVVMDLNLNKPPPPDAHRLTELGGGNDPNWTRKGPKIRTAEEKRAVLGCFFVSSIISSYFYQMDAMRWTLQMEEDLGSLAASPEWPGDAALAVHVRLQLLAENARKLRDEHGTKPVHIPFFLKSFRFELEAIRNSIPPDLQKDDTILSQLHYVELSIHETAFTANVIPHSINTNNPIGPDAVDCMWHSLLAIKSWDTIYRRMPPDDHTRWSIIQWIHLSRAVVTLYRLSTHPAPDWNRDAVYKTLN</v>
      </c>
    </row>
    <row r="688" customFormat="false" ht="12.8" hidden="false" customHeight="false" outlineLevel="0" collapsed="false">
      <c r="A688" s="0" t="s">
        <v>1353</v>
      </c>
      <c r="B688" s="0" t="s">
        <v>89</v>
      </c>
      <c r="C688" s="0" t="s">
        <v>1354</v>
      </c>
      <c r="D688" s="0" t="n">
        <v>723</v>
      </c>
      <c r="E688" s="1" t="s">
        <v>12</v>
      </c>
      <c r="F688" s="0" t="n">
        <v>41</v>
      </c>
      <c r="G688" s="0" t="n">
        <v>75</v>
      </c>
      <c r="H688" s="0" t="str">
        <f aca="false">MID(I688,F688,G688+1-F688)</f>
        <v>RACSSCRRRKVKCNGEKPCEACRWYKRPEECTYPE</v>
      </c>
      <c r="I688" s="0" t="s">
        <v>1355</v>
      </c>
    </row>
    <row r="689" customFormat="false" ht="12.8" hidden="false" customHeight="false" outlineLevel="0" collapsed="false">
      <c r="C689" s="0" t="s">
        <v>1354</v>
      </c>
      <c r="D689" s="0" t="n">
        <v>723</v>
      </c>
      <c r="E689" s="2" t="s">
        <v>14</v>
      </c>
      <c r="F689" s="0" t="n">
        <v>348</v>
      </c>
      <c r="G689" s="0" t="n">
        <v>427</v>
      </c>
      <c r="H689" s="0" t="str">
        <f aca="false">MID(I688,F689,G689+1-F689)</f>
        <v>AYSLMGASLRMALTLGLHRELCDGRSVHDPAQAAHEEFRRRVWWSLCCLEIWGQETLGRPGMDFFTASITVNTPRLIDKD</v>
      </c>
    </row>
    <row r="690" customFormat="false" ht="12.8" hidden="false" customHeight="false" outlineLevel="0" collapsed="false">
      <c r="A690" s="0" t="s">
        <v>44</v>
      </c>
      <c r="B690" s="0" t="s">
        <v>1356</v>
      </c>
      <c r="C690" s="0" t="s">
        <v>1357</v>
      </c>
      <c r="D690" s="0" t="n">
        <v>501</v>
      </c>
      <c r="E690" s="1" t="s">
        <v>12</v>
      </c>
      <c r="F690" s="0" t="n">
        <v>24</v>
      </c>
      <c r="G690" s="0" t="n">
        <v>54</v>
      </c>
      <c r="H690" s="0" t="str">
        <f aca="false">MID(I690,F690,G690+1-F690)</f>
        <v>TGCLTCRRRKKKCDEVHPTCRGCARNHLPCQ</v>
      </c>
      <c r="I690" s="0" t="s">
        <v>1358</v>
      </c>
    </row>
    <row r="691" customFormat="false" ht="12.8" hidden="false" customHeight="false" outlineLevel="0" collapsed="false">
      <c r="C691" s="0" t="s">
        <v>1357</v>
      </c>
      <c r="D691" s="0" t="n">
        <v>501</v>
      </c>
      <c r="E691" s="2" t="s">
        <v>14</v>
      </c>
      <c r="F691" s="0" t="n">
        <v>103</v>
      </c>
      <c r="G691" s="0" t="n">
        <v>460</v>
      </c>
      <c r="H691" s="0" t="str">
        <f aca="false">MID(I690,F691,G691+1-F691)</f>
        <v>RLLAHFTESSPVWMSISPGRRRDQFLRHVIPTALGHSLTLDCLLALSAGDLMKYELDEPELRMISLELYGRAVAGLRTAVDRELYRSTEAYVSDDLVLAVLLLCVHETHNFSDTGRLLPHLNAAAFLLQQRISSTPADPSLRAFLLEVFCYFFSLTSFTHGSSLLLDRASEIFDSIDYHTGQSLLLGPSQDLIVTIFRITRLTLHTPNMSEIVRSELASIEFQLEARSMIGMNPPVVHDPGEQMFETVNHISFSYDRVVFELYRLACLIFVKQAIDPLISPRAPELQKVVGCFLTELETLPHDSPSNGLLAWPLVITGFCAVAHAHQRIILARLRIIHKTWRTDIFPQTVDFLRRLWG</v>
      </c>
    </row>
    <row r="692" customFormat="false" ht="12.8" hidden="false" customHeight="false" outlineLevel="0" collapsed="false">
      <c r="A692" s="0" t="s">
        <v>44</v>
      </c>
      <c r="B692" s="0" t="s">
        <v>61</v>
      </c>
      <c r="C692" s="0" t="s">
        <v>1359</v>
      </c>
      <c r="D692" s="0" t="n">
        <v>681</v>
      </c>
      <c r="E692" s="1" t="s">
        <v>12</v>
      </c>
      <c r="F692" s="0" t="n">
        <v>19</v>
      </c>
      <c r="G692" s="0" t="n">
        <v>51</v>
      </c>
      <c r="H692" s="0" t="str">
        <f aca="false">MID(I692,F692,G692+1-F692)</f>
        <v>TGCLTCRARKVRCDETKPTCANCTRLRLQCVYK</v>
      </c>
      <c r="I692" s="0" t="s">
        <v>1360</v>
      </c>
    </row>
    <row r="693" customFormat="false" ht="12.8" hidden="false" customHeight="false" outlineLevel="0" collapsed="false">
      <c r="C693" s="0" t="s">
        <v>1359</v>
      </c>
      <c r="D693" s="0" t="n">
        <v>681</v>
      </c>
      <c r="E693" s="2" t="s">
        <v>14</v>
      </c>
      <c r="F693" s="0" t="n">
        <v>207</v>
      </c>
      <c r="G693" s="0" t="n">
        <v>664</v>
      </c>
      <c r="H693" s="0" t="str">
        <f aca="false">MID(I692,F693,G693+1-F693)</f>
        <v>LLQHFRENEAPPTIFAPVDLEWRYVRDTIFAESNRSAPGCHAILLAVYCYSDMHLAWVDRKQPKMGPTYHAQASSEIQAFLLGDPNEVLLKRVLMSVLLLMLAEVCPSFSTPYSKRTKQDICAYIDRKQLISPETWRPAVPYLHTSYLLLRRFQPQIESWTGLAHFIASCVSLLDVKALIAGRDGEPLAELGDLTSENNTISTPTTSPPDSAEDDLFATTPPPAYIVTRTITSPAFTFFLATQQVTRRIIMIDLHHRSRGTVSDEFEVLQIAHAISADLESLWNKRPRILDLYELSSSQLTSPSKDGKASLLEVLAPPLAVRIVSTFRSYVANFLALFIYLHRVAFAIYPRTDRVYAAVDQIIRLAKEESSSLTSSSTNSNSNSHEPPSESGTEPIPISFLWPLFIAALEGSFEQRSWIANEIQRMASLAPPAHPNAGKALLLLKEMMRRQDASRTWA</v>
      </c>
    </row>
    <row r="694" customFormat="false" ht="12.8" hidden="false" customHeight="false" outlineLevel="0" collapsed="false">
      <c r="A694" s="0" t="s">
        <v>1361</v>
      </c>
      <c r="B694" s="0" t="s">
        <v>65</v>
      </c>
      <c r="C694" s="0" t="s">
        <v>1362</v>
      </c>
      <c r="D694" s="0" t="n">
        <v>322</v>
      </c>
      <c r="E694" s="13" t="s">
        <v>135</v>
      </c>
      <c r="F694" s="0" t="n">
        <v>202</v>
      </c>
      <c r="G694" s="0" t="n">
        <v>267</v>
      </c>
      <c r="H694" s="0" t="str">
        <f aca="false">MID(I694,F694,G694+1-F694)</f>
        <v>PGDDKQEKTRARNRLAASKCRQKKKEQNHMLETRYEQEKMKNEELTRTVNSLRDAIVVAKDQLLAH</v>
      </c>
      <c r="I694" s="0" t="s">
        <v>1363</v>
      </c>
    </row>
    <row r="695" customFormat="false" ht="12.8" hidden="false" customHeight="false" outlineLevel="0" collapsed="false">
      <c r="A695" s="8" t="s">
        <v>44</v>
      </c>
      <c r="B695" s="8" t="s">
        <v>65</v>
      </c>
      <c r="C695" s="0" t="s">
        <v>1364</v>
      </c>
      <c r="D695" s="0" t="n">
        <v>759</v>
      </c>
      <c r="E695" s="1" t="s">
        <v>12</v>
      </c>
      <c r="F695" s="0" t="n">
        <v>35</v>
      </c>
      <c r="G695" s="0" t="n">
        <v>68</v>
      </c>
      <c r="H695" s="0" t="str">
        <f aca="false">MID(I695,F695,G695+1-F695)</f>
        <v>CFTCGRNGSSCDRRRPYCSQCLENGVECAGYKTT</v>
      </c>
      <c r="I695" s="0" t="s">
        <v>1365</v>
      </c>
    </row>
    <row r="696" customFormat="false" ht="12.8" hidden="false" customHeight="false" outlineLevel="0" collapsed="false">
      <c r="A696" s="8"/>
      <c r="B696" s="8"/>
      <c r="C696" s="0" t="s">
        <v>1364</v>
      </c>
      <c r="D696" s="0" t="n">
        <v>759</v>
      </c>
      <c r="E696" s="2" t="s">
        <v>14</v>
      </c>
      <c r="F696" s="0" t="n">
        <v>250</v>
      </c>
      <c r="G696" s="0" t="n">
        <v>720</v>
      </c>
      <c r="H696" s="0" t="str">
        <f aca="false">MID(I695,F696,G696+1-F696)</f>
        <v>YLISYYAEVIAPVIVAFDSPTNPFRTSILRMAQDSISLQEAIATLSTSNLRQRRDRGIFSTCRTESARMSSLAHQALTDRSVLESFDPSIPEGFALEETYHRGVAVKELNKELADPQRRLSDSVLATLLILCLFHVCDTGVGQFKTQFAGVTKLLAIRLRASPYVSDELKWFIRMFTWYDTMTATTNDRESQLHSRYVDLTASSDSEWGLENLAGCDARLFKIISHLGRLNLLSQSQEHTGPSPHVFVPTSIPPPSMTYHTPDLLFSGLPTQIDPYLFPLPTPPRHGDQTKQPSSPSFWAEWYSIKQQLEAWRFPQERLNQGPAESARSMHAYISPPSSPVYESGVAPQNIEDVFHISESFRHSALLYSERLAYPDLPSSHPRIQQIVQRSMAHILAVKSDVYLLWPLFITGSECVFEEHRIIIEERCKDISKDSGFYNNLSCLELLQKIWAENSSVDVDETGYGGLQACQ</v>
      </c>
    </row>
    <row r="697" customFormat="false" ht="12.8" hidden="false" customHeight="false" outlineLevel="0" collapsed="false">
      <c r="A697" s="0" t="s">
        <v>44</v>
      </c>
      <c r="B697" s="0" t="s">
        <v>1366</v>
      </c>
      <c r="C697" s="0" t="s">
        <v>1367</v>
      </c>
      <c r="D697" s="0" t="n">
        <v>691</v>
      </c>
      <c r="E697" s="1" t="s">
        <v>12</v>
      </c>
      <c r="F697" s="0" t="n">
        <v>20</v>
      </c>
      <c r="G697" s="0" t="n">
        <v>58</v>
      </c>
      <c r="H697" s="0" t="str">
        <f aca="false">MID(I697,F697,G697+1-F697)</f>
        <v>KACIPCRRRKVKCEPEPELHQPCKRCRKMDLECRFSSKQ</v>
      </c>
      <c r="I697" s="0" t="s">
        <v>1368</v>
      </c>
    </row>
    <row r="698" customFormat="false" ht="12.8" hidden="false" customHeight="false" outlineLevel="0" collapsed="false">
      <c r="C698" s="0" t="s">
        <v>1367</v>
      </c>
      <c r="D698" s="0" t="n">
        <v>691</v>
      </c>
      <c r="E698" s="2" t="s">
        <v>14</v>
      </c>
      <c r="F698" s="0" t="n">
        <v>299</v>
      </c>
      <c r="G698" s="0" t="n">
        <v>602</v>
      </c>
      <c r="H698" s="0" t="str">
        <f aca="false">MID(I697,F698,G698+1-F698)</f>
        <v>SDRMSWMLVSSALALAHELGVFNPRDHITMLKRQGTIAGPDVENYLQDLELRRQRLPSLLFVTTNLLASRIGCTSIMPDYGKEPLESLKTVDPDWARFMISWVNLTGLTRNLRETFFTAAKSAGSQHMNFASLEQWKAQLAAWKDDIHDIQSSRYNDILRIEYQYLRVFANSLGVQGIVARVLSDTPSRGIIDTTFVSHARQLNMSRNEYEFIEEVIDGACTILSHVVALANLRCLPMRVLSRMISSSIFLLKALALGVRKTKLEESLHLLDAAVASLLCKQLDDIHLASRYATLLKTHVSRLR</v>
      </c>
    </row>
    <row r="699" customFormat="false" ht="12.8" hidden="false" customHeight="false" outlineLevel="0" collapsed="false">
      <c r="A699" s="0" t="s">
        <v>1369</v>
      </c>
      <c r="B699" s="0" t="s">
        <v>1370</v>
      </c>
      <c r="C699" s="0" t="s">
        <v>1371</v>
      </c>
      <c r="D699" s="0" t="n">
        <v>1046</v>
      </c>
      <c r="E699" s="1" t="s">
        <v>12</v>
      </c>
      <c r="F699" s="0" t="n">
        <v>36</v>
      </c>
      <c r="G699" s="0" t="n">
        <v>80</v>
      </c>
      <c r="H699" s="0" t="str">
        <f aca="false">MID(I699,F699,G699+1-F699)</f>
        <v>QACDPCRKRKVKCDLGSVDNPRPPPCVRCRRESKRCEFSATRRKR</v>
      </c>
      <c r="I699" s="0" t="s">
        <v>1372</v>
      </c>
    </row>
    <row r="700" customFormat="false" ht="12.8" hidden="false" customHeight="false" outlineLevel="0" collapsed="false">
      <c r="A700" s="8" t="s">
        <v>1373</v>
      </c>
      <c r="B700" s="8" t="s">
        <v>84</v>
      </c>
      <c r="C700" s="0" t="s">
        <v>1374</v>
      </c>
      <c r="D700" s="0" t="n">
        <v>298</v>
      </c>
      <c r="E700" s="2" t="s">
        <v>14</v>
      </c>
      <c r="F700" s="0" t="n">
        <v>118</v>
      </c>
      <c r="G700" s="0" t="n">
        <v>282</v>
      </c>
      <c r="H700" s="0" t="str">
        <f aca="false">MID(I700,F700,G700+1-F700)</f>
        <v>LVDHYLMSMAVDIPELDQPGNRGLLRTDWFPLVMTEPSLFLVIVLLAASNYASVQTEPTGMKLHLLGLRYEAVQAVNKSLELQSSFVSDALIGAIAKMASYEAMYGNPENYAVHMRGLQRAVELRGGLDALGLGGLLRRIVIWIDRNGAFLNGSTLYFPGESFAP</v>
      </c>
      <c r="I700" s="0" t="s">
        <v>1375</v>
      </c>
    </row>
    <row r="701" customFormat="false" ht="12.8" hidden="false" customHeight="false" outlineLevel="0" collapsed="false">
      <c r="A701" s="0" t="s">
        <v>1376</v>
      </c>
      <c r="B701" s="8" t="s">
        <v>178</v>
      </c>
      <c r="C701" s="0" t="s">
        <v>1377</v>
      </c>
      <c r="D701" s="0" t="n">
        <v>560</v>
      </c>
      <c r="E701" s="14" t="s">
        <v>255</v>
      </c>
      <c r="F701" s="0" t="n">
        <v>183</v>
      </c>
      <c r="G701" s="0" t="n">
        <v>246</v>
      </c>
      <c r="H701" s="0" t="str">
        <f aca="false">MID(I701,F701,G701+1-F701)</f>
        <v>DKKKMKRFRLTHNQTRFLMSEFTRQAHPDAAHRERLSREIPGLTPRQVQVWFQNRRAKLK RLT</v>
      </c>
      <c r="I701" s="0" t="s">
        <v>1378</v>
      </c>
    </row>
    <row r="702" customFormat="false" ht="12.8" hidden="false" customHeight="false" outlineLevel="0" collapsed="false">
      <c r="A702" s="0" t="s">
        <v>1379</v>
      </c>
      <c r="B702" s="0" t="s">
        <v>1380</v>
      </c>
      <c r="C702" s="0" t="s">
        <v>1381</v>
      </c>
      <c r="D702" s="0" t="n">
        <v>939</v>
      </c>
      <c r="E702" s="1" t="s">
        <v>12</v>
      </c>
      <c r="F702" s="0" t="n">
        <v>51</v>
      </c>
      <c r="G702" s="0" t="n">
        <v>90</v>
      </c>
      <c r="H702" s="0" t="str">
        <f aca="false">MID(I702,F702,G702+1-F702)</f>
        <v>RACETCHARKVRCDAASLGVPCTNCVAFSIECRIPTPKRK</v>
      </c>
      <c r="I702" s="0" t="s">
        <v>1382</v>
      </c>
    </row>
    <row r="703" customFormat="false" ht="12.8" hidden="false" customHeight="false" outlineLevel="0" collapsed="false">
      <c r="C703" s="0" t="s">
        <v>1381</v>
      </c>
      <c r="D703" s="0" t="n">
        <v>939</v>
      </c>
      <c r="E703" s="2" t="s">
        <v>14</v>
      </c>
      <c r="F703" s="0" t="n">
        <v>373</v>
      </c>
      <c r="G703" s="0" t="n">
        <v>446</v>
      </c>
      <c r="H703" s="0" t="str">
        <f aca="false">MID(I702,F703,G703+1-F703)</f>
        <v>VFYWTRVAIIVAQGSGMHRSVESSQLSKPDKRLWKRIWWTLFTRDRSVAVALGRPICINTDDADVEMLTEEDFV</v>
      </c>
    </row>
    <row r="704" customFormat="false" ht="12.8" hidden="false" customHeight="false" outlineLevel="0" collapsed="false">
      <c r="A704" s="0" t="s">
        <v>1383</v>
      </c>
      <c r="B704" s="0" t="s">
        <v>1384</v>
      </c>
      <c r="C704" s="0" t="s">
        <v>1385</v>
      </c>
      <c r="D704" s="0" t="n">
        <v>753</v>
      </c>
      <c r="E704" s="1" t="s">
        <v>12</v>
      </c>
      <c r="F704" s="0" t="n">
        <v>28</v>
      </c>
      <c r="G704" s="0" t="n">
        <v>67</v>
      </c>
      <c r="H704" s="0" t="str">
        <f aca="false">MID(I704,F704,G704+1-F704)</f>
        <v>QSCETCKARKTKCVGLENGTCQYCTQLGLLCQVNLKARKR</v>
      </c>
      <c r="I704" s="0" t="s">
        <v>1386</v>
      </c>
    </row>
    <row r="705" customFormat="false" ht="12.8" hidden="false" customHeight="false" outlineLevel="0" collapsed="false">
      <c r="C705" s="0" t="s">
        <v>1385</v>
      </c>
      <c r="D705" s="0" t="n">
        <v>753</v>
      </c>
      <c r="E705" s="2" t="s">
        <v>14</v>
      </c>
      <c r="F705" s="0" t="n">
        <v>382</v>
      </c>
      <c r="G705" s="0" t="n">
        <v>455</v>
      </c>
      <c r="H705" s="0" t="str">
        <f aca="false">MID(I704,F705,G705+1-F705)</f>
        <v>AYLHLGTAVRIGFSLGLHRNISPRKSSSVERERARRLWWTIYTLDHEMAIRFGYPCAVGDESGLVKTPPASEQV</v>
      </c>
    </row>
    <row r="706" customFormat="false" ht="12.8" hidden="false" customHeight="false" outlineLevel="0" collapsed="false">
      <c r="A706" s="0" t="s">
        <v>1387</v>
      </c>
      <c r="B706" s="0" t="s">
        <v>65</v>
      </c>
      <c r="C706" s="0" t="s">
        <v>1388</v>
      </c>
      <c r="D706" s="0" t="n">
        <v>336</v>
      </c>
      <c r="E706" s="2" t="s">
        <v>33</v>
      </c>
      <c r="F706" s="0" t="n">
        <v>102</v>
      </c>
      <c r="G706" s="0" t="n">
        <v>228</v>
      </c>
      <c r="H706" s="0" t="str">
        <f aca="false">MID(I706,F706,G706+1-F706)</f>
        <v>QESEDRLCRNPQGRCISLATGILGSMHAGSNSCILQVATSDQGGASDRQPQQSRAADAILSMNQSALRTVRSILNCSCYESPQVLLLVTVMCSRITAWYWRIADIYSYSHGNPTAGSPRAALPTSVG</v>
      </c>
      <c r="I706" s="0" t="s">
        <v>1389</v>
      </c>
    </row>
    <row r="707" customFormat="false" ht="12.8" hidden="false" customHeight="false" outlineLevel="0" collapsed="false">
      <c r="A707" s="0" t="s">
        <v>1390</v>
      </c>
      <c r="B707" s="0" t="s">
        <v>1391</v>
      </c>
      <c r="C707" s="8" t="s">
        <v>1392</v>
      </c>
      <c r="D707" s="0" t="n">
        <v>321</v>
      </c>
      <c r="E707" s="1" t="s">
        <v>12</v>
      </c>
      <c r="F707" s="0" t="n">
        <v>16</v>
      </c>
      <c r="G707" s="0" t="n">
        <v>50</v>
      </c>
      <c r="H707" s="0" t="str">
        <f aca="false">MID(I707,F707,G707+1-F707)</f>
        <v>SCDVCSASKLRCDKQKPTCARCANLNRPCTYSPAR</v>
      </c>
      <c r="I707" s="0" t="s">
        <v>1393</v>
      </c>
    </row>
    <row r="708" customFormat="false" ht="12.8" hidden="false" customHeight="false" outlineLevel="0" collapsed="false">
      <c r="A708" s="8" t="s">
        <v>1394</v>
      </c>
      <c r="B708" s="8" t="s">
        <v>1395</v>
      </c>
      <c r="C708" s="8" t="s">
        <v>1396</v>
      </c>
      <c r="D708" s="0" t="n">
        <v>402</v>
      </c>
      <c r="E708" s="2" t="s">
        <v>14</v>
      </c>
      <c r="F708" s="0" t="n">
        <v>25</v>
      </c>
      <c r="G708" s="0" t="n">
        <v>225</v>
      </c>
      <c r="H708" s="0" t="str">
        <f aca="false">MID(I708,F708,G708+1-F708)</f>
        <v>FPTLAGESEPLDRSVIALATTFLAKTKDDRWLGREGLEIYNTALNSMQYALQRGSSPSPNMLYATIIFHTYETMNGGDASSRNCFTHIQGAAAIMTQTNFKTQDVDSLTKAMLTRQKWATAHFMINTEYGSNADRGCLLVQRESTPIDEMFGLVAEWSILRNDLNKIAALEATYREAAYETLLRRCYQLEKKLHEDWLNGP</v>
      </c>
      <c r="I708" s="0" t="s">
        <v>1397</v>
      </c>
    </row>
    <row r="709" customFormat="false" ht="12.8" hidden="false" customHeight="false" outlineLevel="0" collapsed="false">
      <c r="A709" s="8"/>
      <c r="B709" s="8"/>
      <c r="C709" s="8" t="s">
        <v>1396</v>
      </c>
      <c r="D709" s="0" t="n">
        <v>402</v>
      </c>
      <c r="E709" s="1" t="s">
        <v>12</v>
      </c>
      <c r="H709" s="0" t="s">
        <v>1398</v>
      </c>
    </row>
    <row r="710" customFormat="false" ht="12.8" hidden="false" customHeight="false" outlineLevel="0" collapsed="false">
      <c r="A710" s="0" t="s">
        <v>19</v>
      </c>
      <c r="B710" s="0" t="s">
        <v>1399</v>
      </c>
      <c r="C710" s="0" t="s">
        <v>1400</v>
      </c>
      <c r="D710" s="0" t="n">
        <v>991</v>
      </c>
      <c r="E710" s="4" t="s">
        <v>23</v>
      </c>
      <c r="F710" s="0" t="n">
        <v>15</v>
      </c>
      <c r="G710" s="0" t="n">
        <v>37</v>
      </c>
      <c r="H710" s="0" t="str">
        <f aca="false">MID(I710,F710,G710+1-F710)</f>
        <v>IQCHLCQTTFTRQEHLSRHLRSH</v>
      </c>
      <c r="I710" s="0" t="s">
        <v>1401</v>
      </c>
    </row>
    <row r="711" customFormat="false" ht="12.8" hidden="false" customHeight="false" outlineLevel="0" collapsed="false">
      <c r="C711" s="0" t="s">
        <v>1400</v>
      </c>
      <c r="D711" s="0" t="n">
        <v>991</v>
      </c>
      <c r="E711" s="4" t="s">
        <v>23</v>
      </c>
      <c r="F711" s="0" t="n">
        <v>43</v>
      </c>
      <c r="G711" s="0" t="n">
        <v>65</v>
      </c>
      <c r="H711" s="0" t="str">
        <f aca="false">MID(I710,F711,G711+1-F711)</f>
        <v>FHCVKCGKSFSRLDVLHRHSQLH</v>
      </c>
    </row>
    <row r="712" customFormat="false" ht="12.8" hidden="false" customHeight="false" outlineLevel="0" collapsed="false">
      <c r="C712" s="0" t="s">
        <v>1400</v>
      </c>
      <c r="D712" s="0" t="n">
        <v>991</v>
      </c>
      <c r="E712" s="1" t="s">
        <v>12</v>
      </c>
      <c r="F712" s="0" t="n">
        <v>81</v>
      </c>
      <c r="G712" s="0" t="n">
        <v>117</v>
      </c>
      <c r="H712" s="0" t="str">
        <f aca="false">MID(I710,F712,G712+1-F712)</f>
        <v>RACKECALSRVRCSRGSPCDRCSVKEIQCEYPVPRKR</v>
      </c>
    </row>
    <row r="713" customFormat="false" ht="12.8" hidden="false" customHeight="false" outlineLevel="0" collapsed="false">
      <c r="C713" s="0" t="s">
        <v>1400</v>
      </c>
      <c r="D713" s="0" t="n">
        <v>991</v>
      </c>
      <c r="E713" s="2" t="s">
        <v>14</v>
      </c>
      <c r="F713" s="0" t="n">
        <v>403</v>
      </c>
      <c r="G713" s="0" t="n">
        <v>617</v>
      </c>
      <c r="H713" s="0" t="str">
        <f aca="false">MID(I710,F713,G713+1-F713)</f>
        <v>NLYFDGFHPSYPFLRKSQSIFVKSSCWILLLAVAATGSRYSTEARHHKLGESLVDMVDQLVSMRLQNPVLAGSDPTWKPCAGSDEGSLDTVTLQAALLNSISLLHCGKEHGVRRALRRRFYFFEAYHALKQATSIKRRSSQLREGTEEDTFQHWVDTESLIRTSWMIWFLDCIALYQFRHAPLIQLGDSKAPLPCHEDLWDVSSLTEGFSNADHQ</v>
      </c>
    </row>
    <row r="714" customFormat="false" ht="12.8" hidden="false" customHeight="false" outlineLevel="0" collapsed="false">
      <c r="A714" s="0" t="s">
        <v>1402</v>
      </c>
      <c r="B714" s="0" t="s">
        <v>84</v>
      </c>
      <c r="C714" s="0" t="s">
        <v>1403</v>
      </c>
      <c r="D714" s="0" t="n">
        <v>277</v>
      </c>
      <c r="E714" s="10" t="s">
        <v>86</v>
      </c>
      <c r="F714" s="0" t="n">
        <v>184</v>
      </c>
      <c r="G714" s="0" t="n">
        <v>254</v>
      </c>
      <c r="H714" s="0" t="str">
        <f aca="false">MID(I714,F714,G714+1-F714)</f>
        <v>KRAAHNIIEKRYRTNMNAKFVALEKAMSVKTSGVSKAVSSTNSSSNGVKSSASLKKSEILSNAITYMQELQ</v>
      </c>
      <c r="I714" s="0" t="s">
        <v>1404</v>
      </c>
    </row>
    <row r="715" customFormat="false" ht="12.8" hidden="false" customHeight="false" outlineLevel="0" collapsed="false">
      <c r="A715" s="0" t="s">
        <v>1405</v>
      </c>
      <c r="B715" s="0" t="s">
        <v>1406</v>
      </c>
      <c r="C715" s="0" t="s">
        <v>1407</v>
      </c>
      <c r="D715" s="0" t="n">
        <v>305</v>
      </c>
      <c r="E715" s="7" t="s">
        <v>67</v>
      </c>
      <c r="F715" s="0" t="n">
        <v>4</v>
      </c>
      <c r="G715" s="0" t="n">
        <v>61</v>
      </c>
      <c r="H715" s="0" t="str">
        <f aca="false">MID(I715,F715,G715+1-F715)</f>
        <v>PRRRWTAAEDALLWDLYQVQEKAPTGKCQKINWNEIARHIPGRTNKDCRKRYYNRFTG</v>
      </c>
      <c r="I715" s="0" t="s">
        <v>1408</v>
      </c>
    </row>
    <row r="716" customFormat="false" ht="12.8" hidden="false" customHeight="false" outlineLevel="0" collapsed="false">
      <c r="C716" s="0" t="s">
        <v>1407</v>
      </c>
      <c r="D716" s="0" t="n">
        <v>305</v>
      </c>
      <c r="E716" s="7" t="s">
        <v>67</v>
      </c>
      <c r="F716" s="0" t="n">
        <v>64</v>
      </c>
      <c r="G716" s="0" t="n">
        <v>112</v>
      </c>
      <c r="H716" s="0" t="str">
        <f aca="false">MID(I715,F716,G716+1-F716)</f>
        <v>RKGSWTQEEDERLFRLVERYQYRWATIAQKMETRNADQCSKRWHHCLNP</v>
      </c>
    </row>
    <row r="717" customFormat="false" ht="12.8" hidden="false" customHeight="false" outlineLevel="0" collapsed="false">
      <c r="C717" s="0" t="s">
        <v>1407</v>
      </c>
      <c r="D717" s="0" t="n">
        <v>305</v>
      </c>
      <c r="E717" s="7" t="s">
        <v>67</v>
      </c>
      <c r="F717" s="0" t="n">
        <v>115</v>
      </c>
      <c r="G717" s="0" t="n">
        <v>164</v>
      </c>
      <c r="H717" s="0" t="str">
        <f aca="false">MID(I715,F717,G717+1-F717)</f>
        <v>ERSPWTVDENMLLLSAVNTHGSSWKDIQKCHFPTRSANNIKNQYTILSRK</v>
      </c>
    </row>
    <row r="718" customFormat="false" ht="12.8" hidden="false" customHeight="false" outlineLevel="0" collapsed="false">
      <c r="A718" s="0" t="s">
        <v>1409</v>
      </c>
      <c r="B718" s="0" t="s">
        <v>61</v>
      </c>
      <c r="C718" s="0" t="s">
        <v>1410</v>
      </c>
      <c r="D718" s="0" t="n">
        <v>700</v>
      </c>
      <c r="E718" s="1" t="s">
        <v>12</v>
      </c>
      <c r="F718" s="0" t="n">
        <v>68</v>
      </c>
      <c r="G718" s="0" t="n">
        <v>99</v>
      </c>
      <c r="H718" s="0" t="str">
        <f aca="false">MID(I718,F718,G718+1-F718)</f>
        <v>TACDFCRKRKKKCDFRYPNCSACTRAGVRCTI</v>
      </c>
      <c r="I718" s="0" t="s">
        <v>1411</v>
      </c>
    </row>
    <row r="719" customFormat="false" ht="12.8" hidden="false" customHeight="false" outlineLevel="0" collapsed="false">
      <c r="C719" s="0" t="s">
        <v>1410</v>
      </c>
      <c r="D719" s="0" t="n">
        <v>700</v>
      </c>
      <c r="E719" s="2" t="s">
        <v>14</v>
      </c>
      <c r="F719" s="0" t="n">
        <v>346</v>
      </c>
      <c r="G719" s="0" t="n">
        <v>417</v>
      </c>
      <c r="H719" s="0" t="str">
        <f aca="false">MID(I718,F719,G719+1-F719)</f>
        <v>IWHVLGTALRLTTSLGLHKARHPTNLHDDEMTKRAFWSLYNLDRLIASTLGRPLGIADEDITLSLPRELNDD</v>
      </c>
    </row>
    <row r="720" customFormat="false" ht="12.8" hidden="false" customHeight="false" outlineLevel="0" collapsed="false">
      <c r="A720" s="0" t="s">
        <v>641</v>
      </c>
      <c r="B720" s="0" t="s">
        <v>1412</v>
      </c>
      <c r="C720" s="0" t="s">
        <v>1413</v>
      </c>
      <c r="D720" s="0" t="n">
        <v>581</v>
      </c>
      <c r="E720" s="1" t="s">
        <v>12</v>
      </c>
      <c r="F720" s="0" t="n">
        <v>6</v>
      </c>
      <c r="G720" s="0" t="n">
        <v>38</v>
      </c>
      <c r="H720" s="0" t="str">
        <f aca="false">MID(I720,F720,G720+1-F720)</f>
        <v>GCERCRLRHIKCTIGEGASSCNECSRLSRACRL</v>
      </c>
      <c r="I720" s="0" t="s">
        <v>1414</v>
      </c>
    </row>
    <row r="721" customFormat="false" ht="12.8" hidden="false" customHeight="false" outlineLevel="0" collapsed="false">
      <c r="C721" s="0" t="s">
        <v>1413</v>
      </c>
      <c r="D721" s="0" t="n">
        <v>581</v>
      </c>
      <c r="E721" s="2" t="s">
        <v>14</v>
      </c>
      <c r="F721" s="0" t="n">
        <v>215</v>
      </c>
      <c r="G721" s="0" t="n">
        <v>473</v>
      </c>
      <c r="H721" s="0" t="str">
        <f aca="false">MID(I720,F721,G721+1-F721)</f>
        <v>LLRSFIQTLAPRFDVCDQNSHFSTEIPRRALQVPMIMKAILAFSARHAAIMSGSEDWEAAEYHSQCVEMLIRALSKAEGFYDDNILITVVILRVYEELERTTDEKCHWLGSTRLLNTMSKSASSGGLAEAVSWQFLRQAIYACLVEYQPMQLNLENYERSSVFQRMDDAAYANRIIFLCARIIQLRSEPNGYSFTESDWQYLSDCVDQWYREKPISWQPLKHQEANAGENKPFPELWLVSPPAVVGLQYYHACRIILAT</v>
      </c>
    </row>
    <row r="722" customFormat="false" ht="12.8" hidden="false" customHeight="false" outlineLevel="0" collapsed="false">
      <c r="A722" s="0" t="s">
        <v>1415</v>
      </c>
      <c r="B722" s="0" t="s">
        <v>1416</v>
      </c>
      <c r="C722" s="8" t="s">
        <v>1417</v>
      </c>
      <c r="D722" s="0" t="n">
        <v>423</v>
      </c>
      <c r="E722" s="1" t="s">
        <v>12</v>
      </c>
      <c r="F722" s="0" t="n">
        <v>31</v>
      </c>
      <c r="G722" s="0" t="n">
        <v>65</v>
      </c>
      <c r="H722" s="0" t="str">
        <f aca="false">MID(I722,F722,G722+1-F722)</f>
        <v>SCGQCNQAKVKCSKDRPTCRRCATRNTPCVYSISL</v>
      </c>
      <c r="I722" s="0" t="s">
        <v>1418</v>
      </c>
    </row>
    <row r="723" customFormat="false" ht="12.8" hidden="false" customHeight="false" outlineLevel="0" collapsed="false">
      <c r="A723" s="0" t="s">
        <v>1419</v>
      </c>
      <c r="B723" s="0" t="s">
        <v>1420</v>
      </c>
      <c r="C723" s="0" t="s">
        <v>1421</v>
      </c>
      <c r="D723" s="0" t="n">
        <v>353</v>
      </c>
      <c r="E723" s="4" t="s">
        <v>23</v>
      </c>
      <c r="F723" s="0" t="n">
        <v>27</v>
      </c>
      <c r="G723" s="0" t="n">
        <v>54</v>
      </c>
      <c r="H723" s="0" t="str">
        <f aca="false">MID(I723,F723,G723+1-F723)</f>
        <v>VKCTYLSCNFRFQTDKDMKKHKTASSEH</v>
      </c>
      <c r="I723" s="0" t="s">
        <v>1422</v>
      </c>
    </row>
    <row r="724" customFormat="false" ht="12.8" hidden="false" customHeight="false" outlineLevel="0" collapsed="false">
      <c r="C724" s="0" t="s">
        <v>1421</v>
      </c>
      <c r="D724" s="0" t="n">
        <v>353</v>
      </c>
      <c r="E724" s="4" t="s">
        <v>23</v>
      </c>
      <c r="F724" s="0" t="n">
        <v>55</v>
      </c>
      <c r="G724" s="0" t="n">
        <v>80</v>
      </c>
      <c r="H724" s="0" t="str">
        <f aca="false">MID(I723,F724,G724+1-F724)</f>
        <v>EYCNKCDIEFEMEEHLLLHKIKSNKH</v>
      </c>
    </row>
    <row r="725" customFormat="false" ht="12.8" hidden="false" customHeight="false" outlineLevel="0" collapsed="false">
      <c r="C725" s="0" t="s">
        <v>1421</v>
      </c>
      <c r="D725" s="0" t="n">
        <v>353</v>
      </c>
      <c r="E725" s="4" t="s">
        <v>23</v>
      </c>
      <c r="F725" s="0" t="n">
        <v>81</v>
      </c>
      <c r="G725" s="0" t="n">
        <v>101</v>
      </c>
      <c r="H725" s="0" t="str">
        <f aca="false">MID(I723,F725,G725+1-F725)</f>
        <v>IVCPICGIDFDSEGGRDRHIR</v>
      </c>
    </row>
    <row r="726" customFormat="false" ht="12.8" hidden="false" customHeight="false" outlineLevel="0" collapsed="false">
      <c r="A726" s="0" t="s">
        <v>97</v>
      </c>
      <c r="B726" s="0" t="s">
        <v>89</v>
      </c>
      <c r="C726" s="0" t="s">
        <v>1423</v>
      </c>
      <c r="D726" s="0" t="n">
        <v>775</v>
      </c>
      <c r="E726" s="1" t="s">
        <v>12</v>
      </c>
      <c r="F726" s="0" t="n">
        <v>15</v>
      </c>
      <c r="G726" s="0" t="n">
        <v>52</v>
      </c>
      <c r="H726" s="0" t="str">
        <f aca="false">MID(I726,F726,G726+1-F726)</f>
        <v>QSCEQCRQRKVRCDRNIPCGPCTRARSVLHCSYRDKSP</v>
      </c>
      <c r="I726" s="0" t="s">
        <v>1424</v>
      </c>
    </row>
    <row r="727" customFormat="false" ht="12.8" hidden="false" customHeight="false" outlineLevel="0" collapsed="false">
      <c r="C727" s="0" t="s">
        <v>1423</v>
      </c>
      <c r="D727" s="0" t="n">
        <v>775</v>
      </c>
      <c r="E727" s="2" t="s">
        <v>14</v>
      </c>
      <c r="F727" s="0" t="n">
        <v>262</v>
      </c>
      <c r="G727" s="0" t="n">
        <v>456</v>
      </c>
      <c r="H727" s="0" t="str">
        <f aca="false">MID(I726,F727,G727+1-F727)</f>
        <v>CYLRTFEPIYRVLHVPSFWESYRAFWTEPQSSPMSFLMKLVLILAIGTVFYPDSTSGIDNRFTHLKAKWVYSAQWWLTGPSEETTASLDGLQVYCLLLTAHKVCRMGKSSVLSTNSLIDMAMRLGLHIDPAKFPNLSVFECEMRVRLWATIREMALQSALESGLPCLFAAGFDPRPPLNLDDRDIGPNIDQVPPT</v>
      </c>
    </row>
    <row r="728" customFormat="false" ht="12.8" hidden="false" customHeight="false" outlineLevel="0" collapsed="false">
      <c r="A728" s="0" t="s">
        <v>1425</v>
      </c>
      <c r="B728" s="0" t="s">
        <v>1426</v>
      </c>
      <c r="C728" s="0" t="s">
        <v>1427</v>
      </c>
      <c r="D728" s="0" t="n">
        <v>592</v>
      </c>
      <c r="E728" s="1" t="s">
        <v>12</v>
      </c>
      <c r="F728" s="0" t="n">
        <v>2</v>
      </c>
      <c r="G728" s="0" t="n">
        <v>38</v>
      </c>
      <c r="H728" s="0" t="str">
        <f aca="false">MID(I728,F728,G728+1-F728)</f>
        <v>QSCDICRKRKVKCDRRTPCARCRRLRQPCTYTDILRK</v>
      </c>
      <c r="I728" s="0" t="s">
        <v>1428</v>
      </c>
    </row>
    <row r="729" customFormat="false" ht="12.8" hidden="false" customHeight="false" outlineLevel="0" collapsed="false">
      <c r="C729" s="0" t="s">
        <v>1427</v>
      </c>
      <c r="D729" s="0" t="n">
        <v>592</v>
      </c>
      <c r="E729" s="2" t="s">
        <v>14</v>
      </c>
      <c r="F729" s="0" t="n">
        <v>182</v>
      </c>
      <c r="G729" s="0" t="n">
        <v>387</v>
      </c>
      <c r="H729" s="0" t="str">
        <f aca="false">MID(I728,F729,G729+1-F729)</f>
        <v>ILSVYIEKLHPLFPVADLREIQDTLRAGGCGQNSNYEKNYGFDPTQYALLCSLCAVTYAQLTFSSGRGLSSFPATMDQIQGHEHACLKYLQAALEAQRQSDHPQVNHKSRQGQANGGSVKSKARDKILTSFYLFMTYWSLKQMTHAWWYLRECITLLLSVRMHQEEEHRKLDMREAETSRVLFWGVFVAERVPSLLDEKEHVTAIP</v>
      </c>
    </row>
    <row r="730" customFormat="false" ht="12.8" hidden="false" customHeight="false" outlineLevel="0" collapsed="false">
      <c r="A730" s="0" t="s">
        <v>1429</v>
      </c>
      <c r="B730" s="0" t="s">
        <v>1430</v>
      </c>
      <c r="C730" s="0" t="s">
        <v>1431</v>
      </c>
      <c r="D730" s="0" t="n">
        <v>584</v>
      </c>
      <c r="E730" s="1" t="s">
        <v>12</v>
      </c>
      <c r="F730" s="0" t="n">
        <v>6</v>
      </c>
      <c r="G730" s="0" t="n">
        <v>42</v>
      </c>
      <c r="H730" s="0" t="str">
        <f aca="false">MID(I730,F730,G730+1-F730)</f>
        <v>PCDACSFRRVKCDGKNPCSTCLRREQSCTYLKVRKRR</v>
      </c>
      <c r="I730" s="0" t="s">
        <v>1432</v>
      </c>
    </row>
    <row r="731" customFormat="false" ht="12.8" hidden="false" customHeight="false" outlineLevel="0" collapsed="false">
      <c r="C731" s="0" t="s">
        <v>1431</v>
      </c>
      <c r="D731" s="0" t="n">
        <v>584</v>
      </c>
      <c r="E731" s="2" t="s">
        <v>14</v>
      </c>
      <c r="F731" s="0" t="n">
        <v>117</v>
      </c>
      <c r="G731" s="0" t="n">
        <v>332</v>
      </c>
      <c r="H731" s="0" t="str">
        <f aca="false">MID(I730,F731,G731+1-F731)</f>
        <v>LYTVWPIVSTNALKAKLNDIKNTQAHALAAALCAATLAQLRLPGHSQAQEPFLVTSGDFVRECIRLRADYDAQSSASLDSLLTSLFLHMYYANIDQIPLATFALRDAITHAHLLSLGNVELFKDSQDQQQLRLRIYWILLVTERTFCMQHDLPITLQTIGDLPIPVDDGDTDPAFLNGFCNLVRLFTRIDGPLLQAPHLSTCPTYSRDKITDIQAS</v>
      </c>
    </row>
    <row r="732" customFormat="false" ht="12.8" hidden="false" customHeight="false" outlineLevel="0" collapsed="false">
      <c r="A732" s="0" t="s">
        <v>44</v>
      </c>
      <c r="B732" s="0" t="s">
        <v>559</v>
      </c>
      <c r="C732" s="0" t="s">
        <v>1433</v>
      </c>
      <c r="D732" s="0" t="n">
        <v>393</v>
      </c>
      <c r="E732" s="1" t="s">
        <v>12</v>
      </c>
      <c r="F732" s="0" t="n">
        <v>12</v>
      </c>
      <c r="G732" s="0" t="n">
        <v>46</v>
      </c>
      <c r="H732" s="0" t="str">
        <f aca="false">MID(I732,F732,G732+1-F732)</f>
        <v>GCVECKRRHVKCDEQRPRCLLCTMSSRECSFASEA</v>
      </c>
      <c r="I732" s="0" t="s">
        <v>1434</v>
      </c>
    </row>
    <row r="733" customFormat="false" ht="12.8" hidden="false" customHeight="false" outlineLevel="0" collapsed="false">
      <c r="A733" s="0" t="s">
        <v>1435</v>
      </c>
      <c r="B733" s="0" t="s">
        <v>1436</v>
      </c>
      <c r="C733" s="0" t="s">
        <v>1437</v>
      </c>
      <c r="D733" s="0" t="n">
        <v>742</v>
      </c>
      <c r="E733" s="1" t="s">
        <v>12</v>
      </c>
      <c r="F733" s="0" t="n">
        <v>8</v>
      </c>
      <c r="G733" s="0" t="n">
        <v>40</v>
      </c>
      <c r="H733" s="0" t="str">
        <f aca="false">MID(I733,F733,G733+1-F733)</f>
        <v>VCSSCRHRKTKCDGASPSCSACVASASPCQYEK</v>
      </c>
      <c r="I733" s="0" t="s">
        <v>1438</v>
      </c>
    </row>
    <row r="734" customFormat="false" ht="12.8" hidden="false" customHeight="false" outlineLevel="0" collapsed="false">
      <c r="C734" s="0" t="s">
        <v>1437</v>
      </c>
      <c r="D734" s="0" t="n">
        <v>742</v>
      </c>
      <c r="E734" s="2" t="s">
        <v>14</v>
      </c>
      <c r="F734" s="0" t="n">
        <v>285</v>
      </c>
      <c r="G734" s="0" t="n">
        <v>362</v>
      </c>
      <c r="H734" s="0" t="str">
        <f aca="false">MID(I733,F734,G734+1-F734)</f>
        <v>AWLYSGMAFRMAIDLGLHVSPDDLQRHSTSLSAEDVEIRKRLFWSLYAWDKHISLYLGRMPNFTMGAENVSLEFLDDF</v>
      </c>
    </row>
    <row r="735" customFormat="false" ht="12.8" hidden="false" customHeight="false" outlineLevel="0" collapsed="false">
      <c r="A735" s="8" t="s">
        <v>15</v>
      </c>
      <c r="B735" s="8" t="s">
        <v>1439</v>
      </c>
      <c r="C735" s="0" t="s">
        <v>1440</v>
      </c>
      <c r="D735" s="0" t="n">
        <v>636</v>
      </c>
      <c r="E735" s="2" t="s">
        <v>14</v>
      </c>
      <c r="F735" s="0" t="n">
        <v>275</v>
      </c>
      <c r="G735" s="0" t="n">
        <v>344</v>
      </c>
      <c r="H735" s="0" t="str">
        <f aca="false">MID(I735,F735,G735+1-F735)</f>
        <v>ASMHLCQAIHQAQTLGLHLERPKLAPDDSLTTLFWCLWSLDKMHASIGGRPVLLADRDIGIRRHDSAARQ</v>
      </c>
      <c r="I735" s="0" t="s">
        <v>1441</v>
      </c>
    </row>
    <row r="736" customFormat="false" ht="12.8" hidden="false" customHeight="false" outlineLevel="0" collapsed="false">
      <c r="A736" s="0" t="s">
        <v>1442</v>
      </c>
      <c r="B736" s="0" t="s">
        <v>1443</v>
      </c>
      <c r="C736" s="0" t="s">
        <v>1444</v>
      </c>
      <c r="D736" s="0" t="n">
        <v>701</v>
      </c>
      <c r="E736" s="1" t="s">
        <v>12</v>
      </c>
      <c r="F736" s="0" t="n">
        <v>72</v>
      </c>
      <c r="G736" s="0" t="n">
        <v>105</v>
      </c>
      <c r="H736" s="0" t="str">
        <f aca="false">MID(I736,F736,G736+1-F736)</f>
        <v>ACFACQRAHLTCGDERPCQRCIKRGLQDACHDGV</v>
      </c>
      <c r="I736" s="0" t="s">
        <v>1445</v>
      </c>
    </row>
    <row r="737" customFormat="false" ht="12.8" hidden="false" customHeight="false" outlineLevel="0" collapsed="false">
      <c r="A737" s="0" t="s">
        <v>1446</v>
      </c>
      <c r="B737" s="0" t="s">
        <v>1447</v>
      </c>
      <c r="C737" s="0" t="s">
        <v>1448</v>
      </c>
      <c r="D737" s="0" t="n">
        <v>750</v>
      </c>
      <c r="E737" s="1" t="s">
        <v>12</v>
      </c>
      <c r="F737" s="0" t="n">
        <v>87</v>
      </c>
      <c r="G737" s="0" t="n">
        <v>123</v>
      </c>
      <c r="H737" s="0" t="str">
        <f aca="false">MID(I737,F737,G737+1-F737)</f>
        <v>RACENCREQKVKCSGQRPSCQRCQESGIQCSYGDRKR</v>
      </c>
      <c r="I737" s="0" t="s">
        <v>1449</v>
      </c>
    </row>
    <row r="738" customFormat="false" ht="12.8" hidden="false" customHeight="false" outlineLevel="0" collapsed="false">
      <c r="C738" s="0" t="s">
        <v>1448</v>
      </c>
      <c r="D738" s="0" t="n">
        <v>750</v>
      </c>
      <c r="E738" s="2" t="s">
        <v>14</v>
      </c>
      <c r="F738" s="0" t="n">
        <v>393</v>
      </c>
      <c r="G738" s="0" t="n">
        <v>466</v>
      </c>
      <c r="H738" s="0" t="str">
        <f aca="false">MID(I737,F738,G738+1-F738)</f>
        <v>SWRLSGISVQSAVTMGLNLRNESNIIFYSSREIRYRVWWAVYVLHVLLCVMSGRLPNSTEDSCTTPLPVPFAEE</v>
      </c>
    </row>
    <row r="739" customFormat="false" ht="12.8" hidden="false" customHeight="false" outlineLevel="0" collapsed="false">
      <c r="A739" s="0" t="s">
        <v>1450</v>
      </c>
      <c r="B739" s="0" t="s">
        <v>1451</v>
      </c>
      <c r="C739" s="0" t="s">
        <v>1452</v>
      </c>
      <c r="D739" s="0" t="n">
        <v>974</v>
      </c>
      <c r="E739" s="1" t="s">
        <v>12</v>
      </c>
      <c r="F739" s="0" t="n">
        <v>6</v>
      </c>
      <c r="G739" s="0" t="n">
        <v>40</v>
      </c>
      <c r="H739" s="0" t="str">
        <f aca="false">MID(I739,F739,G739+1-F739)</f>
        <v>ACARCRRSKIKCVNSGIDTTCRACESSGRECVYPT</v>
      </c>
      <c r="I739" s="0" t="s">
        <v>1453</v>
      </c>
    </row>
    <row r="740" customFormat="false" ht="12.8" hidden="false" customHeight="false" outlineLevel="0" collapsed="false">
      <c r="C740" s="0" t="s">
        <v>1452</v>
      </c>
      <c r="D740" s="0" t="n">
        <v>974</v>
      </c>
      <c r="E740" s="2" t="s">
        <v>14</v>
      </c>
      <c r="F740" s="0" t="n">
        <v>251</v>
      </c>
      <c r="G740" s="0" t="n">
        <v>355</v>
      </c>
      <c r="H740" s="0" t="str">
        <f aca="false">MID(I739,F740,G740+1-F740)</f>
        <v>AWLYVGMAIRLSQAMGLPFELENDVVSRDVPRSPALKMEADMFGLPRRPEQKEQTSDEVISQETKRRTFWACFILDRSLSSGKYRPRMIRVKELGIQLPSDNAFA</v>
      </c>
    </row>
    <row r="741" customFormat="false" ht="12.8" hidden="false" customHeight="false" outlineLevel="0" collapsed="false">
      <c r="A741" s="0" t="s">
        <v>1454</v>
      </c>
      <c r="B741" s="0" t="s">
        <v>559</v>
      </c>
      <c r="C741" s="0" t="s">
        <v>1455</v>
      </c>
      <c r="D741" s="0" t="n">
        <v>577</v>
      </c>
      <c r="E741" s="13" t="s">
        <v>135</v>
      </c>
      <c r="F741" s="0" t="n">
        <v>159</v>
      </c>
      <c r="G741" s="0" t="n">
        <v>217</v>
      </c>
      <c r="H741" s="0" t="str">
        <f aca="false">MID(I741,F741,G741+1-F741)</f>
        <v>KRKAQNRAAQRAFRERKEKHLKDLEAKVEELQKASDSANQENGLLKAQVERLQVELREY</v>
      </c>
      <c r="I741" s="0" t="s">
        <v>1456</v>
      </c>
    </row>
    <row r="742" customFormat="false" ht="12.8" hidden="false" customHeight="false" outlineLevel="0" collapsed="false">
      <c r="A742" s="0" t="s">
        <v>1457</v>
      </c>
      <c r="B742" s="0" t="s">
        <v>1458</v>
      </c>
      <c r="C742" s="0" t="s">
        <v>1459</v>
      </c>
      <c r="D742" s="0" t="n">
        <v>426</v>
      </c>
      <c r="E742" s="13" t="s">
        <v>135</v>
      </c>
      <c r="F742" s="0" t="n">
        <v>77</v>
      </c>
      <c r="G742" s="0" t="n">
        <v>140</v>
      </c>
      <c r="H742" s="0" t="str">
        <f aca="false">MID(I742,F742,G742+1-F742)</f>
        <v>PALTRRQELNRQAQRTHRERKEQYIRALESEVARLREAYTQEISAANLAVHQHREMANSISEEN</v>
      </c>
      <c r="I742" s="0" t="s">
        <v>1460</v>
      </c>
    </row>
    <row r="743" customFormat="false" ht="12.8" hidden="false" customHeight="false" outlineLevel="0" collapsed="false">
      <c r="A743" s="0" t="s">
        <v>1461</v>
      </c>
      <c r="B743" s="0" t="s">
        <v>1462</v>
      </c>
      <c r="C743" s="0" t="s">
        <v>1463</v>
      </c>
      <c r="D743" s="0" t="n">
        <v>344</v>
      </c>
      <c r="E743" s="15" t="s">
        <v>960</v>
      </c>
      <c r="F743" s="0" t="n">
        <v>230</v>
      </c>
      <c r="G743" s="0" t="n">
        <v>291</v>
      </c>
      <c r="H743" s="0" t="str">
        <f aca="false">MID(I743,F743,G743+1-F743)</f>
        <v>EESPLYVNAKQFHRILKRRVARQKLEEQLRLTSKGRKPYLHESRHNHAMRRPRGPGGRFLTA</v>
      </c>
      <c r="I743" s="0" t="s">
        <v>1464</v>
      </c>
    </row>
    <row r="744" customFormat="false" ht="12.8" hidden="false" customHeight="false" outlineLevel="0" collapsed="false">
      <c r="A744" s="0" t="s">
        <v>1465</v>
      </c>
      <c r="B744" s="0" t="s">
        <v>178</v>
      </c>
      <c r="C744" s="0" t="s">
        <v>1466</v>
      </c>
      <c r="D744" s="0" t="n">
        <v>493</v>
      </c>
      <c r="E744" s="10" t="s">
        <v>86</v>
      </c>
      <c r="F744" s="0" t="n">
        <v>341</v>
      </c>
      <c r="G744" s="0" t="n">
        <v>422</v>
      </c>
      <c r="H744" s="0" t="str">
        <f aca="false">MID(I744,F744,G744+1-F744)</f>
        <v>PELRVTHKLAERKRRSEMKDCFEALRLRLPSSQNNKSSKWETLTRAIEYINNLEKQVANFRRDNELLHQELQEMRRQLNQQQ</v>
      </c>
      <c r="I744" s="0" t="s">
        <v>1467</v>
      </c>
    </row>
    <row r="745" customFormat="false" ht="12.8" hidden="false" customHeight="false" outlineLevel="0" collapsed="false">
      <c r="A745" s="0" t="s">
        <v>1468</v>
      </c>
      <c r="B745" s="0" t="s">
        <v>1469</v>
      </c>
      <c r="C745" s="8" t="s">
        <v>1470</v>
      </c>
      <c r="D745" s="0" t="n">
        <v>445</v>
      </c>
      <c r="E745" s="4" t="s">
        <v>23</v>
      </c>
      <c r="F745" s="0" t="n">
        <v>235</v>
      </c>
      <c r="G745" s="0" t="n">
        <v>263</v>
      </c>
      <c r="H745" s="0" t="str">
        <f aca="false">MID(I745,F745,G745+1-F745)</f>
        <v>FECCFARYGCESTFPSKNEWKRHVYSQHI</v>
      </c>
      <c r="I745" s="0" t="s">
        <v>1471</v>
      </c>
    </row>
    <row r="746" customFormat="false" ht="12.8" hidden="false" customHeight="false" outlineLevel="0" collapsed="false">
      <c r="A746" s="8" t="s">
        <v>15</v>
      </c>
      <c r="B746" s="8" t="s">
        <v>1472</v>
      </c>
      <c r="C746" s="8" t="s">
        <v>1473</v>
      </c>
      <c r="D746" s="0" t="n">
        <v>542</v>
      </c>
      <c r="E746" s="2" t="s">
        <v>14</v>
      </c>
      <c r="F746" s="0" t="n">
        <v>209</v>
      </c>
      <c r="G746" s="0" t="n">
        <v>289</v>
      </c>
      <c r="H746" s="0" t="str">
        <f aca="false">MID(I746,F746,G746+1-F746)</f>
        <v>AVMLLAQAYSLACLNGLDRLDEPGPNVPATMHLSPIEKEECRGTLWALFVLDRQINYLMGRHFVIDDVRWCVNYPLDDASL</v>
      </c>
      <c r="I746" s="0" t="s">
        <v>1474</v>
      </c>
    </row>
    <row r="747" customFormat="false" ht="12.8" hidden="false" customHeight="false" outlineLevel="0" collapsed="false">
      <c r="A747" s="8"/>
      <c r="B747" s="8"/>
      <c r="C747" s="8" t="s">
        <v>1473</v>
      </c>
      <c r="D747" s="0" t="n">
        <v>542</v>
      </c>
      <c r="E747" s="1" t="s">
        <v>12</v>
      </c>
      <c r="H747" s="0" t="s">
        <v>1475</v>
      </c>
    </row>
    <row r="748" customFormat="false" ht="12.8" hidden="false" customHeight="false" outlineLevel="0" collapsed="false">
      <c r="A748" s="0" t="s">
        <v>1476</v>
      </c>
      <c r="B748" s="0" t="s">
        <v>1477</v>
      </c>
      <c r="C748" s="8" t="s">
        <v>1478</v>
      </c>
      <c r="D748" s="0" t="n">
        <v>913</v>
      </c>
      <c r="E748" s="1" t="s">
        <v>12</v>
      </c>
      <c r="F748" s="0" t="n">
        <v>23</v>
      </c>
      <c r="G748" s="0" t="n">
        <v>58</v>
      </c>
      <c r="H748" s="0" t="str">
        <f aca="false">MID(I748,F748,G748+1-F748)</f>
        <v>TCNACQQAKIRCGHERPSCKRCQKHNIDCIYSISRR</v>
      </c>
      <c r="I748" s="0" t="s">
        <v>1479</v>
      </c>
    </row>
    <row r="749" customFormat="false" ht="12.8" hidden="false" customHeight="false" outlineLevel="0" collapsed="false">
      <c r="A749" s="0" t="s">
        <v>1480</v>
      </c>
      <c r="B749" s="0" t="s">
        <v>1481</v>
      </c>
      <c r="C749" s="0" t="s">
        <v>1482</v>
      </c>
      <c r="D749" s="0" t="n">
        <v>651</v>
      </c>
      <c r="E749" s="1" t="s">
        <v>12</v>
      </c>
      <c r="F749" s="0" t="n">
        <v>15</v>
      </c>
      <c r="G749" s="0" t="n">
        <v>52</v>
      </c>
      <c r="H749" s="0" t="str">
        <f aca="false">MID(I749,F749,G749+1-F749)</f>
        <v>KACTQCRQQKARCDAYQKQPCSRCEKLGIECVKYERLE</v>
      </c>
      <c r="I749" s="0" t="s">
        <v>1483</v>
      </c>
    </row>
    <row r="750" customFormat="false" ht="12.8" hidden="false" customHeight="false" outlineLevel="0" collapsed="false">
      <c r="C750" s="0" t="s">
        <v>1482</v>
      </c>
      <c r="D750" s="0" t="n">
        <v>651</v>
      </c>
      <c r="E750" s="2" t="s">
        <v>14</v>
      </c>
      <c r="F750" s="0" t="n">
        <v>206</v>
      </c>
      <c r="G750" s="0" t="n">
        <v>571</v>
      </c>
      <c r="H750" s="0" t="str">
        <f aca="false">MID(I749,F750,G750+1-F750)</f>
        <v>DEIDEIFNIFYRQYVVFMPCLDTESSPNLTYEQSDFLFWTIIGTASRTCAKNPTIFPALAKHIISMAFLSPLSESGAWNIVQGLLLVLNWPFPKADGGVDIIFPLTGLLLHVAMMYGMHNPVSSHEFFKTKQPMPQVADISRRSELWAYTVITYQRACLMKGQPPRTLPDMAHDVNQRKTLYQNMSPHVRTRMKAQEIVTQCGAAVNEYGVLTLSAADEGGLDLLLKAYEQRVNDLHIDATTWMARFDILVACLSIQGMHFLKNHTLYADNRLRKLEAAACAVIDAVADMARELQSLAVCPSQGWFGLLLAGSILLRIIKGHDTDIVDFAKARNYFMKSLNLAKLMIVDNADMPTKVVTVLSHLYN</v>
      </c>
    </row>
    <row r="751" customFormat="false" ht="12.8" hidden="false" customHeight="false" outlineLevel="0" collapsed="false">
      <c r="A751" s="0" t="s">
        <v>1484</v>
      </c>
      <c r="B751" s="0" t="s">
        <v>1485</v>
      </c>
      <c r="C751" s="0" t="s">
        <v>1486</v>
      </c>
      <c r="D751" s="0" t="n">
        <v>875</v>
      </c>
      <c r="E751" s="1" t="s">
        <v>12</v>
      </c>
      <c r="F751" s="0" t="n">
        <v>71</v>
      </c>
      <c r="G751" s="0" t="n">
        <v>108</v>
      </c>
      <c r="H751" s="0" t="str">
        <f aca="false">MID(I751,F751,G751+1-F751)</f>
        <v>RACDQCNQLRTKCDGQNPCAHCIEFGLTCEYARERKKR</v>
      </c>
      <c r="I751" s="0" t="s">
        <v>1487</v>
      </c>
    </row>
    <row r="752" customFormat="false" ht="12.8" hidden="false" customHeight="false" outlineLevel="0" collapsed="false">
      <c r="C752" s="0" t="s">
        <v>1486</v>
      </c>
      <c r="D752" s="0" t="n">
        <v>875</v>
      </c>
      <c r="E752" s="2" t="s">
        <v>14</v>
      </c>
      <c r="F752" s="0" t="n">
        <v>476</v>
      </c>
      <c r="G752" s="0" t="n">
        <v>580</v>
      </c>
      <c r="H752" s="0" t="str">
        <f aca="false">MID(I751,F752,G752+1-F752)</f>
        <v>SMRWWTAAWSLARELKLGRELPPNASQPGQDGERENEGDNPSKRNQSLHGGNSNVNVTEEEREERRRLWWLLYATDRHLALCYNRPLTLLDKECSQLLQPMNDDL</v>
      </c>
    </row>
    <row r="753" customFormat="false" ht="12.8" hidden="false" customHeight="false" outlineLevel="0" collapsed="false">
      <c r="A753" s="0" t="s">
        <v>1488</v>
      </c>
      <c r="B753" s="0" t="s">
        <v>1489</v>
      </c>
      <c r="C753" s="0" t="s">
        <v>1490</v>
      </c>
      <c r="D753" s="0" t="n">
        <v>987</v>
      </c>
      <c r="E753" s="10" t="s">
        <v>86</v>
      </c>
      <c r="F753" s="0" t="n">
        <v>133</v>
      </c>
      <c r="G753" s="0" t="n">
        <v>201</v>
      </c>
      <c r="H753" s="0" t="str">
        <f aca="false">MID(I753,F753,G753+1-F753)</f>
        <v>KKRAHNVIEKRYRANLNEKIAELRDSVPSLRASKGNGVLDDEDEGVTPANKLNKASILSKATDYIRHLE</v>
      </c>
      <c r="I753" s="0" t="s">
        <v>1491</v>
      </c>
    </row>
    <row r="754" customFormat="false" ht="12.8" hidden="false" customHeight="false" outlineLevel="0" collapsed="false">
      <c r="A754" s="0" t="s">
        <v>1492</v>
      </c>
      <c r="B754" s="0" t="s">
        <v>1493</v>
      </c>
      <c r="C754" s="0" t="s">
        <v>1494</v>
      </c>
      <c r="D754" s="0" t="n">
        <v>292</v>
      </c>
      <c r="E754" s="10" t="s">
        <v>86</v>
      </c>
      <c r="F754" s="0" t="n">
        <v>162</v>
      </c>
      <c r="G754" s="0" t="n">
        <v>230</v>
      </c>
      <c r="H754" s="0" t="str">
        <f aca="false">MID(I754,F754,G754+1-F754)</f>
        <v>SPEWHQVRKNNHKEVERRRREAINEGINQIARLVPNCDKNKGAILQRAIEYINQLHEEKRQMSERWEQS</v>
      </c>
      <c r="I754" s="0" t="s">
        <v>1495</v>
      </c>
    </row>
    <row r="755" customFormat="false" ht="12.8" hidden="false" customHeight="false" outlineLevel="0" collapsed="false">
      <c r="A755" s="0" t="s">
        <v>1496</v>
      </c>
      <c r="B755" s="0" t="s">
        <v>178</v>
      </c>
      <c r="C755" s="0" t="s">
        <v>1497</v>
      </c>
      <c r="D755" s="0" t="n">
        <v>471</v>
      </c>
      <c r="E755" s="1" t="s">
        <v>12</v>
      </c>
      <c r="F755" s="0" t="n">
        <v>9</v>
      </c>
      <c r="G755" s="0" t="n">
        <v>39</v>
      </c>
      <c r="H755" s="0" t="str">
        <f aca="false">MID(I755,F755,G755+1-F755)</f>
        <v>GCDQCRKSKKKCDEAKPVCTRCARRKIECVG</v>
      </c>
      <c r="I755" s="0" t="s">
        <v>1498</v>
      </c>
    </row>
    <row r="756" customFormat="false" ht="12.8" hidden="false" customHeight="false" outlineLevel="0" collapsed="false">
      <c r="A756" s="0" t="s">
        <v>15</v>
      </c>
      <c r="B756" s="8" t="s">
        <v>1499</v>
      </c>
      <c r="C756" s="0" t="s">
        <v>1500</v>
      </c>
      <c r="D756" s="0" t="n">
        <v>480</v>
      </c>
      <c r="E756" s="1" t="s">
        <v>12</v>
      </c>
      <c r="F756" s="0" t="n">
        <v>-122</v>
      </c>
      <c r="G756" s="0" t="n">
        <v>-85</v>
      </c>
      <c r="H756" s="0" t="s">
        <v>1501</v>
      </c>
      <c r="I756" s="0" t="s">
        <v>1502</v>
      </c>
    </row>
    <row r="757" customFormat="false" ht="12.8" hidden="false" customHeight="false" outlineLevel="0" collapsed="false">
      <c r="C757" s="0" t="s">
        <v>1500</v>
      </c>
      <c r="D757" s="0" t="n">
        <v>480</v>
      </c>
      <c r="E757" s="2" t="s">
        <v>14</v>
      </c>
      <c r="F757" s="0" t="n">
        <v>151</v>
      </c>
      <c r="G757" s="0" t="n">
        <v>214</v>
      </c>
      <c r="H757" s="0" t="str">
        <f aca="false">MID(I756,F757,G757+1-F757)</f>
        <v>AWDILGLGVSMAQSIGINQTHSEPDSTWWCLYVFEKILAFESGRASMIWDRELLRPVQVAEEDE</v>
      </c>
    </row>
    <row r="758" customFormat="false" ht="12.8" hidden="false" customHeight="false" outlineLevel="0" collapsed="false">
      <c r="A758" s="0" t="s">
        <v>1503</v>
      </c>
      <c r="B758" s="0" t="s">
        <v>65</v>
      </c>
      <c r="C758" s="0" t="s">
        <v>1504</v>
      </c>
      <c r="D758" s="0" t="n">
        <v>433</v>
      </c>
      <c r="E758" s="1" t="s">
        <v>12</v>
      </c>
      <c r="F758" s="0" t="n">
        <v>27</v>
      </c>
      <c r="G758" s="0" t="n">
        <v>62</v>
      </c>
      <c r="H758" s="0" t="str">
        <f aca="false">MID(I758,F758,G758+1-F758)</f>
        <v>SCISCSRSKVKCNKEKPTCSRCVRRGLPCEYMVSRR</v>
      </c>
      <c r="I758" s="0" t="s">
        <v>1505</v>
      </c>
    </row>
    <row r="759" customFormat="false" ht="12.8" hidden="false" customHeight="false" outlineLevel="0" collapsed="false">
      <c r="C759" s="0" t="s">
        <v>1504</v>
      </c>
      <c r="D759" s="0" t="n">
        <v>433</v>
      </c>
      <c r="E759" s="2" t="s">
        <v>33</v>
      </c>
      <c r="F759" s="0" t="n">
        <v>71</v>
      </c>
      <c r="G759" s="0" t="n">
        <v>332</v>
      </c>
      <c r="H759" s="0" t="str">
        <f aca="false">MID(I758,F759,G759+1-F759)</f>
        <v>VEQPKTAPSPTTPTNTTAATTATKAGPPVTTDSAVHTPVITTAPSPKPVQIQSPPAEPDLWGAILSPNTSTSTDLSSLLSVNTNFSQLFASLSPSLLEGMDGMDAEMHAPELGALSVADPSSSMMQGLEAPNAAQPPSSNTTSHSYCLSICLDTLMRLFPNAGANCERPGHESNPGKLFTIESVIEDNKQILDTAQTILACRCAEDEYVVTLVSLIVFKVLGWYVAAARDRSSDPGREEDFNWSTAQDSRRGSVSSFEEQVL</v>
      </c>
    </row>
    <row r="760" customFormat="false" ht="12.8" hidden="false" customHeight="false" outlineLevel="0" collapsed="false">
      <c r="A760" s="0" t="s">
        <v>44</v>
      </c>
      <c r="B760" s="0" t="s">
        <v>1506</v>
      </c>
      <c r="C760" s="0" t="s">
        <v>1507</v>
      </c>
      <c r="D760" s="0" t="n">
        <v>644</v>
      </c>
      <c r="E760" s="1" t="s">
        <v>12</v>
      </c>
      <c r="F760" s="0" t="n">
        <v>58</v>
      </c>
      <c r="G760" s="0" t="n">
        <v>91</v>
      </c>
      <c r="H760" s="0" t="str">
        <f aca="false">MID(I760,F760,G760+1-F760)</f>
        <v>RACQVCRARRTKCDNKKPSCSFCEKIGAKCVVND</v>
      </c>
      <c r="I760" s="0" t="s">
        <v>1508</v>
      </c>
    </row>
    <row r="761" customFormat="false" ht="12.8" hidden="false" customHeight="false" outlineLevel="0" collapsed="false">
      <c r="C761" s="0" t="s">
        <v>1507</v>
      </c>
      <c r="D761" s="0" t="n">
        <v>644</v>
      </c>
      <c r="E761" s="2" t="s">
        <v>14</v>
      </c>
      <c r="F761" s="0" t="n">
        <v>222</v>
      </c>
      <c r="G761" s="0" t="n">
        <v>622</v>
      </c>
      <c r="H761" s="0" t="str">
        <f aca="false">MID(I760,F761,G761+1-F761)</f>
        <v>LDLKTCTRLLHTFLEEVHIANPILDVHLITDYLYQACVHGIGWDAPSCLVLLICAIGAISESFQEHHESSSMTARRSPSFHLGQRYFEAAQMRLGVVFRTHGVLETQCFFYSGVYLMAVFQPVRAWRCFVQTAAVAEMMVFSSNGSSTTASLQRDLRCLETTHWACLKSELELRLELGLNQPDPLRFTYPTFFPSLPMERLNRDESRVWYFYLAETAIRRLAMRVIQFFFWHQTQGRFPDAHNMREASLDFEIQASEWTSSLPPVLSLSTPEMEDDVLKFVLRGHLLDCYEWIYFPYMLEAIAHGNRDPETEEFVIRGLKMSVERIHKNRKGFRHRHHGVWLMLRSCTRSALILLAASRSSATHDLLPLGWKGAVMNATDMLAYWKDEAEDARDRLRILQE</v>
      </c>
    </row>
    <row r="762" customFormat="false" ht="12.8" hidden="false" customHeight="false" outlineLevel="0" collapsed="false">
      <c r="A762" s="0" t="s">
        <v>1509</v>
      </c>
      <c r="B762" s="8" t="s">
        <v>1510</v>
      </c>
      <c r="C762" s="0" t="s">
        <v>1511</v>
      </c>
      <c r="D762" s="0" t="n">
        <v>610</v>
      </c>
      <c r="E762" s="1" t="s">
        <v>12</v>
      </c>
      <c r="F762" s="0" t="n">
        <v>29</v>
      </c>
      <c r="G762" s="0" t="n">
        <v>62</v>
      </c>
      <c r="H762" s="0" t="str">
        <f aca="false">MID(I762,F762,G762+1-F762)</f>
        <v>GCITCRIRRVKCDEERPHCRRCQSTGRKCDGYTP</v>
      </c>
      <c r="I762" s="0" t="s">
        <v>1512</v>
      </c>
    </row>
    <row r="763" customFormat="false" ht="12.8" hidden="false" customHeight="false" outlineLevel="0" collapsed="false">
      <c r="A763" s="0" t="s">
        <v>1513</v>
      </c>
      <c r="B763" s="0" t="s">
        <v>1312</v>
      </c>
      <c r="C763" s="0" t="s">
        <v>1514</v>
      </c>
      <c r="D763" s="0" t="n">
        <v>595</v>
      </c>
      <c r="E763" s="1" t="s">
        <v>12</v>
      </c>
      <c r="F763" s="0" t="n">
        <v>23</v>
      </c>
      <c r="G763" s="0" t="n">
        <v>58</v>
      </c>
      <c r="H763" s="0" t="str">
        <f aca="false">MID(I763,F763,G763+1-F763)</f>
        <v>ACEECRRRKLRCDRRQPQCRLCEASGVECQVITARP</v>
      </c>
      <c r="I763" s="0" t="s">
        <v>1515</v>
      </c>
    </row>
    <row r="764" customFormat="false" ht="12.8" hidden="false" customHeight="false" outlineLevel="0" collapsed="false">
      <c r="C764" s="0" t="s">
        <v>1514</v>
      </c>
      <c r="D764" s="0" t="n">
        <v>595</v>
      </c>
      <c r="E764" s="2" t="s">
        <v>14</v>
      </c>
      <c r="F764" s="0" t="n">
        <v>297</v>
      </c>
      <c r="G764" s="0" t="n">
        <v>373</v>
      </c>
      <c r="H764" s="0" t="str">
        <f aca="false">MID(I763,F764,G764+1-F764)</f>
        <v>GWISAGRAFRLIQLNWLHGTDGWDLTRAQTDWIETEQKRRTFWMAYCLDRFMSMRTGSPPTFSERVAIRLPCPEANF</v>
      </c>
    </row>
    <row r="765" customFormat="false" ht="12.8" hidden="false" customHeight="false" outlineLevel="0" collapsed="false">
      <c r="A765" s="8" t="s">
        <v>1516</v>
      </c>
      <c r="B765" s="8" t="s">
        <v>1517</v>
      </c>
      <c r="C765" s="0" t="s">
        <v>1518</v>
      </c>
      <c r="D765" s="0" t="n">
        <v>507</v>
      </c>
      <c r="E765" s="4" t="s">
        <v>23</v>
      </c>
      <c r="F765" s="0" t="n">
        <v>27</v>
      </c>
      <c r="G765" s="0" t="n">
        <v>48</v>
      </c>
      <c r="H765" s="0" t="str">
        <f aca="false">MID(I765,F765,G765+1-F765)</f>
        <v>LICHECRYAIQKSALQSHLLRH</v>
      </c>
      <c r="I765" s="0" t="s">
        <v>1519</v>
      </c>
    </row>
    <row r="766" customFormat="false" ht="12.8" hidden="false" customHeight="false" outlineLevel="0" collapsed="false">
      <c r="A766" s="8"/>
      <c r="B766" s="8"/>
      <c r="C766" s="0" t="s">
        <v>1518</v>
      </c>
      <c r="D766" s="0" t="n">
        <v>507</v>
      </c>
      <c r="E766" s="4" t="s">
        <v>23</v>
      </c>
      <c r="F766" s="0" t="n">
        <v>92</v>
      </c>
      <c r="G766" s="0" t="n">
        <v>117</v>
      </c>
      <c r="H766" s="0" t="str">
        <f aca="false">MID(I765,F766,G766+1-F766)</f>
        <v>YRCTAPGCANLCASLKRMKGHWRESH</v>
      </c>
    </row>
    <row r="767" customFormat="false" ht="12.8" hidden="false" customHeight="false" outlineLevel="0" collapsed="false">
      <c r="A767" s="0" t="s">
        <v>1520</v>
      </c>
      <c r="B767" s="0" t="s">
        <v>1521</v>
      </c>
      <c r="C767" s="0" t="s">
        <v>1522</v>
      </c>
      <c r="D767" s="0" t="n">
        <v>806</v>
      </c>
      <c r="E767" s="1" t="s">
        <v>12</v>
      </c>
      <c r="F767" s="0" t="n">
        <v>23</v>
      </c>
      <c r="G767" s="0" t="n">
        <v>58</v>
      </c>
      <c r="H767" s="0" t="str">
        <f aca="false">MID(I767,F767,G767+1-F767)</f>
        <v>RACDRCRRLKERCEGGIPCTRCMHLRRTCEFKRLSS</v>
      </c>
      <c r="I767" s="0" t="s">
        <v>1523</v>
      </c>
    </row>
    <row r="768" customFormat="false" ht="12.8" hidden="false" customHeight="false" outlineLevel="0" collapsed="false">
      <c r="C768" s="0" t="s">
        <v>1522</v>
      </c>
      <c r="D768" s="0" t="n">
        <v>806</v>
      </c>
      <c r="E768" s="2" t="s">
        <v>14</v>
      </c>
      <c r="F768" s="0" t="n">
        <v>341</v>
      </c>
      <c r="G768" s="0" t="n">
        <v>414</v>
      </c>
      <c r="H768" s="0" t="str">
        <f aca="false">MID(I767,F768,G768+1-F768)</f>
        <v>GYIYITLTNRLGMQNGLHRRYTGTGLSAAMVEMRNRVWWTAYTLERKISIFHGRPLSTHRFDVDAPLPTHRDDL</v>
      </c>
    </row>
    <row r="769" customFormat="false" ht="12.8" hidden="false" customHeight="false" outlineLevel="0" collapsed="false">
      <c r="A769" s="0" t="s">
        <v>1524</v>
      </c>
      <c r="B769" s="0" t="s">
        <v>84</v>
      </c>
      <c r="C769" s="0" t="s">
        <v>1525</v>
      </c>
      <c r="D769" s="0" t="n">
        <v>737</v>
      </c>
      <c r="E769" s="1" t="s">
        <v>12</v>
      </c>
      <c r="F769" s="0" t="n">
        <v>29</v>
      </c>
      <c r="G769" s="0" t="n">
        <v>61</v>
      </c>
      <c r="H769" s="0" t="str">
        <f aca="false">MID(I769,F769,G769+1-F769)</f>
        <v>PCDFCRFRKVACKISRVGEPCELCLAKQHACTF</v>
      </c>
      <c r="I769" s="0" t="s">
        <v>1526</v>
      </c>
    </row>
    <row r="770" customFormat="false" ht="12.8" hidden="false" customHeight="false" outlineLevel="0" collapsed="false">
      <c r="C770" s="0" t="s">
        <v>1525</v>
      </c>
      <c r="D770" s="0" t="n">
        <v>737</v>
      </c>
      <c r="E770" s="2" t="s">
        <v>14</v>
      </c>
      <c r="F770" s="0" t="n">
        <v>297</v>
      </c>
      <c r="G770" s="0" t="n">
        <v>532</v>
      </c>
      <c r="H770" s="0" t="str">
        <f aca="false">MID(I769,F770,G770+1-F770)</f>
        <v>FSRFVHPYLPIIDRRTLTKESSRLLDSPALLAAIAATASHFVAYDDVLCLESAKPPSPGRLYQLSWHLVLGELASPRLSTVQVLILLLHRHLPDELSFEGSMDSNMRGLLVASTYTLGLNREPGRWDTLSPHQRKLRRCLWWVAWVTEKWMAFSDGMPSQYYDSEYNVSPLEESDIAALDNRPVGYSPFVYLNQLTFILDDVVRSYFSLAASDQTSASLSVSLALAKGLRLRLRAW</v>
      </c>
    </row>
    <row r="771" customFormat="false" ht="12.8" hidden="false" customHeight="false" outlineLevel="0" collapsed="false">
      <c r="A771" s="0" t="s">
        <v>1527</v>
      </c>
      <c r="B771" s="0" t="s">
        <v>65</v>
      </c>
      <c r="C771" s="0" t="s">
        <v>1528</v>
      </c>
      <c r="D771" s="0" t="n">
        <v>383</v>
      </c>
      <c r="E771" s="1" t="s">
        <v>12</v>
      </c>
      <c r="F771" s="0" t="n">
        <v>13</v>
      </c>
      <c r="G771" s="0" t="n">
        <v>43</v>
      </c>
      <c r="H771" s="0" t="str">
        <f aca="false">MID(I771,F771,G771+1-F771)</f>
        <v>GCQRCKEKHVKCDEVRPTCGACARYGVPCVP</v>
      </c>
      <c r="I771" s="0" t="s">
        <v>1529</v>
      </c>
    </row>
    <row r="772" customFormat="false" ht="12.8" hidden="false" customHeight="false" outlineLevel="0" collapsed="false">
      <c r="A772" s="0" t="s">
        <v>44</v>
      </c>
      <c r="B772" s="0" t="s">
        <v>84</v>
      </c>
      <c r="C772" s="0" t="s">
        <v>1530</v>
      </c>
      <c r="D772" s="0" t="n">
        <v>533</v>
      </c>
      <c r="E772" s="1" t="s">
        <v>12</v>
      </c>
      <c r="F772" s="0" t="n">
        <v>26</v>
      </c>
      <c r="G772" s="0" t="n">
        <v>59</v>
      </c>
      <c r="H772" s="0" t="str">
        <f aca="false">MID(I772,F772,G772+1-F772)</f>
        <v>TGCFTCKQRRVKCDEGKPACQNCERTGRRCEGYP</v>
      </c>
      <c r="I772" s="0" t="s">
        <v>1531</v>
      </c>
    </row>
    <row r="773" customFormat="false" ht="12.8" hidden="false" customHeight="false" outlineLevel="0" collapsed="false">
      <c r="C773" s="0" t="s">
        <v>1530</v>
      </c>
      <c r="D773" s="0" t="n">
        <v>533</v>
      </c>
      <c r="E773" s="2" t="s">
        <v>14</v>
      </c>
      <c r="F773" s="0" t="n">
        <v>101</v>
      </c>
      <c r="G773" s="0" t="n">
        <v>254</v>
      </c>
      <c r="H773" s="0" t="str">
        <f aca="false">MID(I772,F773,G773+1-F773)</f>
        <v>LLHFYTCEAAGGLSSFSDSTLWSKLVLQRSHHQPVVRHTLVALAALYRDYIEGGNRVQAPASHAAMQRIAKCHRQLRLYLRSADASADIALICSILFYAFETLLGDCSTATQHLDNGLRLLKRCQMQALAHSGRDELLAHLVPIFSRLDINAST</v>
      </c>
    </row>
    <row r="774" customFormat="false" ht="12.8" hidden="false" customHeight="false" outlineLevel="0" collapsed="false">
      <c r="A774" s="0" t="s">
        <v>97</v>
      </c>
      <c r="B774" s="0" t="s">
        <v>1532</v>
      </c>
      <c r="C774" s="0" t="s">
        <v>1533</v>
      </c>
      <c r="D774" s="0" t="n">
        <v>675</v>
      </c>
      <c r="E774" s="1" t="s">
        <v>12</v>
      </c>
      <c r="F774" s="0" t="n">
        <v>30</v>
      </c>
      <c r="G774" s="0" t="n">
        <v>65</v>
      </c>
      <c r="H774" s="0" t="str">
        <f aca="false">MID(I774,F774,G774+1-F774)</f>
        <v>RPCDACRRRKTACIIETAPPCRFCRSKGQACKSTED</v>
      </c>
      <c r="I774" s="0" t="s">
        <v>1534</v>
      </c>
    </row>
    <row r="775" customFormat="false" ht="12.8" hidden="false" customHeight="false" outlineLevel="0" collapsed="false">
      <c r="C775" s="0" t="s">
        <v>1533</v>
      </c>
      <c r="D775" s="0" t="n">
        <v>675</v>
      </c>
      <c r="E775" s="2" t="s">
        <v>14</v>
      </c>
      <c r="F775" s="0" t="n">
        <v>341</v>
      </c>
      <c r="G775" s="0" t="n">
        <v>414</v>
      </c>
      <c r="H775" s="0" t="str">
        <f aca="false">MID(I774,F775,G775+1-F775)</f>
        <v>TWVFSSRTVACAQMIGLHRDSTTWHLVPGEQKLRKKLWWATYMSDIWSSVCHGNPPLVYPRSFTTTLPEIDDLA</v>
      </c>
    </row>
    <row r="776" customFormat="false" ht="12.8" hidden="false" customHeight="false" outlineLevel="0" collapsed="false">
      <c r="A776" s="0" t="s">
        <v>15</v>
      </c>
      <c r="B776" s="0" t="s">
        <v>178</v>
      </c>
      <c r="C776" s="0" t="s">
        <v>1535</v>
      </c>
      <c r="D776" s="0" t="n">
        <v>602</v>
      </c>
      <c r="E776" s="2" t="s">
        <v>14</v>
      </c>
      <c r="F776" s="0" t="n">
        <v>235</v>
      </c>
      <c r="G776" s="0" t="n">
        <v>309</v>
      </c>
      <c r="H776" s="0" t="str">
        <f aca="false">MID(I776,F776,G776+1-F776)</f>
        <v>SWLLISLILHLAVRMGYHRDPDHFPGVSPFESEMRRRVWAIIIQLDLALSLEMGLPRSATDTHIDTKQPRNLYDS</v>
      </c>
      <c r="I776" s="0" t="s">
        <v>1536</v>
      </c>
    </row>
    <row r="777" customFormat="false" ht="12.8" hidden="false" customHeight="false" outlineLevel="0" collapsed="false">
      <c r="A777" s="0" t="s">
        <v>1537</v>
      </c>
      <c r="B777" s="0" t="s">
        <v>1538</v>
      </c>
      <c r="C777" s="0" t="s">
        <v>1539</v>
      </c>
      <c r="D777" s="0" t="n">
        <v>2031</v>
      </c>
      <c r="E777" s="7" t="s">
        <v>67</v>
      </c>
      <c r="F777" s="0" t="n">
        <v>996</v>
      </c>
      <c r="G777" s="0" t="n">
        <v>1044</v>
      </c>
      <c r="H777" s="0" t="str">
        <f aca="false">MID(I777,F777,G777+1-F777)</f>
        <v>PPNDFTPEEHETFTDAFMAHPKKWGKIAEALPGRDFKQCIIHYYLTKEE</v>
      </c>
      <c r="I777" s="0" t="s">
        <v>1540</v>
      </c>
    </row>
    <row r="778" customFormat="false" ht="12.8" hidden="false" customHeight="false" outlineLevel="0" collapsed="false">
      <c r="C778" s="0" t="s">
        <v>1539</v>
      </c>
      <c r="D778" s="0" t="n">
        <v>2031</v>
      </c>
      <c r="E778" s="7" t="s">
        <v>67</v>
      </c>
      <c r="F778" s="0" t="n">
        <v>1290</v>
      </c>
      <c r="G778" s="0" t="n">
        <v>1338</v>
      </c>
      <c r="H778" s="0" t="str">
        <f aca="false">MID(I777,F778,G778+1-F778)</f>
        <v>TTSYWSVPEVRDFPLLLAHFGRDFEGISNFMKTKSTQMVKNYFQRQIDH</v>
      </c>
    </row>
    <row r="779" customFormat="false" ht="12.8" hidden="false" customHeight="false" outlineLevel="0" collapsed="false">
      <c r="A779" s="0" t="s">
        <v>1541</v>
      </c>
      <c r="B779" s="0" t="s">
        <v>1542</v>
      </c>
      <c r="C779" s="0" t="s">
        <v>1543</v>
      </c>
      <c r="D779" s="0" t="n">
        <v>680</v>
      </c>
      <c r="E779" s="1" t="s">
        <v>12</v>
      </c>
      <c r="F779" s="0" t="n">
        <v>49</v>
      </c>
      <c r="G779" s="0" t="n">
        <v>82</v>
      </c>
      <c r="H779" s="0" t="str">
        <f aca="false">MID(I779,F779,G779+1-F779)</f>
        <v>KACNACRQRKIKCNGERPCRRCGRQNISCVYENS</v>
      </c>
      <c r="I779" s="0" t="s">
        <v>1544</v>
      </c>
    </row>
    <row r="780" customFormat="false" ht="12.8" hidden="false" customHeight="false" outlineLevel="0" collapsed="false">
      <c r="C780" s="0" t="s">
        <v>1543</v>
      </c>
      <c r="D780" s="0" t="n">
        <v>680</v>
      </c>
      <c r="E780" s="2" t="s">
        <v>14</v>
      </c>
      <c r="F780" s="0" t="n">
        <v>325</v>
      </c>
      <c r="G780" s="0" t="n">
        <v>400</v>
      </c>
      <c r="H780" s="0" t="str">
        <f aca="false">MID(I779,F780,G780+1-F780)</f>
        <v>AWRTIGIVERMCLEKGLHRRETLKHPAIMKAGKNRVLKLFWSVRVLDLRWSFGTGMPFSMDDSDIDPWLPEPEEED</v>
      </c>
    </row>
    <row r="781" customFormat="false" ht="12.8" hidden="false" customHeight="false" outlineLevel="0" collapsed="false">
      <c r="A781" s="0" t="s">
        <v>587</v>
      </c>
      <c r="B781" s="0" t="s">
        <v>1545</v>
      </c>
      <c r="C781" s="8" t="s">
        <v>1546</v>
      </c>
      <c r="D781" s="0" t="n">
        <v>205</v>
      </c>
      <c r="E781" s="1" t="s">
        <v>12</v>
      </c>
      <c r="F781" s="8"/>
      <c r="G781" s="8"/>
      <c r="H781" s="0" t="s">
        <v>1547</v>
      </c>
      <c r="I781" s="0" t="s">
        <v>1548</v>
      </c>
    </row>
    <row r="782" customFormat="false" ht="12.8" hidden="false" customHeight="false" outlineLevel="0" collapsed="false">
      <c r="A782" s="0" t="s">
        <v>1549</v>
      </c>
      <c r="B782" s="8" t="s">
        <v>1550</v>
      </c>
      <c r="C782" s="0" t="s">
        <v>1551</v>
      </c>
      <c r="D782" s="0" t="n">
        <v>753</v>
      </c>
      <c r="E782" s="1" t="s">
        <v>12</v>
      </c>
      <c r="F782" s="0" t="n">
        <v>33</v>
      </c>
      <c r="G782" s="0" t="n">
        <v>69</v>
      </c>
      <c r="H782" s="0" t="str">
        <f aca="false">MID(I782,F782,G782+1-F782)</f>
        <v>QACRECRRRKSKCDRAIPVCRLCSKYKRQCTYEKPAR</v>
      </c>
      <c r="I782" s="0" t="s">
        <v>1552</v>
      </c>
    </row>
    <row r="783" customFormat="false" ht="12.8" hidden="false" customHeight="false" outlineLevel="0" collapsed="false">
      <c r="C783" s="0" t="s">
        <v>1551</v>
      </c>
      <c r="D783" s="0" t="n">
        <v>753</v>
      </c>
      <c r="E783" s="2" t="s">
        <v>14</v>
      </c>
      <c r="F783" s="0" t="n">
        <v>385</v>
      </c>
      <c r="G783" s="0" t="n">
        <v>458</v>
      </c>
      <c r="H783" s="0" t="str">
        <f aca="false">MID(I782,F783,G783+1-F783)</f>
        <v>GYNYMGLARRVAMGIGLHKEFPTWDASLLTLEMRRRVWYCLYIFDIGAMITFSRPLDFPVEGVDVKLPMNAHDS</v>
      </c>
    </row>
    <row r="784" customFormat="false" ht="12.8" hidden="false" customHeight="false" outlineLevel="0" collapsed="false">
      <c r="A784" s="0" t="s">
        <v>97</v>
      </c>
      <c r="B784" s="0" t="s">
        <v>178</v>
      </c>
      <c r="C784" s="0" t="s">
        <v>1553</v>
      </c>
      <c r="D784" s="0" t="n">
        <v>832</v>
      </c>
      <c r="E784" s="1" t="s">
        <v>12</v>
      </c>
      <c r="F784" s="0" t="n">
        <v>58</v>
      </c>
      <c r="G784" s="0" t="n">
        <v>96</v>
      </c>
      <c r="H784" s="0" t="str">
        <f aca="false">MID(I784,F784,G784+1-F784)</f>
        <v>KACYPCHARKVKCDRNLPCDGCVKRDHAELCSYERPSKR</v>
      </c>
      <c r="I784" s="0" t="s">
        <v>1554</v>
      </c>
    </row>
    <row r="785" customFormat="false" ht="12.8" hidden="false" customHeight="false" outlineLevel="0" collapsed="false">
      <c r="C785" s="0" t="s">
        <v>1553</v>
      </c>
      <c r="D785" s="0" t="n">
        <v>832</v>
      </c>
      <c r="E785" s="2" t="s">
        <v>14</v>
      </c>
      <c r="F785" s="0" t="n">
        <v>435</v>
      </c>
      <c r="G785" s="0" t="n">
        <v>508</v>
      </c>
      <c r="H785" s="0" t="str">
        <f aca="false">MID(I784,F785,G785+1-F785)</f>
        <v>SYVLLGMTLRMGLALGLHVESSHFSTVERYRRRHVWWSMAWQDSHFSLSYDRPSTTAVSQPEIAKREGSKPGDY</v>
      </c>
    </row>
    <row r="786" customFormat="false" ht="12.8" hidden="false" customHeight="false" outlineLevel="0" collapsed="false">
      <c r="A786" s="8" t="s">
        <v>1555</v>
      </c>
      <c r="B786" s="8" t="s">
        <v>89</v>
      </c>
      <c r="C786" s="0" t="s">
        <v>1556</v>
      </c>
      <c r="D786" s="0" t="n">
        <v>601</v>
      </c>
      <c r="E786" s="1" t="s">
        <v>12</v>
      </c>
      <c r="F786" s="0" t="n">
        <v>39</v>
      </c>
      <c r="G786" s="0" t="n">
        <v>69</v>
      </c>
      <c r="H786" s="0" t="str">
        <f aca="false">MID(I786,F786,G786+1-F786)</f>
        <v>TGCSTCRRRHVRCDEASPTCRNCTRLGLECD</v>
      </c>
      <c r="I786" s="0" t="s">
        <v>1557</v>
      </c>
    </row>
    <row r="787" customFormat="false" ht="12.8" hidden="false" customHeight="false" outlineLevel="0" collapsed="false">
      <c r="A787" s="8"/>
      <c r="B787" s="8"/>
      <c r="C787" s="0" t="s">
        <v>1556</v>
      </c>
      <c r="D787" s="0" t="n">
        <v>601</v>
      </c>
      <c r="E787" s="2" t="s">
        <v>14</v>
      </c>
      <c r="F787" s="0" t="n">
        <v>195</v>
      </c>
      <c r="G787" s="0" t="n">
        <v>599</v>
      </c>
      <c r="H787" s="0" t="str">
        <f aca="false">MID(I786,F787,G787+1-F787)</f>
        <v>YYTHFVDEVATLLLIYDTSTNINPFRRCFPDVSQSSLSMASAMEALGALHLANTSTGPERIVHFQHAMGKYGEVVKSFRTRYEIGQRSRLPDFATCLLLALFEMMDSQHHNWAIHLKGAREIYRWLFYPNSDPVLEAQRVAEMNHPLRQFLVSLLSYLDVAGACATSDGTVVEGSYWQTLGGGWEYNLGIPSLSQPAANNGPLLELRQCWSIMMEIQAAISSFGKAKQSGWLTPDQQDIMYRDLLQRLVQWRLDAPQCLQKLRDLDDASLSQYPHPDVLEYAGCIEAYEKATNIYLHKVGRAGRPDIQPQQELIAAFCTRILSLIRKLAKDVGRLAVPWPLFVAGRETRDEREQKFVRDTMLDMQRYGFKNVEKALEELEKAWFKRRAFPEGWVETMDDVRSSIL</v>
      </c>
    </row>
    <row r="788" customFormat="false" ht="12.8" hidden="false" customHeight="false" outlineLevel="0" collapsed="false">
      <c r="A788" s="0" t="s">
        <v>97</v>
      </c>
      <c r="B788" s="0" t="s">
        <v>61</v>
      </c>
      <c r="C788" s="0" t="s">
        <v>1558</v>
      </c>
      <c r="D788" s="0" t="n">
        <v>701</v>
      </c>
      <c r="E788" s="1" t="s">
        <v>12</v>
      </c>
      <c r="F788" s="0" t="n">
        <v>26</v>
      </c>
      <c r="G788" s="0" t="n">
        <v>59</v>
      </c>
      <c r="H788" s="0" t="str">
        <f aca="false">MID(I788,F788,G788+1-F788)</f>
        <v>TSCWECKRRKVRCSLVDSPGGVCIACQRRSTKCL</v>
      </c>
      <c r="I788" s="0" t="s">
        <v>1559</v>
      </c>
    </row>
    <row r="789" customFormat="false" ht="12.8" hidden="false" customHeight="false" outlineLevel="0" collapsed="false">
      <c r="C789" s="0" t="s">
        <v>1558</v>
      </c>
      <c r="D789" s="0" t="n">
        <v>701</v>
      </c>
      <c r="E789" s="2" t="s">
        <v>14</v>
      </c>
      <c r="F789" s="0" t="n">
        <v>268</v>
      </c>
      <c r="G789" s="0" t="n">
        <v>342</v>
      </c>
      <c r="H789" s="0" t="str">
        <f aca="false">MID(I788,F789,G789+1-F789)</f>
        <v>AWIAFRKAMTLAQVIGIHRPGHSLRLLDRRCKVDGSFLWYRATYIDRFMCLMMGRPQGSMDCSMATGGPFEADTP</v>
      </c>
    </row>
    <row r="790" customFormat="false" ht="12.8" hidden="false" customHeight="false" outlineLevel="0" collapsed="false">
      <c r="A790" s="0" t="s">
        <v>1560</v>
      </c>
      <c r="B790" s="0" t="s">
        <v>1561</v>
      </c>
      <c r="C790" s="0" t="s">
        <v>1562</v>
      </c>
      <c r="D790" s="0" t="n">
        <v>711</v>
      </c>
      <c r="E790" s="1" t="s">
        <v>12</v>
      </c>
      <c r="F790" s="0" t="n">
        <v>17</v>
      </c>
      <c r="G790" s="0" t="n">
        <v>47</v>
      </c>
      <c r="H790" s="0" t="str">
        <f aca="false">MID(I790,F790,G790+1-F790)</f>
        <v>RACDQCRQRKIRCDKRLPCSNCRTSKIICSS</v>
      </c>
      <c r="I790" s="0" t="s">
        <v>1563</v>
      </c>
    </row>
    <row r="791" customFormat="false" ht="12.8" hidden="false" customHeight="false" outlineLevel="0" collapsed="false">
      <c r="C791" s="0" t="s">
        <v>1562</v>
      </c>
      <c r="D791" s="0" t="n">
        <v>711</v>
      </c>
      <c r="E791" s="2" t="s">
        <v>14</v>
      </c>
      <c r="F791" s="0" t="n">
        <v>336</v>
      </c>
      <c r="G791" s="0" t="n">
        <v>409</v>
      </c>
      <c r="H791" s="0" t="str">
        <f aca="false">MID(I790,F791,G791+1-F791)</f>
        <v>ALTLTSTASRLCQELGFHQMPSIENVGAKEKQRRLTLFWSIYCMDRALALRLGRAATIPDYDIDVPVSFEGDTM</v>
      </c>
    </row>
    <row r="792" customFormat="false" ht="12.8" hidden="false" customHeight="false" outlineLevel="0" collapsed="false">
      <c r="A792" s="0" t="s">
        <v>1564</v>
      </c>
      <c r="B792" s="0" t="s">
        <v>1565</v>
      </c>
      <c r="C792" s="0" t="s">
        <v>1566</v>
      </c>
      <c r="D792" s="0" t="n">
        <v>935</v>
      </c>
      <c r="E792" s="1" t="s">
        <v>12</v>
      </c>
      <c r="F792" s="0" t="n">
        <v>286</v>
      </c>
      <c r="G792" s="0" t="n">
        <v>319</v>
      </c>
      <c r="H792" s="0" t="str">
        <f aca="false">MID(I792,F792,G792+1-F792)</f>
        <v>QACLTCREKKIKCHPNLPKCDQCQKSGRECRFES</v>
      </c>
      <c r="I792" s="0" t="s">
        <v>1567</v>
      </c>
    </row>
    <row r="793" customFormat="false" ht="12.8" hidden="false" customHeight="false" outlineLevel="0" collapsed="false">
      <c r="C793" s="0" t="s">
        <v>1566</v>
      </c>
      <c r="D793" s="0" t="n">
        <v>935</v>
      </c>
      <c r="E793" s="2" t="s">
        <v>14</v>
      </c>
      <c r="F793" s="0" t="n">
        <v>456</v>
      </c>
      <c r="G793" s="0" t="n">
        <v>673</v>
      </c>
      <c r="H793" s="0" t="str">
        <f aca="false">MID(I792,F793,G793+1-F793)</f>
        <v>ELYFTYVNDRLYYLFPRRRFLLWLKSCHTKSLADNMLLYCIMALGSVFSDRPGKITAMRRYSRIATYALEHSQHSLSLQLAQSRIIISLWYYAIGALVKSWDAAGAAVRTVCGLRYNVEMGGVIVEQSQPCEYGLHPQALIECRRRTFWIAFLTDRLSCFYAPSTTFISSQTAFLRLPCREEIYEAQEYTTVPFFQNFLNQVPSESDELSNLSVLALL</v>
      </c>
    </row>
    <row r="794" customFormat="false" ht="12.8" hidden="false" customHeight="false" outlineLevel="0" collapsed="false">
      <c r="A794" s="0" t="s">
        <v>1568</v>
      </c>
      <c r="B794" s="0" t="s">
        <v>1569</v>
      </c>
      <c r="C794" s="0" t="s">
        <v>1570</v>
      </c>
      <c r="D794" s="0" t="n">
        <v>475</v>
      </c>
      <c r="E794" s="13" t="s">
        <v>135</v>
      </c>
      <c r="F794" s="0" t="n">
        <v>56</v>
      </c>
      <c r="G794" s="0" t="n">
        <v>126</v>
      </c>
      <c r="H794" s="0" t="str">
        <f aca="false">MID(I794,F794,G794+1-F794)</f>
        <v>ATDTPPTKRKAQNRAAQRAFRERRAARVSELEDQIKCIEDDHEIHVATFKEQIANLSREVEQCRTEMGWWR</v>
      </c>
      <c r="I794" s="0" t="s">
        <v>1571</v>
      </c>
    </row>
    <row r="795" customFormat="false" ht="12.8" hidden="false" customHeight="false" outlineLevel="0" collapsed="false">
      <c r="A795" s="0" t="s">
        <v>1572</v>
      </c>
      <c r="B795" s="0" t="s">
        <v>61</v>
      </c>
      <c r="C795" s="0" t="s">
        <v>1573</v>
      </c>
      <c r="D795" s="0" t="n">
        <v>707</v>
      </c>
      <c r="E795" s="10" t="s">
        <v>86</v>
      </c>
      <c r="F795" s="0" t="n">
        <v>569</v>
      </c>
      <c r="G795" s="0" t="n">
        <v>644</v>
      </c>
      <c r="H795" s="0" t="str">
        <f aca="false">MID(I795,F795,G795+1-F795)</f>
        <v>SKRTNHKLAEQGRRNRINTALKEIETLIPAAYVQMRLHKEAATCNGKGEKEKERTGNQPISKASTVEMAIDYIKSL</v>
      </c>
      <c r="I795" s="0" t="s">
        <v>1574</v>
      </c>
    </row>
    <row r="796" customFormat="false" ht="12.8" hidden="false" customHeight="false" outlineLevel="0" collapsed="false">
      <c r="A796" s="0" t="s">
        <v>1575</v>
      </c>
      <c r="B796" s="0" t="s">
        <v>1576</v>
      </c>
      <c r="C796" s="0" t="s">
        <v>1577</v>
      </c>
      <c r="D796" s="0" t="n">
        <v>488</v>
      </c>
      <c r="E796" s="1" t="s">
        <v>12</v>
      </c>
      <c r="F796" s="0" t="n">
        <v>18</v>
      </c>
      <c r="G796" s="0" t="n">
        <v>54</v>
      </c>
      <c r="H796" s="0" t="str">
        <f aca="false">MID(I796,F796,G796+1-F796)</f>
        <v>ACLACREKKRKCDKRLPACARCISLKRSCNYNWSSPG</v>
      </c>
      <c r="I796" s="0" t="s">
        <v>1578</v>
      </c>
    </row>
    <row r="797" customFormat="false" ht="12.8" hidden="false" customHeight="false" outlineLevel="0" collapsed="false">
      <c r="C797" s="0" t="s">
        <v>1577</v>
      </c>
      <c r="D797" s="0" t="n">
        <v>488</v>
      </c>
      <c r="E797" s="2" t="s">
        <v>14</v>
      </c>
      <c r="F797" s="0" t="n">
        <v>110</v>
      </c>
      <c r="G797" s="0" t="n">
        <v>257</v>
      </c>
      <c r="H797" s="0" t="str">
        <f aca="false">MID(I796,F797,G797+1-F797)</f>
        <v>EYFGNIHPWLPVVLEKSLHKQVAQLDHTPCAETALLILAIVLVMHRGTQDVPQTQFYNLFRGLFSFLQLRRGPSLPLIQSGLLLVLHEVGNSDSGAASLSIANIARLGYALRLNIDDLSEYSNRLAWVEGEERRRVWAGLYLLDRIVY</v>
      </c>
    </row>
    <row r="798" customFormat="false" ht="12.8" hidden="false" customHeight="false" outlineLevel="0" collapsed="false">
      <c r="A798" s="8" t="s">
        <v>1579</v>
      </c>
      <c r="B798" s="0" t="s">
        <v>1580</v>
      </c>
      <c r="C798" s="0" t="s">
        <v>1581</v>
      </c>
      <c r="D798" s="0" t="n">
        <v>683</v>
      </c>
      <c r="E798" s="1" t="s">
        <v>12</v>
      </c>
      <c r="F798" s="0" t="n">
        <v>9</v>
      </c>
      <c r="G798" s="0" t="n">
        <v>45</v>
      </c>
      <c r="H798" s="0" t="str">
        <f aca="false">MID(I798,F798,G798+1-F798)</f>
        <v>SCLRCKDRKLRCDRGEPQCKRCQNSSVQCLYPEKRKT</v>
      </c>
      <c r="I798" s="0" t="s">
        <v>1582</v>
      </c>
    </row>
    <row r="799" customFormat="false" ht="12.8" hidden="false" customHeight="false" outlineLevel="0" collapsed="false">
      <c r="A799" s="0" t="s">
        <v>97</v>
      </c>
      <c r="B799" s="0" t="s">
        <v>1583</v>
      </c>
      <c r="C799" s="0" t="s">
        <v>1584</v>
      </c>
      <c r="D799" s="0" t="n">
        <v>526</v>
      </c>
      <c r="E799" s="1" t="s">
        <v>12</v>
      </c>
      <c r="F799" s="0" t="n">
        <v>10</v>
      </c>
      <c r="G799" s="0" t="n">
        <v>45</v>
      </c>
      <c r="H799" s="0" t="str">
        <f aca="false">MID(I799,F799,G799+1-F799)</f>
        <v>RSCLECRRRKIKCDRLHPCSYCVKVRINCKYPASRR</v>
      </c>
      <c r="I799" s="0" t="s">
        <v>1585</v>
      </c>
    </row>
    <row r="800" customFormat="false" ht="12.8" hidden="false" customHeight="false" outlineLevel="0" collapsed="false">
      <c r="C800" s="0" t="s">
        <v>1584</v>
      </c>
      <c r="D800" s="0" t="n">
        <v>526</v>
      </c>
      <c r="E800" s="2" t="s">
        <v>14</v>
      </c>
      <c r="F800" s="0" t="n">
        <v>238</v>
      </c>
      <c r="G800" s="0" t="n">
        <v>311</v>
      </c>
      <c r="H800" s="0" t="str">
        <f aca="false">MID(I799,F800,G800+1-F800)</f>
        <v>VYALVGLATGIALKMGLNQDAEAQGYPPFEVEIRRRVWWQLFTLDIRVAEDRGSEPCILESSFNTRLPSNVADT</v>
      </c>
    </row>
    <row r="801" customFormat="false" ht="12.8" hidden="false" customHeight="false" outlineLevel="0" collapsed="false">
      <c r="A801" s="8" t="s">
        <v>19</v>
      </c>
      <c r="B801" s="8" t="s">
        <v>1586</v>
      </c>
      <c r="C801" s="0" t="s">
        <v>1587</v>
      </c>
      <c r="D801" s="0" t="n">
        <v>694</v>
      </c>
      <c r="E801" s="4" t="s">
        <v>23</v>
      </c>
      <c r="F801" s="0" t="n">
        <v>9</v>
      </c>
      <c r="G801" s="0" t="n">
        <v>36</v>
      </c>
      <c r="H801" s="0" t="str">
        <f aca="false">MID(I801,F801,G801+1-F801)</f>
        <v>YQCRICLKRYRRREHLQRHNGTHTADRP</v>
      </c>
      <c r="I801" s="0" t="s">
        <v>1588</v>
      </c>
    </row>
    <row r="802" customFormat="false" ht="12.8" hidden="false" customHeight="false" outlineLevel="0" collapsed="false">
      <c r="A802" s="8"/>
      <c r="B802" s="8"/>
      <c r="C802" s="0" t="s">
        <v>1587</v>
      </c>
      <c r="D802" s="0" t="n">
        <v>694</v>
      </c>
      <c r="E802" s="4" t="s">
        <v>23</v>
      </c>
      <c r="F802" s="0" t="n">
        <v>37</v>
      </c>
      <c r="G802" s="0" t="n">
        <v>64</v>
      </c>
      <c r="H802" s="0" t="str">
        <f aca="false">MID(I801,F802,G802+1-F802)</f>
        <v>HRCASCDSSFQRTDVLKRHLRTCPGRVS</v>
      </c>
    </row>
    <row r="803" customFormat="false" ht="12.8" hidden="false" customHeight="false" outlineLevel="0" collapsed="false">
      <c r="A803" s="8"/>
      <c r="B803" s="8"/>
      <c r="C803" s="0" t="s">
        <v>1587</v>
      </c>
      <c r="D803" s="0" t="n">
        <v>694</v>
      </c>
      <c r="E803" s="1" t="s">
        <v>12</v>
      </c>
      <c r="F803" s="0" t="n">
        <v>74</v>
      </c>
      <c r="G803" s="0" t="n">
        <v>107</v>
      </c>
      <c r="H803" s="0" t="str">
        <f aca="false">MID(I801,F803,G803+1-F803)</f>
        <v>RSCTRCIRLKKACNSGHPCQRCFSQGVHCSYSDS</v>
      </c>
    </row>
    <row r="804" customFormat="false" ht="12.8" hidden="false" customHeight="false" outlineLevel="0" collapsed="false">
      <c r="A804" s="8"/>
      <c r="B804" s="8"/>
      <c r="C804" s="0" t="s">
        <v>1587</v>
      </c>
      <c r="D804" s="0" t="n">
        <v>694</v>
      </c>
      <c r="E804" s="2" t="s">
        <v>14</v>
      </c>
      <c r="F804" s="0" t="n">
        <v>299</v>
      </c>
      <c r="G804" s="0" t="n">
        <v>497</v>
      </c>
      <c r="H804" s="0" t="str">
        <f aca="false">MID(I801,F804,G804+1-F804)</f>
        <v>LQSYWAIWHPHVNIVHRPSFDPVDAKPSVLATMALIGELAFPLPRFSLIIEALLNVCIGACVSPDPSDNENARMWFNCVEELVFIDEDFNSDLSFFSSAKISAHRNKIQALQAAYMVCLYQTWEGNDATRDIGIPMARHLNYSQQTRSEFDWREFAVREEFVRVLTWTFLLDTAFTIFNNLPPRMVIKEMKIHTALPEA</v>
      </c>
    </row>
    <row r="805" customFormat="false" ht="12.8" hidden="false" customHeight="false" outlineLevel="0" collapsed="false">
      <c r="A805" s="0" t="s">
        <v>1589</v>
      </c>
      <c r="B805" s="0" t="s">
        <v>1590</v>
      </c>
      <c r="C805" s="0" t="s">
        <v>1591</v>
      </c>
      <c r="D805" s="0" t="n">
        <v>372</v>
      </c>
      <c r="E805" s="7" t="s">
        <v>67</v>
      </c>
      <c r="F805" s="0" t="n">
        <v>16</v>
      </c>
      <c r="G805" s="0" t="n">
        <v>69</v>
      </c>
      <c r="H805" s="0" t="str">
        <f aca="false">MID(I805,F805,G805+1-F805)</f>
        <v>PRRNWTAEEDIILKREVRRVQAEGDNISWHEIAAFLPGRTNKDCRKRWYGTAGA</v>
      </c>
      <c r="I805" s="0" t="s">
        <v>1592</v>
      </c>
    </row>
    <row r="806" customFormat="false" ht="12.8" hidden="false" customHeight="false" outlineLevel="0" collapsed="false">
      <c r="C806" s="0" t="s">
        <v>1591</v>
      </c>
      <c r="D806" s="0" t="n">
        <v>372</v>
      </c>
      <c r="E806" s="7" t="s">
        <v>67</v>
      </c>
      <c r="F806" s="0" t="n">
        <v>72</v>
      </c>
      <c r="G806" s="0" t="n">
        <v>120</v>
      </c>
      <c r="H806" s="0" t="str">
        <f aca="false">MID(I805,F806,G806+1-F806)</f>
        <v>KKGPWTEAEDARLRKAIERHGTKWAVVASVVGTRLPDQCSKRWSHAINP</v>
      </c>
    </row>
    <row r="807" customFormat="false" ht="12.8" hidden="false" customHeight="false" outlineLevel="0" collapsed="false">
      <c r="C807" s="0" t="s">
        <v>1591</v>
      </c>
      <c r="D807" s="0" t="n">
        <v>372</v>
      </c>
      <c r="E807" s="7" t="s">
        <v>67</v>
      </c>
      <c r="F807" s="0" t="n">
        <v>123</v>
      </c>
      <c r="G807" s="0" t="n">
        <v>172</v>
      </c>
      <c r="H807" s="0" t="str">
        <f aca="false">MID(I805,F807,G807+1-F807)</f>
        <v>DRSPWTPQEDELLVEYVKRHGHYWQQIVSLYFPGRTSLAAKNRYHILQRR</v>
      </c>
    </row>
    <row r="808" customFormat="false" ht="12.8" hidden="false" customHeight="false" outlineLevel="0" collapsed="false">
      <c r="A808" s="0" t="s">
        <v>1593</v>
      </c>
      <c r="B808" s="0" t="s">
        <v>1594</v>
      </c>
      <c r="C808" s="8" t="s">
        <v>1595</v>
      </c>
      <c r="D808" s="0" t="n">
        <v>479</v>
      </c>
      <c r="E808" s="1" t="s">
        <v>12</v>
      </c>
      <c r="F808" s="0" t="n">
        <v>20</v>
      </c>
      <c r="G808" s="0" t="n">
        <v>57</v>
      </c>
      <c r="H808" s="0" t="str">
        <f aca="false">MID(I808,F808,G808+1-F808)</f>
        <v>KACEGCRQQKIKCNGKSPCERCARLSLPCTVRTVARQR</v>
      </c>
      <c r="I808" s="0" t="s">
        <v>1596</v>
      </c>
    </row>
    <row r="809" customFormat="false" ht="12.8" hidden="false" customHeight="false" outlineLevel="0" collapsed="false">
      <c r="C809" s="0" t="s">
        <v>1595</v>
      </c>
      <c r="D809" s="0" t="n">
        <v>479</v>
      </c>
      <c r="E809" s="2" t="s">
        <v>14</v>
      </c>
      <c r="F809" s="0" t="n">
        <v>150</v>
      </c>
      <c r="G809" s="0" t="n">
        <v>464</v>
      </c>
      <c r="H809" s="0" t="str">
        <f aca="false">MID(I808,F809,G809+1-F809)</f>
        <v>LGLSLTPPLCLTTIPNQILQFFLNREIGNFDKAYALLGPTASKIYAAGFHIEPRGPEVEKLIHILVGLEGFICIALGRPPILGPGIQVSHENESTDAKFFTGLFAILSPSLRAQNNPATGFDELCHSIWTTQARLKAYWEEYEPLLRTAQTEPHRPWNIEDTMRLNTNLYEYAVLTNMKPFLLYMGHQCSALSRAASPASQSSGGMGVNTGALTVTARLGDPFKTANDNAKMASATDCILTSAKSIISTISELRQGCSDAKDLPMHSFFLEAACISLIAYGAWSNNQAGVWDSIELGVRCMEQLQYQRAAAQRLA</v>
      </c>
    </row>
    <row r="810" customFormat="false" ht="12.8" hidden="false" customHeight="false" outlineLevel="0" collapsed="false">
      <c r="A810" s="0" t="s">
        <v>1597</v>
      </c>
      <c r="B810" s="0" t="s">
        <v>65</v>
      </c>
      <c r="C810" s="0" t="s">
        <v>1598</v>
      </c>
      <c r="D810" s="0" t="n">
        <v>762</v>
      </c>
      <c r="E810" s="1" t="s">
        <v>12</v>
      </c>
      <c r="F810" s="0" t="n">
        <v>19</v>
      </c>
      <c r="G810" s="0" t="n">
        <v>54</v>
      </c>
      <c r="H810" s="0" t="str">
        <f aca="false">MID(I810,F810,G810+1-F810)</f>
        <v>ACTECRRRKIRCDQATPCRHCEKAALRCIYNHLRPN</v>
      </c>
      <c r="I810" s="0" t="s">
        <v>1599</v>
      </c>
    </row>
    <row r="811" customFormat="false" ht="12.8" hidden="false" customHeight="false" outlineLevel="0" collapsed="false">
      <c r="C811" s="0" t="s">
        <v>1598</v>
      </c>
      <c r="D811" s="0" t="n">
        <v>762</v>
      </c>
      <c r="E811" s="2" t="s">
        <v>14</v>
      </c>
      <c r="F811" s="0" t="n">
        <v>237</v>
      </c>
      <c r="G811" s="0" t="n">
        <v>429</v>
      </c>
      <c r="H811" s="0" t="str">
        <f aca="false">MID(I810,F811,G811+1-F811)</f>
        <v>LELYVNTFESAIRILHIPSFYQEYRQYWSSPDSMSDVFLCKLLLAMAIGTLFAPASPSAGQLTDMRPRALAWMHYGQQWLFRKIVLDAQLNLDILQVGCLLLLCRQTSPTSIGDRHFWLSEDCLVRMAMKLGLHRDPHIHNPAMLGTEVEVRRRLWVTLLELSLQASLDAKLPVPLPSDGGFDTELPSNLSDT</v>
      </c>
    </row>
    <row r="812" customFormat="false" ht="12.8" hidden="false" customHeight="false" outlineLevel="0" collapsed="false">
      <c r="A812" s="0" t="s">
        <v>1600</v>
      </c>
      <c r="B812" s="8" t="s">
        <v>1601</v>
      </c>
      <c r="C812" s="0" t="s">
        <v>1602</v>
      </c>
      <c r="D812" s="0" t="n">
        <v>778</v>
      </c>
      <c r="E812" s="1" t="s">
        <v>12</v>
      </c>
      <c r="F812" s="0" t="n">
        <v>24</v>
      </c>
      <c r="G812" s="0" t="n">
        <v>59</v>
      </c>
      <c r="H812" s="0" t="str">
        <f aca="false">MID(I812,F812,G812+1-F812)</f>
        <v>HACNSCRRRKLRCSREVPACQHCRKSASECYYEAKR</v>
      </c>
      <c r="I812" s="0" t="s">
        <v>1603</v>
      </c>
    </row>
    <row r="813" customFormat="false" ht="12.8" hidden="false" customHeight="false" outlineLevel="0" collapsed="false">
      <c r="C813" s="0" t="s">
        <v>1602</v>
      </c>
      <c r="D813" s="0" t="n">
        <v>778</v>
      </c>
      <c r="E813" s="2" t="s">
        <v>14</v>
      </c>
      <c r="F813" s="0" t="n">
        <v>266</v>
      </c>
      <c r="G813" s="0" t="n">
        <v>353</v>
      </c>
      <c r="H813" s="0" t="str">
        <f aca="false">MID(I812,F813,G813+1-F813)</f>
        <v>AWPLVGSLSRMVEYLQLTVEHDEAVQHPFCQPYRVLPPPTDWTEAEERRRIFWAIFALDRFCSVSMGWNTSLTADDNPVVTPYFGIWD</v>
      </c>
    </row>
    <row r="814" customFormat="false" ht="12.8" hidden="false" customHeight="false" outlineLevel="0" collapsed="false">
      <c r="A814" s="0" t="s">
        <v>1604</v>
      </c>
      <c r="B814" s="0" t="s">
        <v>61</v>
      </c>
      <c r="C814" s="8" t="s">
        <v>1605</v>
      </c>
      <c r="D814" s="0" t="n">
        <v>589</v>
      </c>
      <c r="E814" s="1" t="s">
        <v>12</v>
      </c>
      <c r="F814" s="0" t="n">
        <v>24</v>
      </c>
      <c r="G814" s="0" t="n">
        <v>54</v>
      </c>
      <c r="H814" s="0" t="str">
        <f aca="false">MID(I814,F814,G814+1-F814)</f>
        <v>GCRSCRKRGKKCDEAKPICQACVRLGLECRY</v>
      </c>
      <c r="I814" s="0" t="s">
        <v>1606</v>
      </c>
    </row>
    <row r="815" customFormat="false" ht="12.8" hidden="false" customHeight="false" outlineLevel="0" collapsed="false">
      <c r="A815" s="0" t="s">
        <v>1607</v>
      </c>
      <c r="B815" s="0" t="s">
        <v>106</v>
      </c>
      <c r="C815" s="0" t="s">
        <v>1608</v>
      </c>
      <c r="D815" s="0" t="n">
        <v>749</v>
      </c>
      <c r="E815" s="1" t="s">
        <v>12</v>
      </c>
      <c r="F815" s="0" t="n">
        <v>30</v>
      </c>
      <c r="G815" s="0" t="n">
        <v>64</v>
      </c>
      <c r="H815" s="0" t="str">
        <f aca="false">MID(I815,F815,G815+1-F815)</f>
        <v>RACGGCRIRHIKCDNRIPCSNCTMSGNDCSNSDAS</v>
      </c>
      <c r="I815" s="0" t="s">
        <v>1609</v>
      </c>
    </row>
    <row r="816" customFormat="false" ht="12.8" hidden="false" customHeight="false" outlineLevel="0" collapsed="false">
      <c r="C816" s="0" t="s">
        <v>1608</v>
      </c>
      <c r="D816" s="0" t="n">
        <v>749</v>
      </c>
      <c r="E816" s="2" t="s">
        <v>14</v>
      </c>
      <c r="F816" s="0" t="n">
        <v>341</v>
      </c>
      <c r="G816" s="0" t="n">
        <v>410</v>
      </c>
      <c r="H816" s="0" t="str">
        <f aca="false">MID(I815,F816,G816+1-F816)</f>
        <v>LDIAVSNAVRTAYTLGLHVDPPSSMPGPEQELRRRLWWAVYVMDSKTGMKLGRPFNLNNTHAMPALPSDT</v>
      </c>
    </row>
    <row r="817" customFormat="false" ht="12.8" hidden="false" customHeight="false" outlineLevel="0" collapsed="false">
      <c r="A817" s="0" t="s">
        <v>97</v>
      </c>
      <c r="B817" s="8" t="s">
        <v>1610</v>
      </c>
      <c r="C817" s="0" t="s">
        <v>1611</v>
      </c>
      <c r="D817" s="0" t="n">
        <v>620</v>
      </c>
      <c r="E817" s="1" t="s">
        <v>12</v>
      </c>
      <c r="F817" s="0" t="n">
        <v>26</v>
      </c>
      <c r="G817" s="0" t="n">
        <v>58</v>
      </c>
      <c r="H817" s="0" t="str">
        <f aca="false">MID(I817,F817,G817+1-F817)</f>
        <v>ACLGCKDKKLRCDAQVPICTNCRRYNTECLVED</v>
      </c>
      <c r="I817" s="0" t="s">
        <v>1612</v>
      </c>
    </row>
    <row r="818" customFormat="false" ht="12.8" hidden="false" customHeight="false" outlineLevel="0" collapsed="false">
      <c r="C818" s="0" t="s">
        <v>1611</v>
      </c>
      <c r="D818" s="0" t="n">
        <v>620</v>
      </c>
      <c r="E818" s="2" t="s">
        <v>14</v>
      </c>
      <c r="F818" s="0" t="n">
        <v>264</v>
      </c>
      <c r="G818" s="0" t="n">
        <v>339</v>
      </c>
      <c r="H818" s="0" t="str">
        <f aca="false">MID(I817,F818,G818+1-F818)</f>
        <v>HWKLAGQALRQCINLGYHRNHRRLGLNVSPAQVEMQKRTFWSAYTMECAAAVMLGRPLSLNYNEIDAEFPLDVEYD</v>
      </c>
    </row>
    <row r="819" customFormat="false" ht="12.8" hidden="false" customHeight="false" outlineLevel="0" collapsed="false">
      <c r="A819" s="8" t="s">
        <v>97</v>
      </c>
      <c r="B819" s="8" t="s">
        <v>1613</v>
      </c>
      <c r="C819" s="8" t="s">
        <v>1614</v>
      </c>
      <c r="D819" s="8" t="n">
        <v>647</v>
      </c>
      <c r="E819" s="1" t="s">
        <v>12</v>
      </c>
      <c r="F819" s="8" t="n">
        <v>20</v>
      </c>
      <c r="G819" s="8" t="n">
        <v>53</v>
      </c>
      <c r="H819" s="0" t="str">
        <f aca="false">MID(I819,F819,G819+1-F819)</f>
        <v>HSCQECRRRKVKCIFASTNDSTCIVCRRRGTRCV</v>
      </c>
      <c r="I819" s="8" t="s">
        <v>1615</v>
      </c>
      <c r="J819" s="8"/>
      <c r="K819" s="8"/>
      <c r="L819" s="8"/>
    </row>
    <row r="820" customFormat="false" ht="12.8" hidden="false" customHeight="false" outlineLevel="0" collapsed="false">
      <c r="A820" s="8"/>
      <c r="B820" s="8"/>
      <c r="C820" s="8" t="s">
        <v>1614</v>
      </c>
      <c r="D820" s="8" t="n">
        <v>647</v>
      </c>
      <c r="E820" s="2" t="s">
        <v>557</v>
      </c>
      <c r="F820" s="8" t="n">
        <v>227</v>
      </c>
      <c r="G820" s="8" t="n">
        <v>302</v>
      </c>
      <c r="H820" s="0" t="str">
        <f aca="false">MID(I819,F820,G820+1-F820)</f>
        <v>AWITLRRAVMAAHLMGLHQPGHYRFKLIDNRNSLDPAVMWVCVVSMERFLSLLLGLPTSTADAKTSTQCATNGDLS</v>
      </c>
      <c r="I820" s="8"/>
      <c r="J820" s="8"/>
      <c r="K820" s="8"/>
      <c r="L820" s="8"/>
    </row>
    <row r="821" customFormat="false" ht="12.8" hidden="false" customHeight="false" outlineLevel="0" collapsed="false">
      <c r="A821" s="0" t="s">
        <v>1616</v>
      </c>
      <c r="B821" s="0" t="s">
        <v>1617</v>
      </c>
      <c r="C821" s="0" t="s">
        <v>1618</v>
      </c>
      <c r="D821" s="0" t="n">
        <v>571</v>
      </c>
      <c r="E821" s="1" t="s">
        <v>12</v>
      </c>
      <c r="F821" s="0" t="n">
        <v>21</v>
      </c>
      <c r="G821" s="0" t="n">
        <v>51</v>
      </c>
      <c r="H821" s="0" t="str">
        <f aca="false">MID(I821,F821,G821+1-F821)</f>
        <v>GCPECRSRKIKCDEQTPQCGQCLKTGRVCRI</v>
      </c>
      <c r="I821" s="0" t="s">
        <v>1619</v>
      </c>
    </row>
    <row r="822" customFormat="false" ht="12.8" hidden="false" customHeight="false" outlineLevel="0" collapsed="false">
      <c r="A822" s="0" t="s">
        <v>97</v>
      </c>
      <c r="B822" s="0" t="s">
        <v>1620</v>
      </c>
      <c r="C822" s="0" t="s">
        <v>1621</v>
      </c>
      <c r="D822" s="0" t="n">
        <v>764</v>
      </c>
      <c r="E822" s="1" t="s">
        <v>12</v>
      </c>
      <c r="F822" s="0" t="n">
        <v>15</v>
      </c>
      <c r="G822" s="0" t="n">
        <v>48</v>
      </c>
      <c r="H822" s="0" t="str">
        <f aca="false">MID(I822,F822,G822+1-F822)</f>
        <v>ACNICRQRKVKCDAEYPKCQNCRVRNQECITTDP</v>
      </c>
      <c r="I822" s="0" t="s">
        <v>1622</v>
      </c>
    </row>
    <row r="823" customFormat="false" ht="12.8" hidden="false" customHeight="false" outlineLevel="0" collapsed="false">
      <c r="C823" s="0" t="s">
        <v>1621</v>
      </c>
      <c r="D823" s="0" t="n">
        <v>764</v>
      </c>
      <c r="E823" s="2" t="s">
        <v>14</v>
      </c>
      <c r="F823" s="0" t="n">
        <v>302</v>
      </c>
      <c r="G823" s="0" t="n">
        <v>368</v>
      </c>
      <c r="H823" s="0" t="str">
        <f aca="false">MID(I822,F823,G823+1-F823)</f>
        <v>AWQTLGIAIRIAYTLGLHRSQKQTTDEVHTRIWATCCSLEKVMHLASGWPTLIPDDLMADPDSLRLN</v>
      </c>
    </row>
    <row r="824" customFormat="false" ht="12.8" hidden="false" customHeight="false" outlineLevel="0" collapsed="false">
      <c r="A824" s="0" t="s">
        <v>1623</v>
      </c>
      <c r="B824" s="0" t="s">
        <v>1624</v>
      </c>
      <c r="C824" s="0" t="s">
        <v>1625</v>
      </c>
      <c r="D824" s="0" t="n">
        <v>592</v>
      </c>
      <c r="E824" s="1" t="s">
        <v>12</v>
      </c>
      <c r="H824" s="0" t="s">
        <v>1626</v>
      </c>
      <c r="I824" s="0" t="s">
        <v>1627</v>
      </c>
    </row>
    <row r="825" customFormat="false" ht="12.8" hidden="false" customHeight="false" outlineLevel="0" collapsed="false">
      <c r="C825" s="0" t="s">
        <v>1625</v>
      </c>
      <c r="D825" s="0" t="n">
        <v>592</v>
      </c>
      <c r="E825" s="2" t="s">
        <v>14</v>
      </c>
      <c r="F825" s="0" t="n">
        <v>256</v>
      </c>
      <c r="G825" s="0" t="n">
        <v>501</v>
      </c>
      <c r="H825" s="0" t="str">
        <f aca="false">MID(I824,F825,G825+1-F825)</f>
        <v>VKGFSGYPRVLRSLQEALLDPERSKAESTLATVVLLMAFESVERTGQESLIAHVLGALRLIQHRGPENHMFGVEHLIFTELRPYWVSASFTARKPSFLAREEWKTVPWSAGTTPKNILHYLLDLAVEIPGILSQHDELQVGIQSNILSAHERSVKQTAFWNAVGDLTDRFALWKINWVDGYPDGPPREVPAADESEASFPVFRCRDLRTGAVITPTKFEYPDLLLTQTMCIYYTSCLILSSVDTRP</v>
      </c>
    </row>
    <row r="826" customFormat="false" ht="12.8" hidden="false" customHeight="false" outlineLevel="0" collapsed="false">
      <c r="A826" s="0" t="s">
        <v>1628</v>
      </c>
      <c r="B826" s="0" t="s">
        <v>1629</v>
      </c>
      <c r="C826" s="0" t="s">
        <v>1630</v>
      </c>
      <c r="D826" s="0" t="n">
        <v>697</v>
      </c>
      <c r="E826" s="1" t="s">
        <v>12</v>
      </c>
      <c r="F826" s="0" t="n">
        <v>22</v>
      </c>
      <c r="G826" s="0" t="n">
        <v>51</v>
      </c>
      <c r="H826" s="0" t="str">
        <f aca="false">MID(I826,F826,G826+1-F826)</f>
        <v>SCRLCRSKKLRCDRAQPCSNCVQRKVECVY</v>
      </c>
      <c r="I826" s="0" t="s">
        <v>1631</v>
      </c>
    </row>
    <row r="827" customFormat="false" ht="12.8" hidden="false" customHeight="false" outlineLevel="0" collapsed="false">
      <c r="A827" s="0" t="s">
        <v>1632</v>
      </c>
      <c r="B827" s="0" t="s">
        <v>1633</v>
      </c>
      <c r="C827" s="0" t="s">
        <v>1634</v>
      </c>
      <c r="D827" s="0" t="n">
        <v>476</v>
      </c>
      <c r="E827" s="1" t="s">
        <v>12</v>
      </c>
      <c r="F827" s="0" t="n">
        <v>50</v>
      </c>
      <c r="G827" s="0" t="n">
        <v>80</v>
      </c>
      <c r="H827" s="0" t="str">
        <f aca="false">MID(I827,F827,G827+1-F827)</f>
        <v>RACNGCHRMKLRCSGTKPCAHCQDTGNDCAY</v>
      </c>
      <c r="I827" s="0" t="s">
        <v>1635</v>
      </c>
    </row>
    <row r="828" customFormat="false" ht="12.8" hidden="false" customHeight="false" outlineLevel="0" collapsed="false">
      <c r="A828" s="0" t="s">
        <v>44</v>
      </c>
      <c r="B828" s="0" t="s">
        <v>1636</v>
      </c>
      <c r="C828" s="8" t="s">
        <v>1637</v>
      </c>
      <c r="D828" s="0" t="n">
        <v>391</v>
      </c>
      <c r="E828" s="1" t="s">
        <v>12</v>
      </c>
      <c r="F828" s="0" t="n">
        <v>18</v>
      </c>
      <c r="G828" s="0" t="n">
        <v>53</v>
      </c>
      <c r="H828" s="0" t="str">
        <f aca="false">MID(I828,F828,G828+1-F828)</f>
        <v>TGCTQCRSRRIKCDETHPVCRNCQRAGMVCHYTVQS</v>
      </c>
      <c r="I828" s="0" t="s">
        <v>1638</v>
      </c>
    </row>
    <row r="829" customFormat="false" ht="12.8" hidden="false" customHeight="false" outlineLevel="0" collapsed="false">
      <c r="C829" s="0" t="s">
        <v>1637</v>
      </c>
      <c r="D829" s="0" t="n">
        <v>391</v>
      </c>
      <c r="E829" s="2" t="s">
        <v>557</v>
      </c>
      <c r="F829" s="0" t="n">
        <v>83</v>
      </c>
      <c r="G829" s="0" t="n">
        <v>175</v>
      </c>
      <c r="H829" s="0" t="str">
        <f aca="false">MID(I828,F829,G829+1-F829)</f>
        <v>LMHHYTAVTSVSLFGEEQKELWQAEVPTMACSSPLLMHGLLATAALHMAFFCKDSPSAFINRALHHHSLGLELFNAEISTLSAENGKSPLLFT</v>
      </c>
    </row>
    <row r="830" customFormat="false" ht="12.8" hidden="false" customHeight="false" outlineLevel="0" collapsed="false">
      <c r="A830" s="0" t="s">
        <v>97</v>
      </c>
      <c r="B830" s="0" t="s">
        <v>1458</v>
      </c>
      <c r="C830" s="0" t="s">
        <v>1639</v>
      </c>
      <c r="D830" s="0" t="n">
        <v>558</v>
      </c>
      <c r="E830" s="1" t="s">
        <v>12</v>
      </c>
      <c r="F830" s="0" t="n">
        <v>30</v>
      </c>
      <c r="G830" s="0" t="n">
        <v>64</v>
      </c>
      <c r="H830" s="0" t="str">
        <f aca="false">MID(I830,F830,G830+1-F830)</f>
        <v>TACSSCKARKLKCTGAPPCANCLKSRLECTLDETA</v>
      </c>
      <c r="I830" s="0" t="s">
        <v>1640</v>
      </c>
    </row>
    <row r="831" customFormat="false" ht="12.8" hidden="false" customHeight="false" outlineLevel="0" collapsed="false">
      <c r="C831" s="0" t="s">
        <v>1639</v>
      </c>
      <c r="D831" s="0" t="n">
        <v>558</v>
      </c>
      <c r="E831" s="2" t="s">
        <v>557</v>
      </c>
      <c r="F831" s="0" t="n">
        <v>176</v>
      </c>
      <c r="G831" s="0" t="n">
        <v>277</v>
      </c>
      <c r="H831" s="0" t="str">
        <f aca="false">MID(I830,F831,G831+1-F831)</f>
        <v>ISSWFTWVHPICNFIDRDLFIRDMQSGSLSASYCSPLLVNIILSDACAYSSDNLSDLRTNFYTEAKRLLDKEEGRISLPTVQALSVLWMCATNIGRDRQAWI</v>
      </c>
    </row>
    <row r="832" customFormat="false" ht="12.8" hidden="false" customHeight="false" outlineLevel="0" collapsed="false">
      <c r="A832" s="0" t="s">
        <v>97</v>
      </c>
      <c r="B832" s="0" t="s">
        <v>61</v>
      </c>
      <c r="C832" s="0" t="s">
        <v>1641</v>
      </c>
      <c r="D832" s="0" t="n">
        <v>809</v>
      </c>
      <c r="E832" s="1" t="s">
        <v>12</v>
      </c>
      <c r="F832" s="0" t="n">
        <v>88</v>
      </c>
      <c r="G832" s="0" t="n">
        <v>120</v>
      </c>
      <c r="H832" s="0" t="str">
        <f aca="false">MID(I832,F832,G832+1-F832)</f>
        <v>RACIECRKQKTKCNGQTPCSRCIGLGMDCVYMD</v>
      </c>
      <c r="I832" s="0" t="s">
        <v>1642</v>
      </c>
    </row>
    <row r="833" customFormat="false" ht="12.8" hidden="false" customHeight="false" outlineLevel="0" collapsed="false">
      <c r="C833" s="0" t="s">
        <v>1641</v>
      </c>
      <c r="D833" s="0" t="n">
        <v>809</v>
      </c>
      <c r="E833" s="2" t="s">
        <v>14</v>
      </c>
      <c r="F833" s="0" t="n">
        <v>389</v>
      </c>
      <c r="G833" s="0" t="n">
        <v>462</v>
      </c>
      <c r="H833" s="3" t="str">
        <f aca="false">MID(I832,F833,G833+1-F833)</f>
        <v>SWRACGVSVRSAIALGVNLRSESKETSTLSKEIRYRVWWSIYTLENTLSIMTGRPTSAPDKYSTTPLPIPFDEE</v>
      </c>
    </row>
    <row r="834" customFormat="false" ht="12.8" hidden="false" customHeight="false" outlineLevel="0" collapsed="false">
      <c r="A834" s="0" t="s">
        <v>1643</v>
      </c>
      <c r="B834" s="0" t="s">
        <v>1644</v>
      </c>
      <c r="C834" s="0" t="s">
        <v>1645</v>
      </c>
      <c r="D834" s="0" t="n">
        <v>521</v>
      </c>
      <c r="E834" s="1" t="s">
        <v>12</v>
      </c>
      <c r="F834" s="0" t="n">
        <v>11</v>
      </c>
      <c r="G834" s="0" t="n">
        <v>43</v>
      </c>
      <c r="H834" s="0" t="str">
        <f aca="false">MID(I834,F834,G834+1-F834)</f>
        <v>KACDGCKVRKVRCGGGNPCTPCLNARIHCILTL</v>
      </c>
      <c r="I834" s="0" t="s">
        <v>1646</v>
      </c>
    </row>
    <row r="835" customFormat="false" ht="12.8" hidden="false" customHeight="false" outlineLevel="0" collapsed="false">
      <c r="C835" s="0" t="s">
        <v>1645</v>
      </c>
      <c r="D835" s="0" t="n">
        <v>521</v>
      </c>
      <c r="E835" s="2" t="s">
        <v>14</v>
      </c>
      <c r="F835" s="0" t="n">
        <v>61</v>
      </c>
      <c r="G835" s="0" t="n">
        <v>235</v>
      </c>
      <c r="H835" s="3" t="str">
        <f aca="false">MID(I834,F835,G835+1-F835)</f>
        <v>IYHVRMYPVWPIVDVDDLIANLQQDPENKDHERFALATSIAAATMAQLRLGGSTSDRSVTADVLAAECLEARRRLDYRSRVNLDNVRTAFFLHVYYENQQPGGSESVLYLREAITMAQMMYLHREASYPSLAAEEQKIRRRVLWLLFVTERGVCILHKLPVILKTDTAMPETDAD</v>
      </c>
    </row>
    <row r="836" customFormat="false" ht="12.8" hidden="false" customHeight="false" outlineLevel="0" collapsed="false">
      <c r="A836" s="0" t="s">
        <v>1647</v>
      </c>
      <c r="B836" s="8" t="s">
        <v>1648</v>
      </c>
      <c r="C836" s="0" t="s">
        <v>1649</v>
      </c>
      <c r="D836" s="0" t="n">
        <v>664</v>
      </c>
      <c r="E836" s="1" t="s">
        <v>12</v>
      </c>
      <c r="F836" s="0" t="n">
        <v>31</v>
      </c>
      <c r="G836" s="0" t="n">
        <v>68</v>
      </c>
      <c r="H836" s="0" t="str">
        <f aca="false">MID(I836,F836,G836+1-F836)</f>
        <v>TACQECKKKKLKCRGDPPCQNCVANNIECLVNELADQR</v>
      </c>
      <c r="I836" s="0" t="s">
        <v>1650</v>
      </c>
    </row>
    <row r="837" customFormat="false" ht="12.8" hidden="false" customHeight="false" outlineLevel="0" collapsed="false">
      <c r="C837" s="0" t="s">
        <v>1649</v>
      </c>
      <c r="D837" s="0" t="n">
        <v>664</v>
      </c>
      <c r="E837" s="2" t="s">
        <v>557</v>
      </c>
      <c r="F837" s="0" t="n">
        <v>197</v>
      </c>
      <c r="G837" s="0" t="n">
        <v>317</v>
      </c>
      <c r="H837" s="3" t="str">
        <f aca="false">MID(I836,F837,G837+1-F837)</f>
        <v>ISLYFTWTNPFLCWIDKDVFIGEMQKGDLRSRYCTPFLVNAILSEASYTSDYAEVHAVPNDPMSKGDQFYEEARRCLEEEETEGTVSIPTIQGLLTLWVRLVMMGKDRLGWMYLDLACRAA</v>
      </c>
    </row>
    <row r="838" customFormat="false" ht="12.8" hidden="false" customHeight="false" outlineLevel="0" collapsed="false">
      <c r="A838" s="0" t="s">
        <v>1651</v>
      </c>
      <c r="B838" s="0" t="s">
        <v>65</v>
      </c>
      <c r="C838" s="0" t="s">
        <v>1652</v>
      </c>
      <c r="D838" s="0" t="n">
        <v>359</v>
      </c>
      <c r="E838" s="13" t="s">
        <v>135</v>
      </c>
      <c r="F838" s="0" t="n">
        <v>160</v>
      </c>
      <c r="G838" s="0" t="n">
        <v>225</v>
      </c>
      <c r="H838" s="0" t="str">
        <f aca="false">MID(I838,F838,G838+1-F838)</f>
        <v>GDAEKRAKHLERNRAAASKSRQKKKRETDQLRTRFQEVSRRKSTLEIEIKELHSQLLSLKDQILMH</v>
      </c>
      <c r="I838" s="0" t="s">
        <v>1653</v>
      </c>
    </row>
    <row r="839" customFormat="false" ht="12.8" hidden="false" customHeight="false" outlineLevel="0" collapsed="false">
      <c r="A839" s="0" t="s">
        <v>1654</v>
      </c>
      <c r="B839" s="0" t="s">
        <v>65</v>
      </c>
      <c r="C839" s="0" t="s">
        <v>1655</v>
      </c>
      <c r="D839" s="0" t="n">
        <v>463</v>
      </c>
      <c r="E839" s="1" t="s">
        <v>12</v>
      </c>
      <c r="F839" s="0" t="n">
        <v>32</v>
      </c>
      <c r="G839" s="0" t="n">
        <v>67</v>
      </c>
      <c r="H839" s="0" t="str">
        <f aca="false">MID(I839,F839,G839+1-F839)</f>
        <v>SCIHCANSKVKCNKEKPICGRCVRRRLPCEYKVSRR</v>
      </c>
      <c r="I839" s="0" t="s">
        <v>1656</v>
      </c>
    </row>
    <row r="840" customFormat="false" ht="12.8" hidden="false" customHeight="false" outlineLevel="0" collapsed="false">
      <c r="C840" s="0" t="s">
        <v>1655</v>
      </c>
      <c r="D840" s="0" t="n">
        <v>463</v>
      </c>
      <c r="E840" s="2" t="s">
        <v>33</v>
      </c>
      <c r="F840" s="0" t="n">
        <v>85</v>
      </c>
      <c r="G840" s="0" t="n">
        <v>353</v>
      </c>
      <c r="H840" s="3" t="str">
        <f aca="false">MID(I839,F840,G840+1-F840)</f>
        <v>GRTTETLTISPAIHPANTGGNATSSVLPSNPVTSGPSQTPLLTPITPIPTSEPSPDHCIPQTPDVWRSFLSPSAFNPDVGDLSSLISMPPDVGNLFGSVMGSPLFDTCDIDSLPAQAIGESVSVTEHPLFPTPALSDPKSEDTSETTSNHVKSCLISVLDVFRDVFADTPTPCKKADRQQSSSRAPTIESVVSDNREAIDTLSAVMDCPCSHDGYILSIVSLAVLKVMGRYIAAARGQIPATEDTRGWGQEVSMHSDRSRQFLPFDEQL</v>
      </c>
    </row>
    <row r="841" customFormat="false" ht="12.8" hidden="false" customHeight="false" outlineLevel="0" collapsed="false">
      <c r="A841" s="0" t="s">
        <v>1657</v>
      </c>
      <c r="B841" s="0" t="s">
        <v>1658</v>
      </c>
      <c r="C841" s="0" t="s">
        <v>1659</v>
      </c>
      <c r="D841" s="0" t="n">
        <v>697</v>
      </c>
      <c r="E841" s="1" t="s">
        <v>12</v>
      </c>
      <c r="F841" s="0" t="n">
        <v>17</v>
      </c>
      <c r="G841" s="0" t="n">
        <v>48</v>
      </c>
      <c r="H841" s="0" t="str">
        <f aca="false">MID(I841,F841,G841+1-F841)</f>
        <v>HACINCRRKKTRCPGEKPACSCCVRLNQQCSY</v>
      </c>
      <c r="I841" s="0" t="s">
        <v>1660</v>
      </c>
    </row>
    <row r="842" customFormat="false" ht="12.8" hidden="false" customHeight="false" outlineLevel="0" collapsed="false">
      <c r="C842" s="0" t="s">
        <v>1659</v>
      </c>
      <c r="D842" s="0" t="n">
        <v>697</v>
      </c>
      <c r="E842" s="2" t="s">
        <v>557</v>
      </c>
      <c r="F842" s="0" t="n">
        <v>152</v>
      </c>
      <c r="G842" s="0" t="n">
        <v>260</v>
      </c>
      <c r="H842" s="3" t="str">
        <f aca="false">MID(I841,F842,G842+1-F842)</f>
        <v>ESHPEELICSILALTSRFTRDAAQGQRYADSAKSLIMLRIANGTVELATIESLCLLAYSAFIDGNLQLGRFHLGMGFQLCRAAMLDTEAAYMNQQDRHAEQKKRLFWSL</v>
      </c>
    </row>
    <row r="843" customFormat="false" ht="12.8" hidden="false" customHeight="false" outlineLevel="0" collapsed="false">
      <c r="A843" s="0" t="s">
        <v>1661</v>
      </c>
      <c r="B843" s="0" t="s">
        <v>1662</v>
      </c>
      <c r="C843" s="0" t="s">
        <v>1663</v>
      </c>
      <c r="D843" s="0" t="n">
        <v>369</v>
      </c>
      <c r="E843" s="1" t="s">
        <v>12</v>
      </c>
      <c r="F843" s="0" t="n">
        <v>38</v>
      </c>
      <c r="G843" s="0" t="n">
        <v>77</v>
      </c>
      <c r="H843" s="0" t="str">
        <f aca="false">MID(I843,F843,G843+1-F843)</f>
        <v>ACVHCRRRKIRCLVAADDAQGRCENCIRLRKECQFFPVDQ</v>
      </c>
      <c r="I843" s="0" t="s">
        <v>1664</v>
      </c>
    </row>
    <row r="844" customFormat="false" ht="12.8" hidden="false" customHeight="false" outlineLevel="0" collapsed="false">
      <c r="A844" s="0" t="s">
        <v>1665</v>
      </c>
      <c r="B844" s="0" t="s">
        <v>1666</v>
      </c>
      <c r="C844" s="0" t="s">
        <v>1667</v>
      </c>
      <c r="D844" s="0" t="n">
        <v>876</v>
      </c>
      <c r="E844" s="6" t="s">
        <v>42</v>
      </c>
      <c r="F844" s="0" t="n">
        <v>667</v>
      </c>
      <c r="G844" s="0" t="n">
        <v>717</v>
      </c>
      <c r="H844" s="0" t="str">
        <f aca="false">MID(I844,F844,G844+1-F844)</f>
        <v>QNGPTTCTNCFTQTTPLWRRNPEGQPLCNACGLFLKLHGVVRPLSLKTDVI</v>
      </c>
      <c r="I844" s="0" t="s">
        <v>1668</v>
      </c>
    </row>
    <row r="845" customFormat="false" ht="12.8" hidden="false" customHeight="false" outlineLevel="0" collapsed="false">
      <c r="A845" s="0" t="s">
        <v>1669</v>
      </c>
      <c r="B845" s="0" t="s">
        <v>89</v>
      </c>
      <c r="C845" s="0" t="s">
        <v>1670</v>
      </c>
      <c r="D845" s="0" t="n">
        <v>224</v>
      </c>
      <c r="E845" s="22" t="s">
        <v>809</v>
      </c>
      <c r="F845" s="0" t="n">
        <v>61</v>
      </c>
      <c r="G845" s="0" t="n">
        <v>108</v>
      </c>
      <c r="H845" s="0" t="str">
        <f aca="false">MID(I845,F845,G845+1-F845)</f>
        <v>FIQDKSRRHITFSKRKAGIMKKAYELSVLTGTQVLLLVVSETGLVYTF</v>
      </c>
      <c r="I845" s="0" t="s">
        <v>1671</v>
      </c>
    </row>
    <row r="846" customFormat="false" ht="12.8" hidden="false" customHeight="false" outlineLevel="0" collapsed="false">
      <c r="A846" s="0" t="s">
        <v>1672</v>
      </c>
      <c r="B846" s="0" t="s">
        <v>1673</v>
      </c>
      <c r="C846" s="0" t="s">
        <v>1674</v>
      </c>
      <c r="D846" s="0" t="n">
        <v>399</v>
      </c>
      <c r="E846" s="1" t="s">
        <v>12</v>
      </c>
      <c r="F846" s="0" t="n">
        <v>160</v>
      </c>
      <c r="G846" s="0" t="n">
        <v>201</v>
      </c>
      <c r="H846" s="0" t="str">
        <f aca="false">MID(I846,F846,G846+1-F846)</f>
        <v>ACRYCRRRKIRCSGFEHSSDGRCTNCVRFSQQCVFTPVSSQA</v>
      </c>
      <c r="I846" s="0" t="s">
        <v>1675</v>
      </c>
    </row>
    <row r="847" customFormat="false" ht="12.8" hidden="false" customHeight="false" outlineLevel="0" collapsed="false">
      <c r="A847" s="0" t="s">
        <v>97</v>
      </c>
      <c r="B847" s="0" t="s">
        <v>1676</v>
      </c>
      <c r="C847" s="0" t="s">
        <v>1677</v>
      </c>
      <c r="D847" s="0" t="n">
        <v>490</v>
      </c>
      <c r="E847" s="1" t="s">
        <v>12</v>
      </c>
      <c r="F847" s="0" t="n">
        <v>12</v>
      </c>
      <c r="G847" s="0" t="n">
        <v>46</v>
      </c>
      <c r="H847" s="0" t="str">
        <f aca="false">MID(I847,F847,G847+1-F847)</f>
        <v>SCLTCRTRKVRCGRERPECANCRRMNKVCEYQSTS</v>
      </c>
      <c r="I847" s="0" t="s">
        <v>1678</v>
      </c>
    </row>
    <row r="848" customFormat="false" ht="12.8" hidden="false" customHeight="false" outlineLevel="0" collapsed="false">
      <c r="C848" s="0" t="s">
        <v>1677</v>
      </c>
      <c r="D848" s="0" t="n">
        <v>490</v>
      </c>
      <c r="E848" s="2" t="s">
        <v>14</v>
      </c>
      <c r="F848" s="0" t="n">
        <v>246</v>
      </c>
      <c r="G848" s="0" t="n">
        <v>327</v>
      </c>
      <c r="H848" s="3" t="str">
        <f aca="false">MID(I847,F848,G848+1-F848)</f>
        <v>YGLWVSSTVRLAQSIGLHRQEHVTPDRDIDFGSALEARLERRIWAHIVWLDVQHSLLTGLPLAVTATAGSRFGSLPTPISGA</v>
      </c>
    </row>
    <row r="849" customFormat="false" ht="12.8" hidden="false" customHeight="false" outlineLevel="0" collapsed="false">
      <c r="A849" s="0" t="s">
        <v>19</v>
      </c>
      <c r="B849" s="0" t="s">
        <v>1679</v>
      </c>
      <c r="C849" s="0" t="s">
        <v>1680</v>
      </c>
      <c r="D849" s="0" t="n">
        <v>443</v>
      </c>
      <c r="E849" s="1" t="s">
        <v>12</v>
      </c>
      <c r="F849" s="0" t="n">
        <v>75</v>
      </c>
      <c r="G849" s="0" t="n">
        <v>106</v>
      </c>
      <c r="H849" s="0" t="str">
        <f aca="false">MID(I849,F849,G849+1-F849)</f>
        <v>RACQVCRGAKLRCRGGFPCTRCRAKGVQCVFE</v>
      </c>
      <c r="I849" s="0" t="s">
        <v>1681</v>
      </c>
    </row>
    <row r="850" customFormat="false" ht="12.8" hidden="false" customHeight="false" outlineLevel="0" collapsed="false">
      <c r="C850" s="0" t="s">
        <v>1680</v>
      </c>
      <c r="D850" s="0" t="n">
        <v>443</v>
      </c>
      <c r="E850" s="4" t="s">
        <v>23</v>
      </c>
      <c r="F850" s="0" t="n">
        <v>8</v>
      </c>
      <c r="G850" s="0" t="n">
        <v>32</v>
      </c>
      <c r="H850" s="0" t="str">
        <f aca="false">MID(I849,F850,G850+1-F850)</f>
        <v>FECHHPGCTSSYLRKEHLHRHQAQH</v>
      </c>
    </row>
    <row r="851" customFormat="false" ht="12.8" hidden="false" customHeight="false" outlineLevel="0" collapsed="false">
      <c r="C851" s="0" t="s">
        <v>1680</v>
      </c>
      <c r="D851" s="0" t="n">
        <v>443</v>
      </c>
      <c r="E851" s="4" t="s">
        <v>23</v>
      </c>
      <c r="F851" s="0" t="n">
        <v>38</v>
      </c>
      <c r="G851" s="0" t="n">
        <v>61</v>
      </c>
      <c r="H851" s="0" t="str">
        <f aca="false">MID(I849,F851,G851+1-F851)</f>
        <v>SPCPFCSRTFARRDTLRRHVRRDH</v>
      </c>
    </row>
    <row r="852" customFormat="false" ht="12.8" hidden="false" customHeight="false" outlineLevel="0" collapsed="false">
      <c r="A852" s="0" t="s">
        <v>1682</v>
      </c>
      <c r="B852" s="0" t="s">
        <v>61</v>
      </c>
      <c r="C852" s="0" t="s">
        <v>1683</v>
      </c>
      <c r="D852" s="0" t="n">
        <v>311</v>
      </c>
      <c r="E852" s="4" t="s">
        <v>23</v>
      </c>
      <c r="F852" s="0" t="n">
        <v>250</v>
      </c>
      <c r="G852" s="0" t="n">
        <v>272</v>
      </c>
      <c r="H852" s="0" t="str">
        <f aca="false">MID(I852,F852,G852+1-F852)</f>
        <v>YICRTCHKAFSRPSSLRIHSHSH</v>
      </c>
      <c r="I852" s="0" t="s">
        <v>1684</v>
      </c>
    </row>
    <row r="853" customFormat="false" ht="12.8" hidden="false" customHeight="false" outlineLevel="0" collapsed="false">
      <c r="C853" s="0" t="s">
        <v>1683</v>
      </c>
      <c r="D853" s="0" t="n">
        <v>311</v>
      </c>
      <c r="E853" s="4" t="s">
        <v>23</v>
      </c>
      <c r="F853" s="0" t="n">
        <v>278</v>
      </c>
      <c r="G853" s="0" t="n">
        <v>303</v>
      </c>
      <c r="H853" s="0" t="str">
        <f aca="false">MID(I852,F853,G853+1-F853)</f>
        <v>FRCTHAGCGKAFSVRSNMKRHERGCH</v>
      </c>
    </row>
    <row r="854" customFormat="false" ht="12.8" hidden="false" customHeight="false" outlineLevel="0" collapsed="false">
      <c r="A854" s="0" t="s">
        <v>1685</v>
      </c>
      <c r="B854" s="0" t="s">
        <v>1686</v>
      </c>
      <c r="C854" s="0" t="s">
        <v>1687</v>
      </c>
      <c r="D854" s="0" t="n">
        <v>725</v>
      </c>
      <c r="E854" s="1" t="s">
        <v>12</v>
      </c>
      <c r="F854" s="0" t="n">
        <v>55</v>
      </c>
      <c r="G854" s="0" t="n">
        <v>92</v>
      </c>
      <c r="H854" s="0" t="str">
        <f aca="false">MID(I854,F854,G854+1-F854)</f>
        <v>GCVTCKAKRLKCDESKPTCLQCKKRNVDCGGYKKDFKW</v>
      </c>
      <c r="I854" s="0" t="s">
        <v>1688</v>
      </c>
    </row>
    <row r="855" customFormat="false" ht="12.8" hidden="false" customHeight="false" outlineLevel="0" collapsed="false">
      <c r="C855" s="0" t="s">
        <v>1687</v>
      </c>
      <c r="D855" s="0" t="n">
        <v>725</v>
      </c>
      <c r="E855" s="2" t="s">
        <v>14</v>
      </c>
      <c r="F855" s="0" t="n">
        <v>297</v>
      </c>
      <c r="G855" s="0" t="n">
        <v>724</v>
      </c>
      <c r="H855" s="3" t="str">
        <f aca="false">MID(I854,F855,G855+1-F855)</f>
        <v>LHFDRFTCGILSIKDGARENPWRTLVWPLAKDTPALYHAVFALAAFHGSKDNPSLRVFGVDHMRMSITCMVQNIQSMRADAALATSLALAFADTWDQHTRSCIQHLRGAKALVAQVVGLARQGGIQETDFRRVRFLYNTWLYMDVLARLTSREELGKLETEVPAFPCPERTVHEIDPLMGSAATLFPLIDQAARLIQRVRRTESNSISLISQAIELKQAVEQWEPPEWFEPPEDPTSEVQHSIQTAHAYRWATLLYLQQAVPEMPSEPPQDLAKRILVLLATVPPSSRTTIIQMFPLLVAGCEAEQEEDRDWVLKRWSAIQTRLMLGSIDRCIEVVREVWARRDASAAQKKQQQQQQQQQLRGSGFSRNSVGKASDQDNVFYTGRGPVVSSRRSSAVSPLENIEFERTVRGKCHWAHVMQEWGWEVFL</v>
      </c>
    </row>
    <row r="856" customFormat="false" ht="12.8" hidden="false" customHeight="false" outlineLevel="0" collapsed="false">
      <c r="A856" s="0" t="s">
        <v>1689</v>
      </c>
      <c r="B856" s="0" t="s">
        <v>1690</v>
      </c>
      <c r="C856" s="0" t="s">
        <v>1691</v>
      </c>
      <c r="D856" s="0" t="n">
        <v>306</v>
      </c>
      <c r="E856" s="13" t="s">
        <v>135</v>
      </c>
      <c r="F856" s="0" t="n">
        <v>26</v>
      </c>
      <c r="G856" s="0" t="n">
        <v>84</v>
      </c>
      <c r="H856" s="0" t="str">
        <f aca="false">MID(I856,F856,G856+1-F856)</f>
        <v>RRKEQVRRAQQTYRLRKESYIKSLEREILHLRTAKSDLTGETRKLRAEVRRLRQVIEQH</v>
      </c>
      <c r="I856" s="0" t="s">
        <v>1692</v>
      </c>
    </row>
    <row r="857" customFormat="false" ht="12.8" hidden="false" customHeight="false" outlineLevel="0" collapsed="false">
      <c r="A857" s="8" t="s">
        <v>1693</v>
      </c>
      <c r="B857" s="8" t="s">
        <v>61</v>
      </c>
      <c r="C857" s="0" t="s">
        <v>1694</v>
      </c>
      <c r="D857" s="0" t="n">
        <v>557</v>
      </c>
      <c r="E857" s="1" t="s">
        <v>12</v>
      </c>
      <c r="F857" s="0" t="n">
        <v>22</v>
      </c>
      <c r="G857" s="0" t="n">
        <v>53</v>
      </c>
      <c r="H857" s="0" t="str">
        <f aca="false">MID(I857,F857,G857+1-F857)</f>
        <v>GCAECKRRRIKCDEIKPSCSRCILTMQKCVYA</v>
      </c>
      <c r="I857" s="0" t="s">
        <v>1695</v>
      </c>
    </row>
    <row r="858" customFormat="false" ht="12.8" hidden="false" customHeight="false" outlineLevel="0" collapsed="false">
      <c r="A858" s="8"/>
      <c r="B858" s="8"/>
      <c r="C858" s="0" t="s">
        <v>1694</v>
      </c>
      <c r="D858" s="0" t="n">
        <v>557</v>
      </c>
      <c r="E858" s="2" t="s">
        <v>14</v>
      </c>
      <c r="F858" s="0" t="n">
        <v>131</v>
      </c>
      <c r="G858" s="0" t="n">
        <v>249</v>
      </c>
      <c r="H858" s="3" t="str">
        <f aca="false">MID(I857,F858,G858+1-F858)</f>
        <v>LYHHYLQHTSRNLTANRQDHHAIQICLPTLALRSRTVYHSMLALSAACMCCDLIYREPPPEVTTVSEILMTGYRHYNLASERLRELISRPSAANAEPLLAAPPLLVPFVTSSQQVNHWI</v>
      </c>
    </row>
    <row r="859" customFormat="false" ht="12.8" hidden="false" customHeight="false" outlineLevel="0" collapsed="false">
      <c r="A859" s="0" t="s">
        <v>1696</v>
      </c>
      <c r="B859" s="0" t="s">
        <v>1697</v>
      </c>
      <c r="C859" s="0" t="s">
        <v>1698</v>
      </c>
      <c r="D859" s="0" t="n">
        <v>538</v>
      </c>
      <c r="E859" s="1" t="s">
        <v>12</v>
      </c>
      <c r="F859" s="0" t="n">
        <v>13</v>
      </c>
      <c r="G859" s="0" t="n">
        <v>43</v>
      </c>
      <c r="H859" s="0" t="str">
        <f aca="false">MID(I859,F859,G859+1-F859)</f>
        <v>TGCFRCKEKHIQCTEEYPRCHRCESLNLQCV</v>
      </c>
      <c r="I859" s="0" t="s">
        <v>1699</v>
      </c>
    </row>
    <row r="860" customFormat="false" ht="12.8" hidden="false" customHeight="false" outlineLevel="0" collapsed="false">
      <c r="C860" s="0" t="s">
        <v>1698</v>
      </c>
      <c r="D860" s="0" t="n">
        <v>538</v>
      </c>
      <c r="E860" s="2" t="s">
        <v>14</v>
      </c>
      <c r="F860" s="0" t="n">
        <v>144</v>
      </c>
      <c r="G860" s="0" t="n">
        <v>500</v>
      </c>
      <c r="H860" s="3" t="str">
        <f aca="false">MID(I859,F860,G860+1-F860)</f>
        <v>YLLDYFIRGISPSCSLSTSHNPYVSLVIPLCFISDTLRHALLAVAANQLCLLGCNQFRQKACQHKDNALRGLRREISTGLQDEGTVATVLMLCFQDISDGCSPSWITHLRGGLHLIKYKGSPSSPSLWNFFRMYFVAHDIMSRTASDDWDNKWHGDDSAQLWSEHDDLEEIDVLMGCSRSLMTLIHKTSVLAATRAKILKNRPLTPSEVEDHARITVNLHDSLFTLNQRLPSHSGDRTDLEAIAHIKRLAAILYLTERLGPVKEAQAILGGNNHSDSYRSSPGGTQTYSKHHLITSIISSMSSLSNTNTATLLWPLFVLGNAGLENEEHRRFVLDMLLGIQRARNLGSVRRTIEAVK</v>
      </c>
    </row>
    <row r="861" customFormat="false" ht="12.8" hidden="false" customHeight="false" outlineLevel="0" collapsed="false">
      <c r="A861" s="0" t="s">
        <v>1700</v>
      </c>
      <c r="B861" s="0" t="s">
        <v>65</v>
      </c>
      <c r="C861" s="0" t="s">
        <v>1701</v>
      </c>
      <c r="D861" s="0" t="n">
        <v>717</v>
      </c>
      <c r="E861" s="18" t="s">
        <v>657</v>
      </c>
      <c r="F861" s="0" t="n">
        <v>205</v>
      </c>
      <c r="G861" s="0" t="n">
        <v>289</v>
      </c>
      <c r="H861" s="0" t="str">
        <f aca="false">MID(I861,F861,G861+1-F861)</f>
        <v>KPPYSYATLIGMSILRAPNRRLTLAQIYRWISDTFSYYKNSDPGWQNSIRHNLSLNKAFIKQERPKDDPGKGNYWAIEPGMETQF</v>
      </c>
      <c r="I861" s="0" t="s">
        <v>1702</v>
      </c>
    </row>
    <row r="862" customFormat="false" ht="12.8" hidden="false" customHeight="false" outlineLevel="0" collapsed="false">
      <c r="A862" s="0" t="s">
        <v>97</v>
      </c>
      <c r="B862" s="0" t="s">
        <v>1703</v>
      </c>
      <c r="C862" s="0" t="s">
        <v>1704</v>
      </c>
      <c r="D862" s="0" t="n">
        <v>915</v>
      </c>
      <c r="E862" s="1" t="s">
        <v>12</v>
      </c>
      <c r="F862" s="0" t="n">
        <v>17</v>
      </c>
      <c r="G862" s="0" t="n">
        <v>54</v>
      </c>
      <c r="H862" s="0" t="str">
        <f aca="false">MID(I862,F862,G862+1-F862)</f>
        <v>RACDRCRSKKDKCDGLRPSCSACLASGQTCSYDPHAKK</v>
      </c>
      <c r="I862" s="0" t="s">
        <v>1705</v>
      </c>
    </row>
    <row r="863" customFormat="false" ht="12.8" hidden="false" customHeight="false" outlineLevel="0" collapsed="false">
      <c r="C863" s="0" t="s">
        <v>1704</v>
      </c>
      <c r="D863" s="0" t="n">
        <v>915</v>
      </c>
      <c r="E863" s="2" t="s">
        <v>14</v>
      </c>
      <c r="F863" s="0" t="n">
        <v>336</v>
      </c>
      <c r="G863" s="0" t="n">
        <v>408</v>
      </c>
      <c r="H863" s="3" t="str">
        <f aca="false">MID(I862,F863,G863+1-F863)</f>
        <v>AWMLSGQAVRMVVPMDVAAFSDARRPEESRQGKAVFLGCFVIDSLLSFRLSRRPSMHSRDLVAVGLLEEDGLE</v>
      </c>
    </row>
    <row r="864" customFormat="false" ht="12.8" hidden="false" customHeight="false" outlineLevel="0" collapsed="false">
      <c r="A864" s="0" t="s">
        <v>1706</v>
      </c>
      <c r="B864" s="0" t="s">
        <v>61</v>
      </c>
      <c r="C864" s="0" t="s">
        <v>1707</v>
      </c>
      <c r="D864" s="0" t="n">
        <v>775</v>
      </c>
      <c r="E864" s="1" t="s">
        <v>12</v>
      </c>
      <c r="F864" s="0" t="n">
        <v>19</v>
      </c>
      <c r="G864" s="0" t="n">
        <v>50</v>
      </c>
      <c r="H864" s="0" t="str">
        <f aca="false">MID(I864,F864,G864+1-F864)</f>
        <v>SCSICRRRKLKCDRSLPCGQCIKSKTPDLCVF</v>
      </c>
      <c r="I864" s="0" t="s">
        <v>1708</v>
      </c>
    </row>
    <row r="865" customFormat="false" ht="12.8" hidden="false" customHeight="false" outlineLevel="0" collapsed="false">
      <c r="C865" s="0" t="s">
        <v>1707</v>
      </c>
      <c r="D865" s="0" t="n">
        <v>775</v>
      </c>
      <c r="E865" s="2" t="s">
        <v>14</v>
      </c>
      <c r="F865" s="0" t="n">
        <v>361</v>
      </c>
      <c r="G865" s="0" t="n">
        <v>435</v>
      </c>
      <c r="H865" s="3" t="str">
        <f aca="false">MID(I864,F865,G865+1-F865)</f>
        <v>VWLTSGSLIHTATIMGMHRDPARFGKMTPFWAEMRRRLWATILELELQASIDVGIPPSIDTDQYDCDLPSNLDDS</v>
      </c>
    </row>
    <row r="866" customFormat="false" ht="12.8" hidden="false" customHeight="false" outlineLevel="0" collapsed="false">
      <c r="A866" s="0" t="s">
        <v>1709</v>
      </c>
      <c r="B866" s="0" t="s">
        <v>89</v>
      </c>
      <c r="C866" s="0" t="s">
        <v>1710</v>
      </c>
      <c r="D866" s="0" t="n">
        <v>723</v>
      </c>
      <c r="E866" s="1" t="s">
        <v>12</v>
      </c>
      <c r="F866" s="0" t="n">
        <v>30</v>
      </c>
      <c r="G866" s="0" t="n">
        <v>63</v>
      </c>
      <c r="H866" s="0" t="str">
        <f aca="false">MID(I866,F866,G866+1-F866)</f>
        <v>ACDFCRKRRSRCTQEVADQPCLLCRMHGATCTRA</v>
      </c>
      <c r="I866" s="0" t="s">
        <v>1711</v>
      </c>
    </row>
    <row r="867" customFormat="false" ht="12.8" hidden="false" customHeight="false" outlineLevel="0" collapsed="false">
      <c r="C867" s="0" t="s">
        <v>1710</v>
      </c>
      <c r="D867" s="0" t="n">
        <v>723</v>
      </c>
      <c r="E867" s="2" t="s">
        <v>14</v>
      </c>
      <c r="F867" s="0" t="n">
        <v>317</v>
      </c>
      <c r="G867" s="0" t="n">
        <v>390</v>
      </c>
      <c r="H867" s="3" t="str">
        <f aca="false">MID(I866,F867,G867+1-F867)</f>
        <v>NAVNVGRVVALSQSLGLNRNPSTWGVDSRQKSLRIRTWWGILIHDQWASLSHGTPPHIHKSVWDVPLPDSDSLM</v>
      </c>
    </row>
    <row r="868" customFormat="false" ht="12.8" hidden="false" customHeight="false" outlineLevel="0" collapsed="false">
      <c r="A868" s="0" t="s">
        <v>587</v>
      </c>
      <c r="B868" s="0" t="s">
        <v>1712</v>
      </c>
      <c r="C868" s="0" t="s">
        <v>1713</v>
      </c>
      <c r="D868" s="0" t="n">
        <v>596</v>
      </c>
      <c r="E868" s="1" t="s">
        <v>12</v>
      </c>
      <c r="F868" s="0" t="n">
        <v>13</v>
      </c>
      <c r="G868" s="0" t="n">
        <v>48</v>
      </c>
      <c r="H868" s="0" t="str">
        <f aca="false">MID(I868,F868,G868+1-F868)</f>
        <v>RCKQRRIKCDETHPHCNQCTRRAYECPGYQRPLKWS</v>
      </c>
      <c r="I868" s="0" t="s">
        <v>1714</v>
      </c>
    </row>
    <row r="869" customFormat="false" ht="12.8" hidden="false" customHeight="false" outlineLevel="0" collapsed="false">
      <c r="C869" s="0" t="s">
        <v>1713</v>
      </c>
      <c r="D869" s="0" t="n">
        <v>596</v>
      </c>
      <c r="E869" s="2" t="s">
        <v>557</v>
      </c>
      <c r="F869" s="0" t="n">
        <v>179</v>
      </c>
      <c r="G869" s="0" t="n">
        <v>279</v>
      </c>
      <c r="H869" s="0" t="str">
        <f aca="false">MID(I868,F869,G869+1-F869)</f>
        <v>SRHYFFKVCRINPCFDSGANPMRVQIHDQMAFSGLIYHCVVSMSAAHEGSIDSTALTYRSKAVTCLKSELTRLKGGTDSERPLGSTDLSSALLGCILLGMT</v>
      </c>
    </row>
    <row r="870" customFormat="false" ht="12.8" hidden="false" customHeight="false" outlineLevel="0" collapsed="false">
      <c r="C870" s="0" t="s">
        <v>1713</v>
      </c>
      <c r="D870" s="0" t="n">
        <v>596</v>
      </c>
      <c r="E870" s="2" t="s">
        <v>14</v>
      </c>
      <c r="F870" s="0" t="n">
        <v>298</v>
      </c>
      <c r="G870" s="0" t="n">
        <v>478</v>
      </c>
      <c r="H870" s="0" t="str">
        <f aca="false">MID(I868,F870,G870+1-F870)</f>
        <v>TGTQIHPSPWAGVCTPLFVYLAKAGTLARQRSLAKNLSNLTAGPSATSIQTQLIADPTGQARQTETALLEYEIPAEDRIGETADHLSPISHLQKMAQIYRLATLLEIYRNFPSLLRTESNTTPESTTQRQERERPLENSSGKDKLLTMATAILTLIMGLPRTSGVNCVMTIPLIIAGSTLQ</v>
      </c>
    </row>
    <row r="871" customFormat="false" ht="12.8" hidden="false" customHeight="false" outlineLevel="0" collapsed="false">
      <c r="C871" s="0" t="s">
        <v>1713</v>
      </c>
      <c r="D871" s="0" t="n">
        <v>596</v>
      </c>
      <c r="E871" s="2" t="s">
        <v>557</v>
      </c>
      <c r="F871" s="0" t="n">
        <v>529</v>
      </c>
      <c r="G871" s="0" t="n">
        <v>594</v>
      </c>
      <c r="H871" s="0" t="str">
        <f aca="false">MID(I868,F871,G871+1-F871)</f>
        <v>YWRDLVRERLRAVHSYVGLASVLRALDILENVWARADFQAIAANWNAELEFVQWTEVMVGEKLETV</v>
      </c>
    </row>
    <row r="872" customFormat="false" ht="12.8" hidden="false" customHeight="false" outlineLevel="0" collapsed="false">
      <c r="A872" s="0" t="s">
        <v>587</v>
      </c>
      <c r="B872" s="0" t="s">
        <v>1715</v>
      </c>
      <c r="C872" s="0" t="s">
        <v>1716</v>
      </c>
      <c r="D872" s="0" t="n">
        <v>618</v>
      </c>
      <c r="E872" s="1" t="s">
        <v>12</v>
      </c>
      <c r="F872" s="0" t="n">
        <v>27</v>
      </c>
      <c r="G872" s="0" t="n">
        <v>62</v>
      </c>
      <c r="H872" s="0" t="str">
        <f aca="false">MID(I872,F872,G872+1-F872)</f>
        <v>KACFPCRHRKVRCDGHVPCASCIKRGHSELCRVPTS</v>
      </c>
      <c r="I872" s="0" t="s">
        <v>1717</v>
      </c>
    </row>
    <row r="873" customFormat="false" ht="12.8" hidden="false" customHeight="false" outlineLevel="0" collapsed="false">
      <c r="C873" s="0" t="s">
        <v>1716</v>
      </c>
      <c r="D873" s="0" t="n">
        <v>618</v>
      </c>
      <c r="E873" s="2" t="s">
        <v>14</v>
      </c>
      <c r="F873" s="0" t="n">
        <v>375</v>
      </c>
      <c r="G873" s="0" t="n">
        <v>445</v>
      </c>
      <c r="H873" s="0" t="str">
        <f aca="false">MID(I872,F873,G873+1-F873)</f>
        <v>AWILMGTTMRLAQSIGLHEISPTLPPKEQLRQSRLWWTLIWQDTFLSFTYDRPPSSSTAECCTIPRISESP</v>
      </c>
    </row>
    <row r="874" customFormat="false" ht="12.8" hidden="false" customHeight="false" outlineLevel="0" collapsed="false">
      <c r="A874" s="0" t="s">
        <v>1718</v>
      </c>
      <c r="B874" s="0" t="s">
        <v>559</v>
      </c>
      <c r="C874" s="0" t="s">
        <v>1719</v>
      </c>
      <c r="D874" s="0" t="n">
        <v>793</v>
      </c>
      <c r="E874" s="1" t="s">
        <v>12</v>
      </c>
      <c r="F874" s="0" t="n">
        <v>28</v>
      </c>
      <c r="G874" s="0" t="n">
        <v>63</v>
      </c>
      <c r="H874" s="0" t="str">
        <f aca="false">MID(I874,F874,G874+1-F874)</f>
        <v>ACTACKARRSRCGGGFPCDRCLESGSECVFAGLDRR</v>
      </c>
      <c r="I874" s="0" t="s">
        <v>1720</v>
      </c>
    </row>
    <row r="875" customFormat="false" ht="12.8" hidden="false" customHeight="false" outlineLevel="0" collapsed="false">
      <c r="C875" s="0" t="s">
        <v>1719</v>
      </c>
      <c r="D875" s="0" t="n">
        <v>793</v>
      </c>
      <c r="E875" s="2" t="s">
        <v>14</v>
      </c>
      <c r="F875" s="0" t="n">
        <v>353</v>
      </c>
      <c r="G875" s="0" t="n">
        <v>425</v>
      </c>
      <c r="H875" s="0" t="str">
        <f aca="false">MID(I874,F875,G875+1-F875)</f>
        <v>SWRVNGSAARSALCLGLNLRAFSEHIDPVSKETRTRIWWAIFSLEHLLSSMTGRVPCLDHRAMSLYPPVPYDE</v>
      </c>
    </row>
    <row r="876" customFormat="false" ht="12.8" hidden="false" customHeight="false" outlineLevel="0" collapsed="false">
      <c r="A876" s="0" t="s">
        <v>1155</v>
      </c>
      <c r="B876" s="0" t="s">
        <v>89</v>
      </c>
      <c r="C876" s="8" t="s">
        <v>1721</v>
      </c>
      <c r="D876" s="0" t="n">
        <v>634</v>
      </c>
      <c r="E876" s="1" t="s">
        <v>12</v>
      </c>
      <c r="F876" s="0" t="n">
        <v>31</v>
      </c>
      <c r="G876" s="0" t="n">
        <v>66</v>
      </c>
      <c r="H876" s="0" t="str">
        <f aca="false">MID(I876,F876,G876+1-F876)</f>
        <v>TGCLTCRERRVKCDDGKPTCARCTKAGRVCRYRQPQ</v>
      </c>
      <c r="I876" s="0" t="s">
        <v>1722</v>
      </c>
    </row>
    <row r="877" customFormat="false" ht="12.8" hidden="false" customHeight="false" outlineLevel="0" collapsed="false">
      <c r="C877" s="0" t="s">
        <v>1721</v>
      </c>
      <c r="D877" s="0" t="n">
        <v>634</v>
      </c>
      <c r="E877" s="2" t="s">
        <v>14</v>
      </c>
      <c r="F877" s="0" t="n">
        <v>210</v>
      </c>
      <c r="G877" s="0" t="n">
        <v>631</v>
      </c>
      <c r="H877" s="0" t="str">
        <f aca="false">MID(I876,F877,G877+1-F877)</f>
        <v>FFRYYIEIVGPILDLFDPARHFTNVVPHLGLRNTGLLKSILAVGAKHMSLGYAHTQGDDVTTGVNASSPASLAGVANAASAPAPAHMATHYYYETLQYLSQTLLYPSYADSRELLATSTMISTYEMFDADADSDSTSSGDWERHLRGSFWIQRSQDNDGESVDGLRRAVWWAWLRQDLWAAFRAGRPTLTIWRAKKKLEELDSDELATRIIYICAKCVEYAASGKAPNQDQDPRARIEQGDRLLSALEDWHRVLPASFQPVAVAAMDSASGNVRASSMMPSTSPADWTSWAGDRTGMQEPTTSFFPPIWIHPPNHAGAMQMYHFAKAVVLLNQPTMGGLNAYVERQKQLSESVQMVCRIANACQEHESAIAFVNVQALFGVGQFVQSPPMQVELLRILENMLRISKIPANGLVAELKRVWQE</v>
      </c>
    </row>
    <row r="878" customFormat="false" ht="12.8" hidden="false" customHeight="false" outlineLevel="0" collapsed="false">
      <c r="A878" s="8" t="s">
        <v>132</v>
      </c>
      <c r="B878" s="8" t="s">
        <v>1723</v>
      </c>
      <c r="C878" s="0" t="s">
        <v>1724</v>
      </c>
      <c r="D878" s="0" t="n">
        <v>309</v>
      </c>
      <c r="E878" s="18" t="s">
        <v>657</v>
      </c>
      <c r="F878" s="0" t="n">
        <v>108</v>
      </c>
      <c r="G878" s="0" t="n">
        <v>185</v>
      </c>
      <c r="H878" s="0" t="str">
        <f aca="false">MID(I878,F878,G878+1-F878)</f>
        <v>NFAVLIETALRNSPSKALSARRICKEIMRADNWYRAHENLGWQESVARELSLSPSFQPVIECREGRVRNKGVKWQLTA</v>
      </c>
      <c r="I878" s="0" t="s">
        <v>1725</v>
      </c>
    </row>
    <row r="879" customFormat="false" ht="12.8" hidden="false" customHeight="false" outlineLevel="0" collapsed="false">
      <c r="A879" s="0" t="s">
        <v>209</v>
      </c>
      <c r="B879" s="8" t="s">
        <v>1726</v>
      </c>
      <c r="C879" s="0" t="s">
        <v>1727</v>
      </c>
      <c r="D879" s="0" t="n">
        <v>627</v>
      </c>
      <c r="E879" s="1" t="s">
        <v>12</v>
      </c>
      <c r="F879" s="0" t="n">
        <v>74</v>
      </c>
      <c r="G879" s="0" t="n">
        <v>104</v>
      </c>
      <c r="H879" s="0" t="str">
        <f aca="false">MID(I879,F879,G879+1-F879)</f>
        <v>GCKTCKARRVKCGEEKPFCLRCTSTGRHCEY</v>
      </c>
      <c r="I879" s="0" t="s">
        <v>1728</v>
      </c>
    </row>
    <row r="880" customFormat="false" ht="12.8" hidden="false" customHeight="false" outlineLevel="0" collapsed="false">
      <c r="A880" s="0" t="s">
        <v>1729</v>
      </c>
      <c r="B880" s="0" t="s">
        <v>1730</v>
      </c>
      <c r="C880" s="0" t="s">
        <v>1731</v>
      </c>
      <c r="D880" s="0" t="n">
        <v>821</v>
      </c>
      <c r="E880" s="1" t="s">
        <v>12</v>
      </c>
      <c r="F880" s="0" t="n">
        <v>10</v>
      </c>
      <c r="G880" s="0" t="n">
        <v>59</v>
      </c>
      <c r="H880" s="0" t="str">
        <f aca="false">MID(I880,F880,G880+1-F880)</f>
        <v>HSCDPCRKGKRRCDAPENRNEANENGWVSCSNCKRWNKDCTFNWLSSQRS</v>
      </c>
      <c r="I880" s="0" t="s">
        <v>1732</v>
      </c>
    </row>
    <row r="881" customFormat="false" ht="12.8" hidden="false" customHeight="false" outlineLevel="0" collapsed="false">
      <c r="A881" s="0" t="s">
        <v>44</v>
      </c>
      <c r="B881" s="0" t="s">
        <v>1733</v>
      </c>
      <c r="C881" s="0" t="s">
        <v>1734</v>
      </c>
      <c r="D881" s="0" t="n">
        <v>726</v>
      </c>
      <c r="E881" s="1" t="s">
        <v>12</v>
      </c>
      <c r="F881" s="0" t="n">
        <v>12</v>
      </c>
      <c r="G881" s="0" t="n">
        <v>43</v>
      </c>
      <c r="H881" s="0" t="str">
        <f aca="false">MID(I881,F881,G881+1-F881)</f>
        <v>ACRTCRRRHVKCDQKRPACGTCRTLGVPCEGF</v>
      </c>
      <c r="I881" s="0" t="s">
        <v>1735</v>
      </c>
    </row>
    <row r="882" customFormat="false" ht="12.8" hidden="false" customHeight="false" outlineLevel="0" collapsed="false">
      <c r="C882" s="0" t="s">
        <v>1734</v>
      </c>
      <c r="D882" s="0" t="n">
        <v>726</v>
      </c>
      <c r="E882" s="2" t="s">
        <v>14</v>
      </c>
      <c r="F882" s="0" t="n">
        <v>262</v>
      </c>
      <c r="G882" s="0" t="n">
        <v>717</v>
      </c>
      <c r="H882" s="0" t="str">
        <f aca="false">MID(I881,F882,G882+1-F882)</f>
        <v>YLFKHFNENVVPQMMIMPLGDKSPWRILNLSAAMATYNELTILGSQSISHARLANLYALLACSAAHLSISHGSTVSTGSTHWQQASGQMFEQARDHMQKSLKLETREPKRAKYKDQLMAICCLIQYTVISGQQQHGRSFMVNAEYILRMRGLLKHRISQKSRLLHHVYTWLRLVGESTYVLHDYNPSSTFIEALKSNFQRPRVDPIVDSSPELNPRLDDFLRLEAHDADSDLNINEPKDEQTGLHDIHLQDSRSFSNTLYKQVYGIPETWLSLLSQTTRLANVMETFRIAQQACGNTSLDAWETLHRRSVRLENLICSCDLSLVRDAFRPHDHMLRALNAALVIFFYRRIRRVHPAIMATHVDGVISSLTDFTAALPPEHRTGPGATWPAFIAGCEALSSQRREAILAWLDNAISNSGPASFSAARDIMVDLWHKQDEHLERNRGEPMPTWTTFIR</v>
      </c>
    </row>
    <row r="883" customFormat="false" ht="12.8" hidden="false" customHeight="false" outlineLevel="0" collapsed="false">
      <c r="A883" s="8" t="s">
        <v>60</v>
      </c>
      <c r="B883" s="0" t="s">
        <v>1736</v>
      </c>
      <c r="C883" s="8" t="s">
        <v>1737</v>
      </c>
      <c r="D883" s="0" t="n">
        <v>520</v>
      </c>
      <c r="E883" s="4" t="s">
        <v>23</v>
      </c>
      <c r="F883" s="0" t="n">
        <v>416</v>
      </c>
      <c r="G883" s="0" t="n">
        <v>447</v>
      </c>
      <c r="H883" s="0" t="str">
        <f aca="false">MID(I883,F883,G883+1-F883)</f>
        <v>YKCGWNGCEKTYGTLNQLNSHVTMQSHGAKRT</v>
      </c>
      <c r="I883" s="0" t="s">
        <v>1738</v>
      </c>
    </row>
    <row r="884" customFormat="false" ht="12.8" hidden="false" customHeight="false" outlineLevel="0" collapsed="false">
      <c r="A884" s="0" t="s">
        <v>19</v>
      </c>
      <c r="B884" s="0" t="s">
        <v>1739</v>
      </c>
      <c r="C884" s="0" t="s">
        <v>1740</v>
      </c>
      <c r="D884" s="0" t="n">
        <v>891</v>
      </c>
      <c r="E884" s="4" t="s">
        <v>23</v>
      </c>
      <c r="F884" s="0" t="n">
        <v>23</v>
      </c>
      <c r="G884" s="0" t="n">
        <v>45</v>
      </c>
      <c r="H884" s="0" t="str">
        <f aca="false">MID(I884,F884,G884+1-F884)</f>
        <v>HSCQVCDKTYQTRGSLTRHLRNH</v>
      </c>
      <c r="I884" s="0" t="s">
        <v>1741</v>
      </c>
    </row>
    <row r="885" customFormat="false" ht="12.8" hidden="false" customHeight="false" outlineLevel="0" collapsed="false">
      <c r="C885" s="0" t="s">
        <v>1740</v>
      </c>
      <c r="D885" s="0" t="n">
        <v>891</v>
      </c>
      <c r="E885" s="4" t="s">
        <v>23</v>
      </c>
      <c r="F885" s="0" t="n">
        <v>52</v>
      </c>
      <c r="G885" s="0" t="n">
        <v>74</v>
      </c>
      <c r="H885" s="0" t="str">
        <f aca="false">MID(I884,F885,G885+1-F885)</f>
        <v>HVCPTCGVAFSRRDLLRRHVRIH</v>
      </c>
    </row>
    <row r="886" customFormat="false" ht="12.8" hidden="false" customHeight="false" outlineLevel="0" collapsed="false">
      <c r="C886" s="0" t="s">
        <v>1740</v>
      </c>
      <c r="D886" s="0" t="n">
        <v>891</v>
      </c>
      <c r="E886" s="1" t="s">
        <v>12</v>
      </c>
      <c r="F886" s="0" t="n">
        <v>101</v>
      </c>
      <c r="G886" s="0" t="n">
        <v>130</v>
      </c>
      <c r="H886" s="0" t="str">
        <f aca="false">MID(I884,F886,G886+1-F886)</f>
        <v>TACQPCREARVKCDGGNPCSQCIATQTECL</v>
      </c>
    </row>
    <row r="887" customFormat="false" ht="12.8" hidden="false" customHeight="false" outlineLevel="0" collapsed="false">
      <c r="C887" s="0" t="s">
        <v>1740</v>
      </c>
      <c r="D887" s="0" t="n">
        <v>891</v>
      </c>
      <c r="E887" s="2" t="s">
        <v>14</v>
      </c>
      <c r="F887" s="0" t="n">
        <v>393</v>
      </c>
      <c r="G887" s="0" t="n">
        <v>581</v>
      </c>
      <c r="H887" s="0" t="str">
        <f aca="false">MID(I884,F887,G887+1-F887)</f>
        <v>MQIYKENFSPLWPLLSGKEFDSSELHPLLFLTVVSIGCMYGTSQECNFGNKLHERVRRCLAASLIGLEDAEGDILWLGRARLLTQVAALYFGQRRAFSYAQHVGAITLAQARRMDLFSTVGRPGMTGELSLEQQTVLWQNAEARKRLAFGILRADVFTSVLLNTRPLLSAEEIYLDLPASDEIWMNLDT</v>
      </c>
    </row>
    <row r="888" customFormat="false" ht="12.8" hidden="false" customHeight="false" outlineLevel="0" collapsed="false">
      <c r="A888" s="0" t="s">
        <v>97</v>
      </c>
      <c r="B888" s="0" t="s">
        <v>1742</v>
      </c>
      <c r="C888" s="0" t="s">
        <v>1743</v>
      </c>
      <c r="D888" s="0" t="n">
        <v>811</v>
      </c>
      <c r="E888" s="1" t="s">
        <v>12</v>
      </c>
      <c r="F888" s="0" t="n">
        <v>38</v>
      </c>
      <c r="G888" s="0" t="n">
        <v>70</v>
      </c>
      <c r="H888" s="0" t="str">
        <f aca="false">MID(I888,F888,G888+1-F888)</f>
        <v>KACANCARRKVKCDGAIPCMPCLLRSKSCQAKP</v>
      </c>
      <c r="I888" s="0" t="s">
        <v>1744</v>
      </c>
    </row>
    <row r="889" customFormat="false" ht="12.8" hidden="false" customHeight="false" outlineLevel="0" collapsed="false">
      <c r="C889" s="0" t="s">
        <v>1743</v>
      </c>
      <c r="D889" s="0" t="n">
        <v>811</v>
      </c>
      <c r="E889" s="2" t="s">
        <v>557</v>
      </c>
      <c r="F889" s="0" t="n">
        <v>260</v>
      </c>
      <c r="G889" s="0" t="n">
        <v>333</v>
      </c>
      <c r="H889" s="0" t="str">
        <f aca="false">MID(I888,F889,G889+1-F889)</f>
        <v>VLMLLSLAISQLHCQGCHQRDTLSSIPVVRGEFMRRLWCSVYALDRELSIQTEDEFMIKDINVDFALPMNLGDT</v>
      </c>
    </row>
    <row r="890" customFormat="false" ht="12.8" hidden="false" customHeight="false" outlineLevel="0" collapsed="false">
      <c r="A890" s="0" t="s">
        <v>97</v>
      </c>
      <c r="B890" s="0" t="s">
        <v>1745</v>
      </c>
      <c r="C890" s="0" t="s">
        <v>1746</v>
      </c>
      <c r="D890" s="0" t="n">
        <v>517</v>
      </c>
      <c r="E890" s="1" t="s">
        <v>12</v>
      </c>
      <c r="F890" s="0" t="n">
        <v>31</v>
      </c>
      <c r="G890" s="0" t="n">
        <v>64</v>
      </c>
      <c r="H890" s="0" t="str">
        <f aca="false">MID(I890,F890,G890+1-F890)</f>
        <v>RCHARKVKCSGRTPCDSCQQATKPVECVYSRKSR</v>
      </c>
      <c r="I890" s="0" t="s">
        <v>1747</v>
      </c>
    </row>
    <row r="891" customFormat="false" ht="12.8" hidden="false" customHeight="false" outlineLevel="0" collapsed="false">
      <c r="C891" s="0" t="s">
        <v>1746</v>
      </c>
      <c r="D891" s="0" t="n">
        <v>517</v>
      </c>
      <c r="E891" s="2" t="s">
        <v>557</v>
      </c>
      <c r="F891" s="0" t="n">
        <v>169</v>
      </c>
      <c r="G891" s="0" t="n">
        <v>241</v>
      </c>
      <c r="H891" s="0" t="str">
        <f aca="false">MID(I890,F891,G891+1-F891)</f>
        <v>CDSLAGSAIRLAIIMGLNPNIPESQLSDAGEREHRERIFRTAYTFDRMWTAKLDYPCTISDDEIEAFSDLRRW</v>
      </c>
    </row>
    <row r="892" customFormat="false" ht="12.8" hidden="false" customHeight="false" outlineLevel="0" collapsed="false">
      <c r="A892" s="0" t="s">
        <v>1748</v>
      </c>
      <c r="B892" s="0" t="s">
        <v>1749</v>
      </c>
      <c r="C892" s="0" t="s">
        <v>1750</v>
      </c>
      <c r="D892" s="0" t="n">
        <v>450</v>
      </c>
      <c r="E892" s="1" t="s">
        <v>12</v>
      </c>
      <c r="F892" s="0" t="n">
        <v>13</v>
      </c>
      <c r="G892" s="0" t="n">
        <v>46</v>
      </c>
      <c r="H892" s="0" t="str">
        <f aca="false">MID(I892,F892,G892+1-F892)</f>
        <v>VCSTCRARKKRCDKALPSCGYCAAKGLQCQYHDE</v>
      </c>
      <c r="I892" s="0" t="s">
        <v>1751</v>
      </c>
    </row>
    <row r="893" customFormat="false" ht="12.8" hidden="false" customHeight="false" outlineLevel="0" collapsed="false">
      <c r="C893" s="0" t="s">
        <v>1750</v>
      </c>
      <c r="D893" s="0" t="n">
        <v>450</v>
      </c>
      <c r="E893" s="2" t="s">
        <v>557</v>
      </c>
      <c r="F893" s="0" t="n">
        <v>91</v>
      </c>
      <c r="G893" s="0" t="n">
        <v>219</v>
      </c>
      <c r="H893" s="0" t="str">
        <f aca="false">MID(I892,F893,G893+1-F893)</f>
        <v>RYFQSIHWYLPIISRQRFHAHLLSFGADPRADFSVLMLSICMLTYAPDPDRSDGRHVDHSTLYLAAKSLFSLAQTIGRPSLNLIQAGILIAVYEYWRGELDRGFVSIGGCARMAYAAGLKRPTSLPSMD</v>
      </c>
    </row>
    <row r="894" customFormat="false" ht="12.8" hidden="false" customHeight="false" outlineLevel="0" collapsed="false">
      <c r="A894" s="0" t="s">
        <v>1752</v>
      </c>
      <c r="B894" s="0" t="s">
        <v>1753</v>
      </c>
      <c r="C894" s="8" t="s">
        <v>1754</v>
      </c>
      <c r="D894" s="0" t="n">
        <v>538</v>
      </c>
      <c r="E894" s="1" t="s">
        <v>12</v>
      </c>
      <c r="F894" s="0" t="n">
        <v>13</v>
      </c>
      <c r="G894" s="0" t="n">
        <v>42</v>
      </c>
      <c r="H894" s="0" t="str">
        <f aca="false">MID(I894,F894,G894+1-F894)</f>
        <v>GCRTCKVRRVKCDEQRPSCRRCLDTGRACD</v>
      </c>
      <c r="I894" s="0" t="s">
        <v>1755</v>
      </c>
    </row>
    <row r="895" customFormat="false" ht="12.8" hidden="false" customHeight="false" outlineLevel="0" collapsed="false">
      <c r="A895" s="0" t="s">
        <v>1756</v>
      </c>
      <c r="B895" s="0" t="s">
        <v>1757</v>
      </c>
      <c r="C895" s="0" t="s">
        <v>1758</v>
      </c>
      <c r="D895" s="0" t="n">
        <v>507</v>
      </c>
      <c r="E895" s="4" t="s">
        <v>23</v>
      </c>
      <c r="F895" s="0" t="n">
        <v>312</v>
      </c>
      <c r="G895" s="0" t="n">
        <v>335</v>
      </c>
      <c r="H895" s="0" t="str">
        <f aca="false">MID(I895,F895,G895+1-F895)</f>
        <v>ECIVCRKTFKSQNQFHAHERSKKH</v>
      </c>
      <c r="I895" s="0" t="s">
        <v>1759</v>
      </c>
    </row>
    <row r="896" customFormat="false" ht="12.8" hidden="false" customHeight="false" outlineLevel="0" collapsed="false">
      <c r="C896" s="0" t="s">
        <v>1758</v>
      </c>
      <c r="D896" s="0" t="n">
        <v>507</v>
      </c>
      <c r="E896" s="4" t="s">
        <v>23</v>
      </c>
      <c r="F896" s="0" t="n">
        <v>482</v>
      </c>
      <c r="G896" s="0" t="n">
        <v>504</v>
      </c>
      <c r="H896" s="0" t="str">
        <f aca="false">MID(I895,F896,G896+1-F896)</f>
        <v>HECTICNASFASRNKLFSHIKSH</v>
      </c>
    </row>
    <row r="897" customFormat="false" ht="12.8" hidden="false" customHeight="false" outlineLevel="0" collapsed="false">
      <c r="A897" s="0" t="s">
        <v>15</v>
      </c>
      <c r="B897" s="0" t="s">
        <v>61</v>
      </c>
      <c r="C897" s="0" t="s">
        <v>1760</v>
      </c>
      <c r="D897" s="0" t="n">
        <v>788</v>
      </c>
      <c r="E897" s="2" t="s">
        <v>14</v>
      </c>
      <c r="F897" s="0" t="n">
        <v>232</v>
      </c>
      <c r="G897" s="0" t="n">
        <v>304</v>
      </c>
      <c r="H897" s="0" t="str">
        <f aca="false">MID(I897,F897,G897+1-F897)</f>
        <v>IWDWIGICSTNAHSIGLNRDPSSSDLDIRTKRLRTRLWWCLFSRDRLIAMGMRRPTQVNEGSSNLPMLRLDDF</v>
      </c>
      <c r="I897" s="0" t="s">
        <v>1761</v>
      </c>
    </row>
    <row r="898" customFormat="false" ht="12.8" hidden="false" customHeight="false" outlineLevel="0" collapsed="false">
      <c r="A898" s="0" t="s">
        <v>1762</v>
      </c>
      <c r="B898" s="0" t="s">
        <v>1763</v>
      </c>
      <c r="C898" s="0" t="s">
        <v>1764</v>
      </c>
      <c r="D898" s="0" t="n">
        <v>563</v>
      </c>
      <c r="E898" s="1" t="s">
        <v>12</v>
      </c>
      <c r="F898" s="0" t="n">
        <v>44</v>
      </c>
      <c r="G898" s="0" t="n">
        <v>73</v>
      </c>
      <c r="H898" s="0" t="str">
        <f aca="false">MID(I898,F898,G898+1-F898)</f>
        <v>KCLTCRQRHLKCDKTGTECLRCQRSGRQCI</v>
      </c>
      <c r="I898" s="0" t="s">
        <v>1765</v>
      </c>
    </row>
    <row r="899" customFormat="false" ht="12.8" hidden="false" customHeight="false" outlineLevel="0" collapsed="false">
      <c r="C899" s="0" t="s">
        <v>1764</v>
      </c>
      <c r="D899" s="0" t="n">
        <v>563</v>
      </c>
      <c r="E899" s="2" t="s">
        <v>557</v>
      </c>
      <c r="F899" s="0" t="n">
        <v>209</v>
      </c>
      <c r="G899" s="0" t="n">
        <v>332</v>
      </c>
      <c r="H899" s="0" t="str">
        <f aca="false">MID(I898,F899,G899+1-F899)</f>
        <v>FLLRHFQRTLGPWLDSCDHERQFSMDVVERAPSYPLLLYACLATAARHLSRTTNLVPPNTADEYHEKCIAILLPGLANWESGIGLDILLASTVILRFFEQISSHAPSNDSQRHLLAGSVYISSH</v>
      </c>
    </row>
    <row r="900" customFormat="false" ht="12.8" hidden="false" customHeight="false" outlineLevel="0" collapsed="false">
      <c r="A900" s="0" t="s">
        <v>1766</v>
      </c>
      <c r="B900" s="0" t="s">
        <v>1767</v>
      </c>
      <c r="C900" s="0" t="s">
        <v>1768</v>
      </c>
      <c r="D900" s="0" t="n">
        <v>920</v>
      </c>
      <c r="E900" s="1" t="s">
        <v>12</v>
      </c>
      <c r="F900" s="0" t="n">
        <v>84</v>
      </c>
      <c r="G900" s="0" t="n">
        <v>124</v>
      </c>
      <c r="H900" s="0" t="str">
        <f aca="false">MID(I900,F900,G900+1-F900)</f>
        <v>RACESCRQLKVRCEPDPNPDKPCKRCAKAGRSCVVTVPNRK</v>
      </c>
      <c r="I900" s="0" t="s">
        <v>1769</v>
      </c>
    </row>
    <row r="901" customFormat="false" ht="12.8" hidden="false" customHeight="false" outlineLevel="0" collapsed="false">
      <c r="A901" s="0" t="s">
        <v>1770</v>
      </c>
      <c r="B901" s="0" t="s">
        <v>1771</v>
      </c>
      <c r="C901" s="8" t="s">
        <v>1772</v>
      </c>
      <c r="D901" s="0" t="n">
        <v>652</v>
      </c>
      <c r="E901" s="1" t="s">
        <v>12</v>
      </c>
      <c r="F901" s="0" t="n">
        <v>267</v>
      </c>
      <c r="G901" s="0" t="n">
        <v>303</v>
      </c>
      <c r="H901" s="0" t="str">
        <f aca="false">MID(I901,F901,G901+1-F901)</f>
        <v>KSCDTCQEAKVKCSQHKPSCHRCLRHRQPCVYSPQRR</v>
      </c>
      <c r="I901" s="0" t="s">
        <v>1773</v>
      </c>
    </row>
    <row r="902" customFormat="false" ht="12.8" hidden="false" customHeight="false" outlineLevel="0" collapsed="false">
      <c r="A902" s="0" t="s">
        <v>587</v>
      </c>
      <c r="B902" s="0" t="s">
        <v>1774</v>
      </c>
      <c r="C902" s="0" t="s">
        <v>1775</v>
      </c>
      <c r="D902" s="0" t="n">
        <v>565</v>
      </c>
      <c r="E902" s="2" t="s">
        <v>14</v>
      </c>
      <c r="F902" s="0" t="n">
        <v>204</v>
      </c>
      <c r="G902" s="0" t="n">
        <v>273</v>
      </c>
      <c r="H902" s="0" t="str">
        <f aca="false">MID(I902,F902,G902+1-F902)</f>
        <v>MDTAMAQAVRTAYILGLHRDLPSTLPEAKREMRRRLWWTVYFMDTRATMKLGRSFMLSESHSMPALCIDS</v>
      </c>
      <c r="I902" s="0" t="s">
        <v>1776</v>
      </c>
    </row>
    <row r="903" customFormat="false" ht="12.8" hidden="false" customHeight="false" outlineLevel="0" collapsed="false">
      <c r="A903" s="0" t="s">
        <v>1777</v>
      </c>
      <c r="B903" s="0" t="s">
        <v>1778</v>
      </c>
      <c r="C903" s="0" t="s">
        <v>1779</v>
      </c>
      <c r="D903" s="0" t="n">
        <v>197</v>
      </c>
      <c r="E903" s="4" t="s">
        <v>23</v>
      </c>
      <c r="F903" s="0" t="n">
        <v>99</v>
      </c>
      <c r="G903" s="0" t="n">
        <v>125</v>
      </c>
      <c r="H903" s="0" t="str">
        <f aca="false">MID(I903,F903,G903+1-F903)</f>
        <v>YHCPESGCRSKKSYSQKWMLRKHLREH</v>
      </c>
      <c r="I903" s="0" t="s">
        <v>1147</v>
      </c>
    </row>
    <row r="904" customFormat="false" ht="12.8" hidden="false" customHeight="false" outlineLevel="0" collapsed="false">
      <c r="C904" s="0" t="s">
        <v>1779</v>
      </c>
      <c r="D904" s="0" t="n">
        <v>197</v>
      </c>
      <c r="E904" s="4" t="s">
        <v>23</v>
      </c>
      <c r="F904" s="0" t="n">
        <v>129</v>
      </c>
      <c r="G904" s="0" t="n">
        <v>152</v>
      </c>
      <c r="H904" s="0" t="str">
        <f aca="false">MID(I903,F904,G904+1-F904)</f>
        <v>VLCSLCPHKAGTQRSMRRHVEANH</v>
      </c>
    </row>
    <row r="905" customFormat="false" ht="12.8" hidden="false" customHeight="false" outlineLevel="0" collapsed="false">
      <c r="A905" s="0" t="s">
        <v>739</v>
      </c>
      <c r="B905" s="0" t="s">
        <v>1780</v>
      </c>
      <c r="C905" s="0" t="s">
        <v>1781</v>
      </c>
      <c r="D905" s="0" t="n">
        <v>726</v>
      </c>
      <c r="E905" s="1" t="s">
        <v>12</v>
      </c>
      <c r="F905" s="0" t="n">
        <v>27</v>
      </c>
      <c r="G905" s="0" t="n">
        <v>59</v>
      </c>
      <c r="H905" s="0" t="str">
        <f aca="false">MID(I905,F905,G905+1-F905)</f>
        <v>ACLQCRQAKVRCLVSHRLDRCNRCIAHDTGCVF</v>
      </c>
      <c r="I905" s="0" t="s">
        <v>1782</v>
      </c>
    </row>
    <row r="906" customFormat="false" ht="12.8" hidden="false" customHeight="false" outlineLevel="0" collapsed="false">
      <c r="A906" s="0" t="s">
        <v>1783</v>
      </c>
      <c r="B906" s="0" t="s">
        <v>61</v>
      </c>
      <c r="C906" s="0" t="s">
        <v>1784</v>
      </c>
      <c r="D906" s="0" t="n">
        <v>395</v>
      </c>
      <c r="E906" s="1" t="s">
        <v>12</v>
      </c>
      <c r="F906" s="0" t="n">
        <v>45</v>
      </c>
      <c r="G906" s="0" t="n">
        <v>81</v>
      </c>
      <c r="H906" s="0" t="str">
        <f aca="false">MID(I906,F906,G906+1-F906)</f>
        <v>TACDACRAAKVKCTGLQNACDRCTGRGLPCKYTTPST</v>
      </c>
      <c r="I906" s="0" t="s">
        <v>1785</v>
      </c>
    </row>
    <row r="907" customFormat="false" ht="12.8" hidden="false" customHeight="false" outlineLevel="0" collapsed="false">
      <c r="A907" s="0" t="s">
        <v>44</v>
      </c>
      <c r="B907" s="0" t="s">
        <v>35</v>
      </c>
      <c r="C907" s="0" t="s">
        <v>1786</v>
      </c>
      <c r="D907" s="0" t="n">
        <v>564</v>
      </c>
      <c r="E907" s="1" t="s">
        <v>12</v>
      </c>
      <c r="F907" s="0" t="n">
        <v>14</v>
      </c>
      <c r="G907" s="0" t="n">
        <v>46</v>
      </c>
      <c r="H907" s="0" t="str">
        <f aca="false">MID(I907,F907,G907+1-F907)</f>
        <v>RACSNCSTAKCKCIFPRAGGRCQRCQRLDKECR</v>
      </c>
      <c r="I907" s="0" t="s">
        <v>1787</v>
      </c>
    </row>
    <row r="908" customFormat="false" ht="12.8" hidden="false" customHeight="false" outlineLevel="0" collapsed="false">
      <c r="C908" s="0" t="s">
        <v>1786</v>
      </c>
      <c r="D908" s="0" t="n">
        <v>564</v>
      </c>
      <c r="E908" s="2" t="s">
        <v>14</v>
      </c>
      <c r="F908" s="0" t="n">
        <v>377</v>
      </c>
      <c r="G908" s="0" t="n">
        <v>515</v>
      </c>
      <c r="H908" s="0" t="str">
        <f aca="false">MID(I907,F908,G908+1-F908)</f>
        <v>LRSMHNELQSIQPRVAEQPQAHKILLLHHHYTTLTLHESALTNSPITTTTLDFQQLEHHYACLEAAKSWFELFLSIPPVEYIGFPFSIFAQMVHNLVVLYQLSIFENPSWDVATVRKTVDVLAVLETVIRNMDVVAAAA</v>
      </c>
    </row>
    <row r="909" customFormat="false" ht="12.8" hidden="false" customHeight="false" outlineLevel="0" collapsed="false">
      <c r="A909" s="0" t="s">
        <v>1788</v>
      </c>
      <c r="B909" s="0" t="s">
        <v>1789</v>
      </c>
      <c r="C909" s="0" t="s">
        <v>1790</v>
      </c>
      <c r="D909" s="0" t="n">
        <v>670</v>
      </c>
      <c r="E909" s="14" t="s">
        <v>255</v>
      </c>
      <c r="F909" s="0" t="n">
        <v>113</v>
      </c>
      <c r="G909" s="0" t="n">
        <v>163</v>
      </c>
      <c r="H909" s="0" t="str">
        <f aca="false">MID(I909,F909,G909+1-F909)</f>
        <v>GILKKWFDQHCDKPYPSKEEKTELASRSGLTLTQISTWFANTRRRRKNKSP</v>
      </c>
      <c r="I909" s="0" t="s">
        <v>1791</v>
      </c>
    </row>
    <row r="910" customFormat="false" ht="12.8" hidden="false" customHeight="false" outlineLevel="0" collapsed="false">
      <c r="C910" s="0" t="s">
        <v>1790</v>
      </c>
      <c r="D910" s="0" t="n">
        <v>670</v>
      </c>
      <c r="E910" s="4" t="s">
        <v>23</v>
      </c>
      <c r="F910" s="0" t="n">
        <v>302</v>
      </c>
      <c r="G910" s="0" t="n">
        <v>325</v>
      </c>
      <c r="H910" s="0" t="str">
        <f aca="false">MID(I909,F910,G910+1-F910)</f>
        <v>YQCTFCTDTFRTKYDWTRHEKTLH</v>
      </c>
    </row>
    <row r="911" customFormat="false" ht="12.8" hidden="false" customHeight="false" outlineLevel="0" collapsed="false">
      <c r="C911" s="0" t="s">
        <v>1790</v>
      </c>
      <c r="D911" s="0" t="n">
        <v>670</v>
      </c>
      <c r="E911" s="4" t="s">
        <v>23</v>
      </c>
      <c r="F911" s="0" t="n">
        <v>365</v>
      </c>
      <c r="G911" s="0" t="n">
        <v>394</v>
      </c>
      <c r="H911" s="0" t="str">
        <f aca="false">MID(I909,F911,G911+1-F911)</f>
        <v>HYYSRCQEKPVVLRTFYRKDHLVQHLRLVH</v>
      </c>
    </row>
    <row r="912" customFormat="false" ht="12.8" hidden="false" customHeight="false" outlineLevel="0" collapsed="false">
      <c r="C912" s="0" t="s">
        <v>1790</v>
      </c>
      <c r="D912" s="0" t="n">
        <v>670</v>
      </c>
      <c r="E912" s="4" t="s">
        <v>23</v>
      </c>
      <c r="F912" s="0" t="n">
        <v>415</v>
      </c>
      <c r="G912" s="0" t="n">
        <v>437</v>
      </c>
      <c r="H912" s="0" t="str">
        <f aca="false">MID(I909,F912,G912+1-F912)</f>
        <v>SRCGLCDTTFVSWSARNEHIGQH</v>
      </c>
    </row>
    <row r="913" customFormat="false" ht="12.8" hidden="false" customHeight="false" outlineLevel="0" collapsed="false">
      <c r="A913" s="0" t="s">
        <v>1792</v>
      </c>
      <c r="B913" s="0" t="s">
        <v>178</v>
      </c>
      <c r="C913" s="0" t="s">
        <v>1793</v>
      </c>
      <c r="D913" s="0" t="n">
        <v>145</v>
      </c>
      <c r="E913" s="15" t="s">
        <v>960</v>
      </c>
      <c r="F913" s="0" t="n">
        <v>13</v>
      </c>
      <c r="G913" s="0" t="n">
        <v>79</v>
      </c>
      <c r="H913" s="0" t="str">
        <f aca="false">MID(I913,F913,G913+1-F913)</f>
        <v>SLPKATVQKIITEILPPSSGQSFSKDARDLLMECCVEFITLISSEANDISEKEAKKTIACEHVERAL</v>
      </c>
      <c r="I913" s="0" t="s">
        <v>1794</v>
      </c>
    </row>
    <row r="914" customFormat="false" ht="12.8" hidden="false" customHeight="false" outlineLevel="0" collapsed="false">
      <c r="A914" s="0" t="s">
        <v>1795</v>
      </c>
      <c r="B914" s="0" t="s">
        <v>1796</v>
      </c>
      <c r="C914" s="0" t="s">
        <v>1797</v>
      </c>
      <c r="D914" s="0" t="n">
        <v>448</v>
      </c>
      <c r="E914" s="1" t="s">
        <v>12</v>
      </c>
      <c r="F914" s="0" t="n">
        <v>26</v>
      </c>
      <c r="G914" s="0" t="n">
        <v>61</v>
      </c>
      <c r="H914" s="0" t="str">
        <f aca="false">MID(I914,F914,G914+1-F914)</f>
        <v>GCYNCKNRRIKCSEAKPACGNCIFKELECVYPPPPR</v>
      </c>
      <c r="I914" s="0" t="s">
        <v>1798</v>
      </c>
    </row>
    <row r="915" customFormat="false" ht="12.8" hidden="false" customHeight="false" outlineLevel="0" collapsed="false">
      <c r="C915" s="0" t="s">
        <v>1797</v>
      </c>
      <c r="D915" s="0" t="n">
        <v>448</v>
      </c>
      <c r="E915" s="2" t="s">
        <v>557</v>
      </c>
      <c r="F915" s="0" t="n">
        <v>126</v>
      </c>
      <c r="G915" s="0" t="n">
        <v>207</v>
      </c>
      <c r="H915" s="0" t="str">
        <f aca="false">MID(I914,F915,G915+1-F915)</f>
        <v>GTWISTIPAFAHDCPPLLHSILSLGASHCALITSNSHGRQYHELAIAHRGKALKALSTTLSKGQSCTVLEMDGALATCYTLT</v>
      </c>
    </row>
    <row r="916" customFormat="false" ht="12.8" hidden="false" customHeight="false" outlineLevel="0" collapsed="false">
      <c r="A916" s="0" t="s">
        <v>97</v>
      </c>
      <c r="B916" s="8" t="s">
        <v>1799</v>
      </c>
      <c r="C916" s="0" t="s">
        <v>1800</v>
      </c>
      <c r="D916" s="0" t="n">
        <v>738</v>
      </c>
      <c r="E916" s="1" t="s">
        <v>12</v>
      </c>
      <c r="F916" s="0" t="n">
        <v>19</v>
      </c>
      <c r="G916" s="0" t="n">
        <v>50</v>
      </c>
      <c r="H916" s="0" t="str">
        <f aca="false">MID(I916,F916,G916+1-F916)</f>
        <v>ACLNCRKSKIRCDRSQGEISCDKCRHAGLECV</v>
      </c>
      <c r="I916" s="0" t="s">
        <v>1801</v>
      </c>
    </row>
    <row r="917" customFormat="false" ht="12.8" hidden="false" customHeight="false" outlineLevel="0" collapsed="false">
      <c r="A917" s="0" t="s">
        <v>1802</v>
      </c>
      <c r="B917" s="0" t="s">
        <v>84</v>
      </c>
      <c r="C917" s="0" t="s">
        <v>1803</v>
      </c>
      <c r="D917" s="0" t="n">
        <v>441</v>
      </c>
      <c r="E917" s="13" t="s">
        <v>135</v>
      </c>
      <c r="F917" s="0" t="n">
        <v>85</v>
      </c>
      <c r="G917" s="0" t="n">
        <v>149</v>
      </c>
      <c r="H917" s="0" t="str">
        <f aca="false">MID(I917,F917,G917+1-F917)</f>
        <v>EKEQRRIERVLRNRAAAQTSRERKRLEMEKLESEKIDMEQQNQFLLQRLAQMEAENNRLSQQVAQ</v>
      </c>
      <c r="I917" s="0" t="s">
        <v>1804</v>
      </c>
    </row>
    <row r="918" customFormat="false" ht="12.8" hidden="false" customHeight="false" outlineLevel="0" collapsed="false">
      <c r="A918" s="0" t="s">
        <v>637</v>
      </c>
      <c r="B918" s="0" t="s">
        <v>1805</v>
      </c>
      <c r="C918" s="0" t="s">
        <v>1806</v>
      </c>
      <c r="D918" s="0" t="n">
        <v>196</v>
      </c>
      <c r="E918" s="4" t="s">
        <v>23</v>
      </c>
      <c r="F918" s="0" t="n">
        <v>23</v>
      </c>
      <c r="G918" s="0" t="n">
        <v>52</v>
      </c>
      <c r="H918" s="0" t="str">
        <f aca="false">MID(I918,F918,G918+1-F918)</f>
        <v>FTCTLCNKSYSRHPEYEAHIGSYDHQHRKR</v>
      </c>
      <c r="I918" s="0" t="s">
        <v>1807</v>
      </c>
    </row>
    <row r="919" customFormat="false" ht="12.8" hidden="false" customHeight="false" outlineLevel="0" collapsed="false">
      <c r="A919" s="0" t="s">
        <v>1808</v>
      </c>
      <c r="B919" s="0" t="s">
        <v>1809</v>
      </c>
      <c r="C919" s="0" t="s">
        <v>1810</v>
      </c>
      <c r="D919" s="0" t="n">
        <v>726</v>
      </c>
      <c r="E919" s="1" t="s">
        <v>12</v>
      </c>
      <c r="F919" s="0" t="n">
        <v>12</v>
      </c>
      <c r="G919" s="0" t="n">
        <v>47</v>
      </c>
      <c r="H919" s="0" t="str">
        <f aca="false">MID(I919,F919,G919+1-F919)</f>
        <v>RACDRCSQSKQRCDGRRPCQRCTERNTSCHYEKLVR</v>
      </c>
      <c r="I919" s="0" t="s">
        <v>1811</v>
      </c>
    </row>
    <row r="920" customFormat="false" ht="12.8" hidden="false" customHeight="false" outlineLevel="0" collapsed="false">
      <c r="C920" s="0" t="s">
        <v>1810</v>
      </c>
      <c r="D920" s="0" t="n">
        <v>726</v>
      </c>
      <c r="E920" s="2" t="s">
        <v>14</v>
      </c>
      <c r="F920" s="0" t="n">
        <v>251</v>
      </c>
      <c r="G920" s="0" t="n">
        <v>545</v>
      </c>
      <c r="H920" s="0" t="str">
        <f aca="false">MID(I919,F920,G920+1-F920)</f>
        <v>EIYFNDQRNPIFKASSPYTLTHIIHPSSILHPTSPRPTSSVLLLVMLLCVAHTADIKIFDPPGARQRIVLDLYRLALDLLEPVDWDNYFRTSDGWQFHPRGGFTDKDGRSSVSHAARTGLIPDFLGSTDVILAIVILALVISGGHFKADCLKWWSKAVRLTRASGLSMEDQGMQPGSNPSQPHHPHKSHREWVIAKEERRRLFWLIYCLDRHLGLSLNAAVNFPEGTFCVAEPLPEAIWQNLETIPLTSLSPPRLGPPSRISGYGFFEYFLPLATVLGHIIDLHHIQQHPLLGDT</v>
      </c>
    </row>
    <row r="921" customFormat="false" ht="12.8" hidden="false" customHeight="false" outlineLevel="0" collapsed="false">
      <c r="A921" s="0" t="s">
        <v>1812</v>
      </c>
      <c r="B921" s="0" t="s">
        <v>1813</v>
      </c>
      <c r="C921" s="0" t="s">
        <v>1814</v>
      </c>
      <c r="D921" s="0" t="n">
        <v>1172</v>
      </c>
      <c r="E921" s="4" t="s">
        <v>23</v>
      </c>
      <c r="F921" s="0" t="n">
        <v>58</v>
      </c>
      <c r="G921" s="0" t="n">
        <v>80</v>
      </c>
      <c r="H921" s="0" t="str">
        <f aca="false">MID(I921,F921,G921+1-F921)</f>
        <v>HGCTTCGRSFARLEHLKRHERSH</v>
      </c>
      <c r="I921" s="0" t="s">
        <v>1815</v>
      </c>
    </row>
    <row r="922" customFormat="false" ht="12.8" hidden="false" customHeight="false" outlineLevel="0" collapsed="false">
      <c r="C922" s="0" t="s">
        <v>1814</v>
      </c>
      <c r="D922" s="0" t="n">
        <v>1172</v>
      </c>
      <c r="E922" s="4" t="s">
        <v>23</v>
      </c>
      <c r="F922" s="0" t="n">
        <v>86</v>
      </c>
      <c r="G922" s="0" t="n">
        <v>109</v>
      </c>
      <c r="H922" s="0" t="str">
        <f aca="false">MID(I921,F922,G922+1-F922)</f>
        <v>FECPDCSRCFARRDLLLRHQQKLH</v>
      </c>
    </row>
    <row r="923" customFormat="false" ht="12.8" hidden="false" customHeight="false" outlineLevel="0" collapsed="false">
      <c r="C923" s="0" t="s">
        <v>1814</v>
      </c>
      <c r="D923" s="0" t="n">
        <v>1172</v>
      </c>
      <c r="E923" s="2" t="s">
        <v>14</v>
      </c>
      <c r="F923" s="0" t="n">
        <v>516</v>
      </c>
      <c r="G923" s="0" t="n">
        <v>867</v>
      </c>
      <c r="H923" s="0" t="str">
        <f aca="false">MID(I921,F923,G923+1-F923)</f>
        <v>ISAYITYFHPHLPFLHIPSLNFQAPEYTNNLRTPSGHLNLSSTGVVGGGGCLILSMAAIGALYELDTAASKDLFEASKKMIQLYLEERRKADMSTAVSRSSKPGDNSVHNTPLWLVQAMLLNVIYGHTCGDKTSADIASTHCAALVSLARAAELTRHIDAKDLPQDYLHAGFAGKSDFQGQDLVEDSWSQSFGAPKEKKDWLDWKIVEERKRTLFAIFAASCFLVSAYNHAPALTNSEIRLDLPCEEDIWAAESPQAWKQMGGHLSSKKNVAFSSALTTLLTAGRRVQNSAALSPDDSKSSDLRPSSFGCFVLIYAIHNYIWETRQRHMGRQWTTRETDAMRAHIEPALRAW</v>
      </c>
    </row>
    <row r="924" customFormat="false" ht="12.8" hidden="false" customHeight="false" outlineLevel="0" collapsed="false">
      <c r="A924" s="0" t="s">
        <v>376</v>
      </c>
      <c r="B924" s="0" t="s">
        <v>35</v>
      </c>
      <c r="C924" s="0" t="s">
        <v>1816</v>
      </c>
      <c r="D924" s="0" t="n">
        <v>577</v>
      </c>
      <c r="E924" s="1" t="s">
        <v>12</v>
      </c>
      <c r="F924" s="0" t="n">
        <v>20</v>
      </c>
      <c r="G924" s="0" t="n">
        <v>55</v>
      </c>
      <c r="H924" s="0" t="str">
        <f aca="false">MID(I924,F924,G924+1-F924)</f>
        <v>ACQLCRLRKVRCDRVKPACENCRLARIPCVFSSLSD</v>
      </c>
      <c r="I924" s="0" t="s">
        <v>1817</v>
      </c>
    </row>
    <row r="925" customFormat="false" ht="12.8" hidden="false" customHeight="false" outlineLevel="0" collapsed="false">
      <c r="C925" s="0" t="s">
        <v>1816</v>
      </c>
      <c r="D925" s="0" t="n">
        <v>577</v>
      </c>
      <c r="E925" s="2" t="s">
        <v>14</v>
      </c>
      <c r="F925" s="0" t="n">
        <v>270</v>
      </c>
      <c r="G925" s="0" t="n">
        <v>338</v>
      </c>
      <c r="H925" s="0" t="str">
        <f aca="false">MID(I924,F925,G925+1-F925)</f>
        <v>SEALLSLAVRIVFNTGANRAETERKSPHLRAMFWLLYSFDKENSLRRSQPPLIHDADCDLDLPSTYLFE</v>
      </c>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Orrialdea &amp;P</oddFooter>
  </headerFooter>
</worksheet>
</file>

<file path=docProps/app.xml><?xml version="1.0" encoding="utf-8"?>
<Properties xmlns="http://schemas.openxmlformats.org/officeDocument/2006/extended-properties" xmlns:vt="http://schemas.openxmlformats.org/officeDocument/2006/docPropsVTypes">
  <Template/>
  <TotalTime>2102</TotalTime>
  <Application>LibreOffice/7.1.1.2$Windows_X86_64 LibreOffice_project/fe0b08f4af1bacafe4c7ecc87ce55bb426164676</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1-01-31T08:28:06Z</dcterms:created>
  <dc:creator/>
  <dc:description/>
  <dc:language>es-ES</dc:language>
  <cp:lastModifiedBy/>
  <dcterms:modified xsi:type="dcterms:W3CDTF">2021-06-12T18:48:32Z</dcterms:modified>
  <cp:revision>127</cp:revision>
  <dc:subject/>
  <dc:title/>
</cp:coreProperties>
</file>